
<file path=[Content_Types].xml><?xml version="1.0" encoding="utf-8"?>
<Types xmlns="http://schemas.openxmlformats.org/package/2006/content-types"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theme/themeOverride11.xml" ContentType="application/vnd.openxmlformats-officedocument.themeOverride+xml"/>
  <Override PartName="/xl/theme/themeOverride12.xml" ContentType="application/vnd.openxmlformats-officedocument.themeOverride+xml"/>
  <Override PartName="/xl/sharedStrings.xml" ContentType="application/vnd.openxmlformats-officedocument.spreadsheetml.sharedStrings+xml"/>
  <Override PartName="/xl/theme/themeOverride8.xml" ContentType="application/vnd.openxmlformats-officedocument.themeOverride+xml"/>
  <Override PartName="/xl/theme/themeOverride9.xml" ContentType="application/vnd.openxmlformats-officedocument.themeOverride+xml"/>
  <Override PartName="/xl/theme/themeOverride10.xml" ContentType="application/vnd.openxmlformats-officedocument.themeOverride+xml"/>
  <Override PartName="/xl/theme/themeOverride6.xml" ContentType="application/vnd.openxmlformats-officedocument.themeOverrid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customXml/itemProps2.xml" ContentType="application/vnd.openxmlformats-officedocument.customXmlProperties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585" windowWidth="27555" windowHeight="13905"/>
  </bookViews>
  <sheets>
    <sheet name="miRNA clusters" sheetId="1" r:id="rId1"/>
  </sheets>
  <calcPr calcId="145621"/>
</workbook>
</file>

<file path=xl/comments1.xml><?xml version="1.0" encoding="utf-8"?>
<comments xmlns="http://schemas.openxmlformats.org/spreadsheetml/2006/main">
  <authors>
    <author>Igor A. Yakovlev</author>
  </authors>
  <commentList>
    <comment ref="F46" authorId="0">
      <text>
        <r>
          <rPr>
            <b/>
            <sz val="9"/>
            <color indexed="81"/>
            <rFont val="Tahoma"/>
            <family val="2"/>
            <charset val="204"/>
          </rPr>
          <t>Igor A. Yakovlev:</t>
        </r>
        <r>
          <rPr>
            <sz val="9"/>
            <color indexed="81"/>
            <rFont val="Tahoma"/>
            <family val="2"/>
            <charset val="204"/>
          </rPr>
          <t xml:space="preserve">
One of the most abundantly expressed miRNAs</t>
        </r>
      </text>
    </comment>
  </commentList>
</comments>
</file>

<file path=xl/sharedStrings.xml><?xml version="1.0" encoding="utf-8"?>
<sst xmlns="http://schemas.openxmlformats.org/spreadsheetml/2006/main" count="708" uniqueCount="675">
  <si>
    <t>Pab-miR1311.40</t>
  </si>
  <si>
    <t>Pab-miR156.14</t>
  </si>
  <si>
    <t>Pab-miR156.15</t>
  </si>
  <si>
    <t>Pab-miR156.20</t>
  </si>
  <si>
    <t>Pab-miR156.32</t>
  </si>
  <si>
    <t>Pab-miR156.46</t>
  </si>
  <si>
    <t>Pab-miR156.49</t>
  </si>
  <si>
    <t>Pab-miR156.52</t>
  </si>
  <si>
    <t>Pab-miR156.56</t>
  </si>
  <si>
    <t>Pab-miR159.11</t>
  </si>
  <si>
    <t>Pab-miR159.20</t>
  </si>
  <si>
    <t>Pab-miR166.18</t>
  </si>
  <si>
    <t>Pab-miR166.2</t>
  </si>
  <si>
    <t>Pab-miR166.34</t>
  </si>
  <si>
    <t>Pab-miR166.46</t>
  </si>
  <si>
    <t>Pab-miR166.6</t>
  </si>
  <si>
    <t>Pab-miR166.63</t>
  </si>
  <si>
    <t>Pab-miR166.65</t>
  </si>
  <si>
    <t>Pab-miR166.76</t>
  </si>
  <si>
    <t>Pab-miR166.84</t>
  </si>
  <si>
    <t>Pab-miR166.86</t>
  </si>
  <si>
    <t>Pab-miR166.97</t>
  </si>
  <si>
    <t>Pab-miR167.4</t>
  </si>
  <si>
    <t>Pab-miR167.8</t>
  </si>
  <si>
    <t>Pab-miR171.1</t>
  </si>
  <si>
    <t>Pab-miR319.24</t>
  </si>
  <si>
    <t>Pab-miR3701.36</t>
  </si>
  <si>
    <t>Pab-miR946.45</t>
  </si>
  <si>
    <t>Pab-miR946.5</t>
  </si>
  <si>
    <t>Pab-miR950.52</t>
  </si>
  <si>
    <t>Pab-miR950.64</t>
  </si>
  <si>
    <t>Pab-miR951.13</t>
  </si>
  <si>
    <t>Pab-miR951.24</t>
  </si>
  <si>
    <t>Pab-miR951.9</t>
  </si>
  <si>
    <t>Pab-miR1311.11</t>
  </si>
  <si>
    <t>Pab-miR1311.34</t>
  </si>
  <si>
    <t>Pab-miR166.85</t>
  </si>
  <si>
    <t>Pab-miR319.21</t>
  </si>
  <si>
    <t>Pab-miR951.20</t>
  </si>
  <si>
    <t>Pab-miR951.39</t>
  </si>
  <si>
    <t>Pab-miR1311.17</t>
  </si>
  <si>
    <t>Pab-miR1311.19</t>
  </si>
  <si>
    <t>Pab-miR1311.29</t>
  </si>
  <si>
    <t>Pab-miR1311.33</t>
  </si>
  <si>
    <t>Pab-miR1311.36</t>
  </si>
  <si>
    <t>Pab-miR1311.39</t>
  </si>
  <si>
    <t>Pab-miR1312.12</t>
  </si>
  <si>
    <t>Pab-miR1312.15</t>
  </si>
  <si>
    <t>Pab-miR156.18</t>
  </si>
  <si>
    <t>Pab-miR156.27</t>
  </si>
  <si>
    <t>Pab-miR156.28</t>
  </si>
  <si>
    <t>Pab-miR156.31</t>
  </si>
  <si>
    <t>Pab-miR156.40</t>
  </si>
  <si>
    <t>Pab-miR159.23</t>
  </si>
  <si>
    <t>Pab-miR159.3</t>
  </si>
  <si>
    <t>Pab-miR159.5</t>
  </si>
  <si>
    <t>Pab-miR162.1</t>
  </si>
  <si>
    <t>Pab-miR166.4</t>
  </si>
  <si>
    <t>Pab-miR166.5</t>
  </si>
  <si>
    <t>Pab-miR166.57</t>
  </si>
  <si>
    <t>Pab-miR166.66</t>
  </si>
  <si>
    <t>Pab-miR166.70</t>
  </si>
  <si>
    <t>Pab-miR166.73</t>
  </si>
  <si>
    <t>Pab-miR166.74</t>
  </si>
  <si>
    <t>Pab-miR166.77</t>
  </si>
  <si>
    <t>Pab-miR166.88</t>
  </si>
  <si>
    <t>Pab-miR166.9</t>
  </si>
  <si>
    <t>Pab-miR166.94</t>
  </si>
  <si>
    <t>Pab-miR166.98</t>
  </si>
  <si>
    <t>Pab-miR167.2</t>
  </si>
  <si>
    <t>Pab-miR171.8</t>
  </si>
  <si>
    <t>Pab-miR172.1</t>
  </si>
  <si>
    <t>Pab-miR319.1</t>
  </si>
  <si>
    <t>Pab-miR319.12</t>
  </si>
  <si>
    <t>Pab-miR3706.4</t>
  </si>
  <si>
    <t>Pab-miR3712.13</t>
  </si>
  <si>
    <t>Pab-miR396.12</t>
  </si>
  <si>
    <t>Pab-miR396.18</t>
  </si>
  <si>
    <t>Pab-miR396.19</t>
  </si>
  <si>
    <t>Pab-miR396.27</t>
  </si>
  <si>
    <t>Pab-miR396.31</t>
  </si>
  <si>
    <t>Pab-miR396.4</t>
  </si>
  <si>
    <t>Pab-miR396.6</t>
  </si>
  <si>
    <t>Pab-miR482.28</t>
  </si>
  <si>
    <t>Pab-miR482.38</t>
  </si>
  <si>
    <t>Pab-miR535.4</t>
  </si>
  <si>
    <t>Pab-miR946.10</t>
  </si>
  <si>
    <t>Pab-miR946.12</t>
  </si>
  <si>
    <t>Pab-miR946.19</t>
  </si>
  <si>
    <t>Pab-miR946.20</t>
  </si>
  <si>
    <t>Pab-miR946.21</t>
  </si>
  <si>
    <t>Pab-miR946.26</t>
  </si>
  <si>
    <t>Pab-miR946.9</t>
  </si>
  <si>
    <t>Pab-miR950.22</t>
  </si>
  <si>
    <t>Pab-miR950.24</t>
  </si>
  <si>
    <t>Pab-miR950.46</t>
  </si>
  <si>
    <t>Pab-miR950.47</t>
  </si>
  <si>
    <t>Pab-miR951.23</t>
  </si>
  <si>
    <t>Pab-miR951.31</t>
  </si>
  <si>
    <t>Pab-miR951.32</t>
  </si>
  <si>
    <t>Pab-miR1312.1</t>
  </si>
  <si>
    <t>Pab-miR1314.3</t>
  </si>
  <si>
    <t>Pab-miR156.19</t>
  </si>
  <si>
    <t>Pab-miR156.22</t>
  </si>
  <si>
    <t>Pab-miR156.30</t>
  </si>
  <si>
    <t>Pab-miR156.44</t>
  </si>
  <si>
    <t>Pab-miR156.50</t>
  </si>
  <si>
    <t>Pab-miR156.53</t>
  </si>
  <si>
    <t>Pab-miR156.55</t>
  </si>
  <si>
    <t>Pab-miR156.7</t>
  </si>
  <si>
    <t>Pab-miR159.13</t>
  </si>
  <si>
    <t>Pab-miR159.16</t>
  </si>
  <si>
    <t>Pab-miR159.35</t>
  </si>
  <si>
    <t>Pab-miR166.10</t>
  </si>
  <si>
    <t>Pab-miR166.16</t>
  </si>
  <si>
    <t>Pab-miR166.42</t>
  </si>
  <si>
    <t>Pab-miR166.43</t>
  </si>
  <si>
    <t>Pab-miR166.78</t>
  </si>
  <si>
    <t>Pab-miR166.93</t>
  </si>
  <si>
    <t>Pab-miR171.7</t>
  </si>
  <si>
    <t>Pab-miR172.3</t>
  </si>
  <si>
    <t>Pab-miR319.4</t>
  </si>
  <si>
    <t>Pab-miR319.6</t>
  </si>
  <si>
    <t>Pab-miR3694.1</t>
  </si>
  <si>
    <t>Pab-miR3695.2</t>
  </si>
  <si>
    <t>Pab-miR3699.4</t>
  </si>
  <si>
    <t>Pab-miR3701.17</t>
  </si>
  <si>
    <t>Pab-miR3701.24</t>
  </si>
  <si>
    <t>Pab-miR3703.1</t>
  </si>
  <si>
    <t>Pab-miR3708.3</t>
  </si>
  <si>
    <t>Pab-miR3710.19</t>
  </si>
  <si>
    <t>Pab-miR390.10</t>
  </si>
  <si>
    <t>Pab-miR390.9</t>
  </si>
  <si>
    <t>Pab-miR398b.1</t>
  </si>
  <si>
    <t>Pab-miR948.3</t>
  </si>
  <si>
    <t>Pab-miR950.13</t>
  </si>
  <si>
    <t>Pab-miR950.28</t>
  </si>
  <si>
    <t>Pab-miR950.35</t>
  </si>
  <si>
    <t>Pab-miR950.45</t>
  </si>
  <si>
    <t>Pab-miR950.60</t>
  </si>
  <si>
    <t>Pab-miR950.76</t>
  </si>
  <si>
    <t>Pab-miR482.20</t>
  </si>
  <si>
    <t>Pab-miR1315.4</t>
  </si>
  <si>
    <t>Pab-miR1316.10</t>
  </si>
  <si>
    <t>Pab-miR169.5</t>
  </si>
  <si>
    <t>Pab-miR408.1</t>
  </si>
  <si>
    <t>Pab-miR408.3</t>
  </si>
  <si>
    <t>Pab-miR3710.7</t>
  </si>
  <si>
    <t>Pab-miR396.22</t>
  </si>
  <si>
    <t>Pab-miR482.27</t>
  </si>
  <si>
    <t>Pab-miR482.33</t>
  </si>
  <si>
    <t>Pab-miR950.27</t>
  </si>
  <si>
    <t>Pab-miR951.33</t>
  </si>
  <si>
    <t>Pab-miR1311.23</t>
  </si>
  <si>
    <t>Pab-miR156.25</t>
  </si>
  <si>
    <t>Pab-miR156.58</t>
  </si>
  <si>
    <t>Pab-miR166.45</t>
  </si>
  <si>
    <t>Pab-miR3696.2</t>
  </si>
  <si>
    <t>Pab-miR3701.35</t>
  </si>
  <si>
    <t>Pab-miR396.24</t>
  </si>
  <si>
    <t>Pab-miR535.5</t>
  </si>
  <si>
    <t>Pab-miR946.18</t>
  </si>
  <si>
    <t>Pab-miR946.39</t>
  </si>
  <si>
    <t>Pab-miR951.22</t>
  </si>
  <si>
    <t>Pab-miR951.34</t>
  </si>
  <si>
    <t>Pab-miR1311.31</t>
  </si>
  <si>
    <t>Pab-miR1312.14</t>
  </si>
  <si>
    <t>Pab-miR156.16</t>
  </si>
  <si>
    <t>Pab-miR156.21</t>
  </si>
  <si>
    <t>Pab-miR156.36</t>
  </si>
  <si>
    <t>Pab-miR156.51</t>
  </si>
  <si>
    <t>Pab-miR156.63</t>
  </si>
  <si>
    <t>Pab-miR159.36</t>
  </si>
  <si>
    <t>Pab-miR159.7</t>
  </si>
  <si>
    <t>Pab-miR162.2</t>
  </si>
  <si>
    <t>Pab-miR162.6</t>
  </si>
  <si>
    <t>Pab-miR166.100</t>
  </si>
  <si>
    <t>Pab-miR166.28</t>
  </si>
  <si>
    <t>Pab-miR166.39</t>
  </si>
  <si>
    <t>Pab-miR166.47</t>
  </si>
  <si>
    <t>Pab-miR166.53</t>
  </si>
  <si>
    <t>Pab-miR166.56</t>
  </si>
  <si>
    <t>Pab-miR166.72</t>
  </si>
  <si>
    <t>Pab-miR166.80</t>
  </si>
  <si>
    <t>Pab-miR166.82</t>
  </si>
  <si>
    <t>Pab-miR166.91</t>
  </si>
  <si>
    <t>Pab-miR319.7</t>
  </si>
  <si>
    <t>Pab-miR3696.3</t>
  </si>
  <si>
    <t>Pab-miR3701.43</t>
  </si>
  <si>
    <t>Pab-miR3701.44</t>
  </si>
  <si>
    <t>Pab-miR3701.47</t>
  </si>
  <si>
    <t>Pab-miR3705.6</t>
  </si>
  <si>
    <t>Pab-miR3705.7</t>
  </si>
  <si>
    <t>Pab-miR3705.8</t>
  </si>
  <si>
    <t>Pab-miR3708.5</t>
  </si>
  <si>
    <t>Pab-miR3709.4</t>
  </si>
  <si>
    <t>Pab-miR3710.14</t>
  </si>
  <si>
    <t>Pab-miR3712.7</t>
  </si>
  <si>
    <t>Pab-miR390.1</t>
  </si>
  <si>
    <t>Pab-miR482.10</t>
  </si>
  <si>
    <t>Pab-miR946.3</t>
  </si>
  <si>
    <t>Pab-miR946.32</t>
  </si>
  <si>
    <t>Pab-miR946.37</t>
  </si>
  <si>
    <t>Pab-miR946.7</t>
  </si>
  <si>
    <t>Pab-miR950.23</t>
  </si>
  <si>
    <t>Pab-miR950.34</t>
  </si>
  <si>
    <t>Pab-miR950.39</t>
  </si>
  <si>
    <t>Pab-miR950.48</t>
  </si>
  <si>
    <t>Pab-miR950.49</t>
  </si>
  <si>
    <t>Pab-miR950.50</t>
  </si>
  <si>
    <t>Pab-miR950.57</t>
  </si>
  <si>
    <t>Pab-miR951.38</t>
  </si>
  <si>
    <t>Pab-miR1316.6</t>
  </si>
  <si>
    <t>Pab-miR156.60</t>
  </si>
  <si>
    <t>Pab-miR168.1</t>
  </si>
  <si>
    <t>Pab-miR169.1</t>
  </si>
  <si>
    <t>Pab-miR3702.4</t>
  </si>
  <si>
    <t>Pab-miR394.1</t>
  </si>
  <si>
    <t>Pab-miR948.2</t>
  </si>
  <si>
    <t>Pab-miR949.1</t>
  </si>
  <si>
    <t>Pab-miR949.7</t>
  </si>
  <si>
    <t>Pab-miR1311.16</t>
  </si>
  <si>
    <t>Pab-miR1311.28</t>
  </si>
  <si>
    <t>Pab-miR1312.4</t>
  </si>
  <si>
    <t>Pab-miR159.41</t>
  </si>
  <si>
    <t>Pab-miR162.5</t>
  </si>
  <si>
    <t>Pab-miR166.8</t>
  </si>
  <si>
    <t>Pab-miR319.15</t>
  </si>
  <si>
    <t>Pab-miR3703.3</t>
  </si>
  <si>
    <t>Pab-miR3703.8</t>
  </si>
  <si>
    <t>Pab-miR3710.16</t>
  </si>
  <si>
    <t>Pab-miR3710.17</t>
  </si>
  <si>
    <t>Pab-miR3712.11</t>
  </si>
  <si>
    <t>Pab-miR946.22</t>
  </si>
  <si>
    <t>Pab-miR950.11</t>
  </si>
  <si>
    <t>Pab-miR950.18</t>
  </si>
  <si>
    <t>Pab-miR950.30</t>
  </si>
  <si>
    <t>Pab-miR950.41</t>
  </si>
  <si>
    <t>Pab-miR951.10</t>
  </si>
  <si>
    <t>Pab-miR1311.6</t>
  </si>
  <si>
    <t>Pab-miR171.3</t>
  </si>
  <si>
    <t>Pab-miR319.19</t>
  </si>
  <si>
    <t>Pab-miR3700.2</t>
  </si>
  <si>
    <t>Pab-miR1311.41_3p(miR2118a)</t>
  </si>
  <si>
    <t>Pab-miR482.35</t>
  </si>
  <si>
    <t>Pab-miR482.39</t>
  </si>
  <si>
    <t>Pab-miR482.6</t>
  </si>
  <si>
    <t>Pab-miR949.2</t>
  </si>
  <si>
    <t>Pab-miR1311.4_5p</t>
  </si>
  <si>
    <t>Pab-miR1315.1</t>
  </si>
  <si>
    <t>Pab-miR167.9</t>
  </si>
  <si>
    <t>Pab-miR172.2</t>
  </si>
  <si>
    <t>Pab-miR3703.6</t>
  </si>
  <si>
    <t>Pab-miR3707.3</t>
  </si>
  <si>
    <t>Pab-miR394.2</t>
  </si>
  <si>
    <t>Pab-miR949.5</t>
  </si>
  <si>
    <t>Pab-miR950.67</t>
  </si>
  <si>
    <t>Pab-miR950.72</t>
  </si>
  <si>
    <t>Pab-miR950.73</t>
  </si>
  <si>
    <t>Pab-miR3701.13</t>
  </si>
  <si>
    <t>Pab-miR3702.3</t>
  </si>
  <si>
    <t>Pab-miR482.18</t>
  </si>
  <si>
    <t xml:space="preserve">3. Highest DE at 28°C, no diff 18°C vs 23°C </t>
  </si>
  <si>
    <t xml:space="preserve">9. Lowest at 28°C, no diff 18°C vs 23°C </t>
  </si>
  <si>
    <t xml:space="preserve">12. Lowest DE at 23°C, no diff 18°C vs 28°C </t>
  </si>
  <si>
    <t>Pab-miR1311.15*</t>
  </si>
  <si>
    <t>Pab-miR1311.32*</t>
  </si>
  <si>
    <t>Pab-miR1311.7*</t>
  </si>
  <si>
    <t>Pab-miR156.41*</t>
  </si>
  <si>
    <t>Pab-miR156.48*</t>
  </si>
  <si>
    <t>Pab-miR156.54*</t>
  </si>
  <si>
    <t>Pab-miR159.10*</t>
  </si>
  <si>
    <t>Pab-miR159.52*</t>
  </si>
  <si>
    <t>Pab-miR166.35*</t>
  </si>
  <si>
    <t>Pab-miR166.37*</t>
  </si>
  <si>
    <t>Pab-miR166.41*</t>
  </si>
  <si>
    <t>Pab-miR166.50*</t>
  </si>
  <si>
    <t>Pab-miR166.71*</t>
  </si>
  <si>
    <t>Pab-miR166.75*</t>
  </si>
  <si>
    <t>Pab-miR166.81*</t>
  </si>
  <si>
    <t>Pab-miR166.90*</t>
  </si>
  <si>
    <t>Pab-miR166.92*</t>
  </si>
  <si>
    <t>Pab-miR166.95*</t>
  </si>
  <si>
    <t>Pab-miR167.1*</t>
  </si>
  <si>
    <t>Pab-miR319.16*</t>
  </si>
  <si>
    <t>Pab-miR3694.3*</t>
  </si>
  <si>
    <t>Pab-miR3701.19*</t>
  </si>
  <si>
    <t>Pab-miR3701.26*</t>
  </si>
  <si>
    <t>Pab-miR3701.38*</t>
  </si>
  <si>
    <t>Pab-miR946.36*</t>
  </si>
  <si>
    <t>Pab-miR951.35*</t>
  </si>
  <si>
    <t>Pab-miR1312.5*</t>
  </si>
  <si>
    <t>Pab-miR166.99*</t>
  </si>
  <si>
    <t>Pab-miR3701.42*</t>
  </si>
  <si>
    <t>Pab-miR390.5*</t>
  </si>
  <si>
    <t>Pab-miR396.9*</t>
  </si>
  <si>
    <t>Pab-miR946.11*</t>
  </si>
  <si>
    <t>Pab-miR946.38*</t>
  </si>
  <si>
    <t>Pab-miR159.45*</t>
  </si>
  <si>
    <t>Pab-miR950.68*</t>
  </si>
  <si>
    <t>Pab-miR482.23*</t>
  </si>
  <si>
    <t>Pab-miR156.13*</t>
  </si>
  <si>
    <t>Pab-miR156.17*</t>
  </si>
  <si>
    <t>Pab-miR156.29*</t>
  </si>
  <si>
    <t>Pab-miR156.35*</t>
  </si>
  <si>
    <t>Pab-miR156.38*</t>
  </si>
  <si>
    <t>Pab-miR159.24*</t>
  </si>
  <si>
    <t>Pab-miR159.8*</t>
  </si>
  <si>
    <t>Pab-miR166.24*</t>
  </si>
  <si>
    <t>Pab-miR3701.23*</t>
  </si>
  <si>
    <t>Pab-miR3701.28*</t>
  </si>
  <si>
    <t>Pab-miR3701.30*</t>
  </si>
  <si>
    <t>Pab-miR3701.40*</t>
  </si>
  <si>
    <t>Pab-miR3705.3*</t>
  </si>
  <si>
    <t>Pab-miR3708.4*</t>
  </si>
  <si>
    <t>Pab-miR4414b*</t>
  </si>
  <si>
    <t>Pab-miR1311.42_5p*</t>
  </si>
  <si>
    <t>Pab-miR1312.19*</t>
  </si>
  <si>
    <t>Pab-miR1316.3*</t>
  </si>
  <si>
    <t>Pab-miR482.15*</t>
  </si>
  <si>
    <t>Pab-miR482.17*</t>
  </si>
  <si>
    <t>Pab-miR482.29*</t>
  </si>
  <si>
    <t>Pab-miR950.59*</t>
  </si>
  <si>
    <t>Pab-miR950.69*</t>
  </si>
  <si>
    <t>Pab-miR159.2*</t>
  </si>
  <si>
    <t>Pab-miR169.7*</t>
  </si>
  <si>
    <t>Pab-miR3707.5*</t>
  </si>
  <si>
    <t>Pab-miR397.3*</t>
  </si>
  <si>
    <t>Pab-miR535.1*</t>
  </si>
  <si>
    <t>Pab-miR6478.3*</t>
  </si>
  <si>
    <t>Pab-miR948.1*</t>
  </si>
  <si>
    <t>Pab-miR950.70*</t>
  </si>
  <si>
    <t>Pab-miR319.18*</t>
  </si>
  <si>
    <t>Pab-miR3701.29*</t>
  </si>
  <si>
    <t>Pab-miR482.8*</t>
  </si>
  <si>
    <t>Pab-miR482.9*</t>
  </si>
  <si>
    <t>Pab-miR946.44*</t>
  </si>
  <si>
    <t>##</t>
  </si>
  <si>
    <t>miRNA ID</t>
  </si>
  <si>
    <t>Pab-miR166.61</t>
  </si>
  <si>
    <t>Pab-miR3696.1</t>
  </si>
  <si>
    <t>Pab-miR166.60*</t>
  </si>
  <si>
    <t>Pab-miR3696.5</t>
  </si>
  <si>
    <t>18°C</t>
  </si>
  <si>
    <t>23°C</t>
  </si>
  <si>
    <t>28°C</t>
  </si>
  <si>
    <t>10. Highest at 23°C, no diff 18°C – 28°C</t>
  </si>
  <si>
    <t>11. Highest at 23°C, all DE</t>
  </si>
  <si>
    <t>1. Upregulated towards 28°C, all DE</t>
  </si>
  <si>
    <t xml:space="preserve">2. Upregulated towards 28°C, DE only 18°C vs 28°C </t>
  </si>
  <si>
    <t xml:space="preserve">4. Lowest DE at 18°C, no diff 23°C vs 28°C </t>
  </si>
  <si>
    <t>5. Downregulated towards 28°C, all DE</t>
  </si>
  <si>
    <t xml:space="preserve">6. Downregulated to 28°C, DE only 18°C vs 28°C </t>
  </si>
  <si>
    <t>8. Highest at 18°C, lowest DE at 23°C, all DE</t>
  </si>
  <si>
    <t xml:space="preserve">7. Highest at 18°C, no diff 23°C vs 28°C </t>
  </si>
  <si>
    <t>Figures</t>
  </si>
  <si>
    <r>
      <t xml:space="preserve">* - differences significant at </t>
    </r>
    <r>
      <rPr>
        <i/>
        <sz val="11"/>
        <rFont val="Calibri"/>
        <family val="2"/>
        <charset val="204"/>
        <scheme val="minor"/>
      </rPr>
      <t>P&lt;0.05</t>
    </r>
  </si>
  <si>
    <t>Total number of reads</t>
  </si>
  <si>
    <t>Pab-miRn0096.1_5p</t>
  </si>
  <si>
    <t>Pab-miRn0281*</t>
  </si>
  <si>
    <t>Pab-miRn0325.2_5p*</t>
  </si>
  <si>
    <t>Pab-miRn0395</t>
  </si>
  <si>
    <t>Pab-miRn0325.3_5p*</t>
  </si>
  <si>
    <t>Pab-miRn0503.1_5p</t>
  </si>
  <si>
    <t>Pab-miRn0505.2_5p*</t>
  </si>
  <si>
    <t>Pab-miRn0023.3_5p</t>
  </si>
  <si>
    <t>Pab-miRn0023.1_5p</t>
  </si>
  <si>
    <t>Pab-miRn0522*</t>
  </si>
  <si>
    <t>Pab-miRn0258.3_3p*</t>
  </si>
  <si>
    <t>Pab-miRn0581_5p*</t>
  </si>
  <si>
    <t>Pab-miRn0581_3p*</t>
  </si>
  <si>
    <t>Pab-miRn0549*</t>
  </si>
  <si>
    <t>Pab-miRn0346.6*</t>
  </si>
  <si>
    <t>Pab-miRn0250</t>
  </si>
  <si>
    <t>Pab-miRn0254.2_3p*</t>
  </si>
  <si>
    <t>Pab-miRn0100</t>
  </si>
  <si>
    <t>Pab-miRn0513_3p*</t>
  </si>
  <si>
    <t>Pab-miRn0256.3*</t>
  </si>
  <si>
    <t>Pab-miRn0349*</t>
  </si>
  <si>
    <t>Pab-miRn0094.1_3p</t>
  </si>
  <si>
    <t>Pab-miRn0037.2</t>
  </si>
  <si>
    <t>Pab-miRn0107.2</t>
  </si>
  <si>
    <t>Pab-miRn0209.1</t>
  </si>
  <si>
    <t>Pab-miRn0310</t>
  </si>
  <si>
    <t>Pab-miRn0360_5p</t>
  </si>
  <si>
    <t>Pab-miRn0009.3_5p</t>
  </si>
  <si>
    <t>Pab-miRn0436.1</t>
  </si>
  <si>
    <t>Pab-miRn0044.1</t>
  </si>
  <si>
    <t>Pab-miRn0023.4_3p</t>
  </si>
  <si>
    <t>Pab-miRn0162_5p</t>
  </si>
  <si>
    <t>Pab-miRn0514</t>
  </si>
  <si>
    <t>Pab-miRn0094.33_3p</t>
  </si>
  <si>
    <t>Pab-miRn0149.2_3p</t>
  </si>
  <si>
    <t>Pab-miRn0254.3_3p</t>
  </si>
  <si>
    <t>Pab-miRn0049.1_5p</t>
  </si>
  <si>
    <t>Pab-miRn0297.2_5p</t>
  </si>
  <si>
    <t>Pab-miRn0503_3p</t>
  </si>
  <si>
    <t>Pab-miRn0058.1</t>
  </si>
  <si>
    <t>Pab-miRn0290.1_3p</t>
  </si>
  <si>
    <t>Pab-miRn0527.3_3p</t>
  </si>
  <si>
    <t>Pab-miRn0527.2_3p</t>
  </si>
  <si>
    <t>Pab-miRn0174.3_3p</t>
  </si>
  <si>
    <t>Pab-miRn0284.4_5p</t>
  </si>
  <si>
    <t>Pab-miRn0329.1_3p</t>
  </si>
  <si>
    <t>Pab-miRn0155.2_3p</t>
  </si>
  <si>
    <t>Pab-miRn0096.3_5p</t>
  </si>
  <si>
    <t>Pab-miRn0174.4_3p*</t>
  </si>
  <si>
    <t>Pab-miRn0304_3p</t>
  </si>
  <si>
    <t>Pab-miRn0526</t>
  </si>
  <si>
    <t>Pab-miRn0187*</t>
  </si>
  <si>
    <t>Pab-miRn0383</t>
  </si>
  <si>
    <t>Pab-miRn0539_3p*</t>
  </si>
  <si>
    <t>Pab-miRn0479_3p</t>
  </si>
  <si>
    <t>Pab-miRn0486</t>
  </si>
  <si>
    <t>Pab-miRn0190.1_5p</t>
  </si>
  <si>
    <t>Pab-miRn0108.3_3p</t>
  </si>
  <si>
    <t>Pab-miRn0457.4_3p</t>
  </si>
  <si>
    <t>Pab-miRn0458.5_5p</t>
  </si>
  <si>
    <t>Pab-miRn0145.4_5p</t>
  </si>
  <si>
    <t>Pab-miRn0176_5p</t>
  </si>
  <si>
    <t>Pab-miR1311.30</t>
  </si>
  <si>
    <t>Pab-miRn0258_5p</t>
  </si>
  <si>
    <t>Pab-miRn0367.2</t>
  </si>
  <si>
    <t>Pab-miRn0174_5p</t>
  </si>
  <si>
    <t>Pab-miRn0503.2_5p</t>
  </si>
  <si>
    <t>Pab-miRn0454.6</t>
  </si>
  <si>
    <t>Pab-miRn0052_3p</t>
  </si>
  <si>
    <t>Pab-miRn0006.1_5p</t>
  </si>
  <si>
    <t>Pab-miRn0026_5p</t>
  </si>
  <si>
    <t>Pab-miRn0035.2_5p</t>
  </si>
  <si>
    <t>Pab-miRn0035.1_5p*</t>
  </si>
  <si>
    <t>Pab-miRn0054.2_5p</t>
  </si>
  <si>
    <t>Pab-miRn0056</t>
  </si>
  <si>
    <t>Pab-miRn0059.1</t>
  </si>
  <si>
    <t>Pab-miRn0089.2</t>
  </si>
  <si>
    <t>Pab-miRn0185.3_3p*</t>
  </si>
  <si>
    <t>Pab-miRn0587.2</t>
  </si>
  <si>
    <t>Pab-miRn0301*</t>
  </si>
  <si>
    <t>Pab-miRn0094.8_3p</t>
  </si>
  <si>
    <t>Pab-miRn0144</t>
  </si>
  <si>
    <t>Pab-miRn0209.2</t>
  </si>
  <si>
    <t>Pab-miRn0035.2_3p</t>
  </si>
  <si>
    <t>Pab-miRn0287.1</t>
  </si>
  <si>
    <t>Pab-miRn0287.2*</t>
  </si>
  <si>
    <t>Pab-miRn0583*</t>
  </si>
  <si>
    <t>Pab-miRn0094.36_3p*</t>
  </si>
  <si>
    <t>Pab-miRn0094.15_3p</t>
  </si>
  <si>
    <t>Pab-miRn0304_5p</t>
  </si>
  <si>
    <t>Pab-miRn0094.22_3p</t>
  </si>
  <si>
    <t>Pab-miRn0329.6_5p</t>
  </si>
  <si>
    <t>Pab-miRn0094.45_3p</t>
  </si>
  <si>
    <t>Pab-miRn0343.1</t>
  </si>
  <si>
    <t>Pab-miRn0348</t>
  </si>
  <si>
    <t>Pab-miRn0125.1</t>
  </si>
  <si>
    <t>Pab-miRn0357.4_5p*</t>
  </si>
  <si>
    <t>Pab-miRn0128.1*</t>
  </si>
  <si>
    <t>Pab-miRn0376.2</t>
  </si>
  <si>
    <t>Pab-miRn0400.1</t>
  </si>
  <si>
    <t>Pab-miRn0400.2</t>
  </si>
  <si>
    <t>Pab-miRn0319.2</t>
  </si>
  <si>
    <t>Pab-miRn0420_5p</t>
  </si>
  <si>
    <t>Pab-miRn0443.1</t>
  </si>
  <si>
    <t>Pab-miRn0192.1_5p</t>
  </si>
  <si>
    <t>Pab-miRn0484</t>
  </si>
  <si>
    <t>Pab-miRn0496*</t>
  </si>
  <si>
    <t>Pab-miRn0505.1_5p*</t>
  </si>
  <si>
    <t>Pab-miRn0373.2_5p</t>
  </si>
  <si>
    <t>Pab-miRn0009.5_5p*</t>
  </si>
  <si>
    <t>Pab-miRn0515_3p</t>
  </si>
  <si>
    <t>Pab-miRn0328.5</t>
  </si>
  <si>
    <t>Pab-miRn0328.4</t>
  </si>
  <si>
    <t>Pab-miRn0530*</t>
  </si>
  <si>
    <t>Pab-miRn0325.4_5p*</t>
  </si>
  <si>
    <t>Pab-miRn0454.5</t>
  </si>
  <si>
    <t>Pab-miRn0359*</t>
  </si>
  <si>
    <t>Pab-miRn0550.2</t>
  </si>
  <si>
    <t>Pab-miRn0309.9_3p</t>
  </si>
  <si>
    <t>Pab-miRn0284.2_5p</t>
  </si>
  <si>
    <t>Pab-miRn0461</t>
  </si>
  <si>
    <t>Pab-miRn0435_5p*</t>
  </si>
  <si>
    <t>Pab-miRn0364</t>
  </si>
  <si>
    <t>Pab-miRn0610</t>
  </si>
  <si>
    <t>Pab-miRn0498</t>
  </si>
  <si>
    <t>Pab-miRn0276</t>
  </si>
  <si>
    <t>Pab-miRn0096.2_5p*</t>
  </si>
  <si>
    <t>Pab-miRn0258.2_3p</t>
  </si>
  <si>
    <t>Pab-miRn0329.1_5p</t>
  </si>
  <si>
    <t>Pab-miRn0129.1*</t>
  </si>
  <si>
    <t>Pab-miRn0236</t>
  </si>
  <si>
    <t>Pab-miRn0550.1</t>
  </si>
  <si>
    <t>Pab-miRn0457.3_3p</t>
  </si>
  <si>
    <t>Pab-miRn0361.1</t>
  </si>
  <si>
    <t>Pab-miRn0081.2_5p</t>
  </si>
  <si>
    <t>Pab-miRn0110.1</t>
  </si>
  <si>
    <t>Pab-miRn0291.4_3p</t>
  </si>
  <si>
    <t>Pab-miRn0512*</t>
  </si>
  <si>
    <t>Pab-miRn0254.1_3p</t>
  </si>
  <si>
    <t>Pab-miRn0243.6_5p</t>
  </si>
  <si>
    <t>Pab-miRn0155.1_5p</t>
  </si>
  <si>
    <t>Pab-miRn0155.4_3p</t>
  </si>
  <si>
    <t>Pab-miRn0190.3_5p</t>
  </si>
  <si>
    <t>Pab-miRn0221*</t>
  </si>
  <si>
    <t>Pab-miRn0108.17_5p</t>
  </si>
  <si>
    <t>Pab-miRn0094.31_3p*</t>
  </si>
  <si>
    <t>Pab-miRn0150_5p*</t>
  </si>
  <si>
    <t>Pab-miRn0015</t>
  </si>
  <si>
    <t>Pab-miRn0410.6_3p*</t>
  </si>
  <si>
    <t>Pab-miRn0410.4_3p*</t>
  </si>
  <si>
    <t>Pab-miRn0410.1_3p*</t>
  </si>
  <si>
    <t>Pab-miRn0108.16_5p</t>
  </si>
  <si>
    <t>Pab-miRn0214*</t>
  </si>
  <si>
    <t>Pab-miRn0185.2_3p*</t>
  </si>
  <si>
    <t>Pab-miRn0333</t>
  </si>
  <si>
    <t>Pab-miRn0402.3*</t>
  </si>
  <si>
    <t>Pab-miRn0320*</t>
  </si>
  <si>
    <t>Pab-miRn0321</t>
  </si>
  <si>
    <t>Pab-miRn0054.3_3p</t>
  </si>
  <si>
    <t>Pab-miRn0117.2_3p</t>
  </si>
  <si>
    <t>Pab-miRn0220</t>
  </si>
  <si>
    <t>Pab-miRn0481.3_3p</t>
  </si>
  <si>
    <t>Pab-miRn0286.2_3p</t>
  </si>
  <si>
    <t>Pab-miRn0315.3*</t>
  </si>
  <si>
    <t>Pab-miRn0428.1</t>
  </si>
  <si>
    <t>Pab-miRn0360.2_5p*</t>
  </si>
  <si>
    <t>Pab-miRn0539_5p</t>
  </si>
  <si>
    <t>Pab-miRn0252.9_5p</t>
  </si>
  <si>
    <t>Pab-miRn0094.38_3p*</t>
  </si>
  <si>
    <t>Pab-miRn0248</t>
  </si>
  <si>
    <t>Pab-miRn0108.15_5p</t>
  </si>
  <si>
    <t>Pab-miRn0108.4_5p</t>
  </si>
  <si>
    <t>Pab-miRn0108.6_3p</t>
  </si>
  <si>
    <t>Pab-miRn0108.13_5p*</t>
  </si>
  <si>
    <t>Pab-miRn0459.2_5p</t>
  </si>
  <si>
    <t>Pab-miRn0527.5_3p</t>
  </si>
  <si>
    <t>Pab-miRn0145.2_5p*</t>
  </si>
  <si>
    <t>Pab-miRn0024_3p</t>
  </si>
  <si>
    <t>Pab-miRn0151.2_3p*</t>
  </si>
  <si>
    <t>Pab-miRn0165_3p*</t>
  </si>
  <si>
    <t>Pab-miRn0245.2_5p</t>
  </si>
  <si>
    <t>Pab-miRn0245.3_5p*</t>
  </si>
  <si>
    <t>Pab-miRn0093.2</t>
  </si>
  <si>
    <t>Pab-miRn0192.1_3p*</t>
  </si>
  <si>
    <t>Pab-miRn0162.2_3p</t>
  </si>
  <si>
    <t>Pab-miRn0227.2_5p*</t>
  </si>
  <si>
    <t>Pab-miRn0367.1</t>
  </si>
  <si>
    <t>Pab-miRn0252.6_5p</t>
  </si>
  <si>
    <t>Pab-miRn0327.1</t>
  </si>
  <si>
    <t>Pab-miRn0161.8*</t>
  </si>
  <si>
    <t>Pab-miRn0329.14_3p*</t>
  </si>
  <si>
    <t>Pab-miRn0161.6</t>
  </si>
  <si>
    <t>Pab-miRn0460</t>
  </si>
  <si>
    <t>Pab-miRn0150.2_3p*</t>
  </si>
  <si>
    <t>Pab-miRn0060.2_3p</t>
  </si>
  <si>
    <t>Pab-miRn0054.1_3p</t>
  </si>
  <si>
    <t>Pab-miRn0054.4_5p</t>
  </si>
  <si>
    <t>Pab-miRn0255.2</t>
  </si>
  <si>
    <t>Pab-miRn0108.9_3p*</t>
  </si>
  <si>
    <t>Pab-miRn0190.1_3p</t>
  </si>
  <si>
    <t>Pab-miRn0361.2</t>
  </si>
  <si>
    <t>Pab-miRn0402.1</t>
  </si>
  <si>
    <t>Pab-miRn0410.4_5p</t>
  </si>
  <si>
    <t>Pab-miRn0410.7_5p*</t>
  </si>
  <si>
    <t>Pab-miRn0290.2_5p*</t>
  </si>
  <si>
    <t>Pab-miRn0410.2_3p*</t>
  </si>
  <si>
    <t>Pab-miRn0082_3p*</t>
  </si>
  <si>
    <t>Pab-miRn0108.18_5p*</t>
  </si>
  <si>
    <t>Pab-miRn0459.2_3p</t>
  </si>
  <si>
    <t>Pab-miRn0284.3_5p*</t>
  </si>
  <si>
    <t>Pab-miRn0060.1_3p*</t>
  </si>
  <si>
    <t>Pab-miRn0481.2_5p</t>
  </si>
  <si>
    <t>Pab-miRn0306.2_3p*</t>
  </si>
  <si>
    <t>Pab-miRn0329.16_3p</t>
  </si>
  <si>
    <t>Pab-miRn0154.3_3p*</t>
  </si>
  <si>
    <t>Pab-miRn0176_3p*</t>
  </si>
  <si>
    <t>Pab-miRn0480_3p</t>
  </si>
  <si>
    <t>Pab-miRn0260.1_5p</t>
  </si>
  <si>
    <t>Pab-miRn0316</t>
  </si>
  <si>
    <t>Pab-miRn0290.2_3p</t>
  </si>
  <si>
    <t>Pab-miRn0329.2_3p*</t>
  </si>
  <si>
    <t>Pab-miRn0297.5_5p</t>
  </si>
  <si>
    <t>Pab-miRn0193</t>
  </si>
  <si>
    <t>Pab-miRn0190.3_3p*</t>
  </si>
  <si>
    <t>Pab-miRn0054.5_3p</t>
  </si>
  <si>
    <t>Pab-miRn0149.7_5p*</t>
  </si>
  <si>
    <t>Pab-miRn0085.2</t>
  </si>
  <si>
    <t>Pab-miRn0076.2_3p*</t>
  </si>
  <si>
    <t>Pab-miRn0076.3_3p*</t>
  </si>
  <si>
    <t>Pab-miRn0143.2*</t>
  </si>
  <si>
    <t>Pab-miRn0054.2_3p</t>
  </si>
  <si>
    <t>Pab-miRn0265</t>
  </si>
  <si>
    <t>Pab-miRn0378.1*</t>
  </si>
  <si>
    <t>Pab-miRn0429*</t>
  </si>
  <si>
    <t>Pab-miRn0171.1</t>
  </si>
  <si>
    <t>Pab-miRn0446.5_5p*</t>
  </si>
  <si>
    <t>Pab-miRn0059.3*</t>
  </si>
  <si>
    <t>Pab-miRn0028.4_3p*</t>
  </si>
  <si>
    <t>Pab-miRn0517*</t>
  </si>
  <si>
    <t>Pab-miRn0592*</t>
  </si>
  <si>
    <t>Pab-miRn0046.2_3p*</t>
  </si>
  <si>
    <t>Pab-miRn0554</t>
  </si>
  <si>
    <t>Pab-miRn0252.8_5p</t>
  </si>
  <si>
    <t>Pab-miRn0274.1_5p</t>
  </si>
  <si>
    <t>Pab-miRn0274.2_5p*</t>
  </si>
  <si>
    <t>Pab-miRn0227.1_3p*</t>
  </si>
  <si>
    <t>Pab-miRn0149.1_5p</t>
  </si>
  <si>
    <t>Pab-miRn0190.2_5p*</t>
  </si>
  <si>
    <t>Pab-miRn0446.3_5p*</t>
  </si>
  <si>
    <t>Pab-miRn0562_3p</t>
  </si>
  <si>
    <t>Pab-miRn0381_3p</t>
  </si>
  <si>
    <t>Pab-miRn0318*</t>
  </si>
  <si>
    <t>Pab-miRn0190.6_3p</t>
  </si>
  <si>
    <t>Pab-miRn0410.1_5p*</t>
  </si>
  <si>
    <t>Pab-miRn0410.2_5p</t>
  </si>
  <si>
    <t>Pab-miRn0081.1_5p*</t>
  </si>
  <si>
    <t>Pab-miRn0527.1_3p</t>
  </si>
  <si>
    <t>Pab-miRn0229</t>
  </si>
  <si>
    <t>Pab-miRn0082.3_5p*</t>
  </si>
  <si>
    <t>Pab-miRn0082.1_5p*</t>
  </si>
  <si>
    <t>Pab-miRn0108.7_5p</t>
  </si>
  <si>
    <t>Pab-miRn0108.3_5p</t>
  </si>
  <si>
    <t>Pab-miRn0459.3_3p</t>
  </si>
  <si>
    <t>Pab-miRn0309.6_3p</t>
  </si>
  <si>
    <t>Pab-miRn0309.7_3p</t>
  </si>
  <si>
    <t>Pab-miRn0309.8_3p</t>
  </si>
  <si>
    <t>Pab-miRn0076_5p*</t>
  </si>
  <si>
    <t>Pab-miRn0076.1_3p*</t>
  </si>
  <si>
    <t>Pab-miRn0282.1</t>
  </si>
  <si>
    <t>Pab-miRn0149.2_5p</t>
  </si>
  <si>
    <t>Pab-miRn0480.2_5p</t>
  </si>
  <si>
    <t>Pab-miRn0166.3_5p*</t>
  </si>
  <si>
    <t>Pab-miRn0446.2_5p</t>
  </si>
  <si>
    <t>Pab-miR6478.1</t>
  </si>
  <si>
    <t>Pab-miRn0323</t>
  </si>
  <si>
    <t>Pab-miRn0108.6_5p</t>
  </si>
  <si>
    <t>Pab-miRn0378</t>
  </si>
  <si>
    <t>Pab-miRn0028.3_3p</t>
  </si>
  <si>
    <t>Pab-miRn0062</t>
  </si>
  <si>
    <t>Pab-miRn0619</t>
  </si>
  <si>
    <t>Pab-miRn0373.1_5p</t>
  </si>
  <si>
    <t>Pab-miRn0449.2_5p</t>
  </si>
  <si>
    <t>Pab-miRn0457.6_5p</t>
  </si>
  <si>
    <t>Pab-miRn0185.4_3p*</t>
  </si>
  <si>
    <t>Pab-miRn0054.3_5p</t>
  </si>
  <si>
    <t>Pab-miRn0146</t>
  </si>
  <si>
    <t>Pab-miRn0252.7_5p*</t>
  </si>
  <si>
    <t>Pab-miRn0515_5p</t>
  </si>
  <si>
    <t>Pab-miRn0593</t>
  </si>
  <si>
    <t>Pab-miRn0226_5p</t>
  </si>
  <si>
    <t>Pab-miRn0405_5p</t>
  </si>
  <si>
    <t>Pab-miRn0190.5_3p</t>
  </si>
  <si>
    <t>Pab-miRn0108.12_5p</t>
  </si>
  <si>
    <t>Pab-miRn0155.2_5p</t>
  </si>
  <si>
    <t>Pab-miRn0155.3_3p</t>
  </si>
  <si>
    <t>Pab-miRn0143.3*</t>
  </si>
  <si>
    <t>Pab-miRn0290.4_5p</t>
  </si>
  <si>
    <t>Pab-miRn0562_5p</t>
  </si>
  <si>
    <t>Pab-miRn0329.10_3p</t>
  </si>
  <si>
    <t>Pab-miRn0041.6_3p</t>
  </si>
  <si>
    <t>Pab-miRn0148.2_5p</t>
  </si>
  <si>
    <t>Pab-miRn0260.3_3p</t>
  </si>
  <si>
    <t>Pab-miRn0094.16_3p</t>
  </si>
  <si>
    <t>Pab-miRn0305.1_3p</t>
  </si>
  <si>
    <t>Pab-miR1311.38</t>
  </si>
  <si>
    <t>Pab-miR166.87</t>
  </si>
  <si>
    <t>Pab-miRn621*</t>
  </si>
  <si>
    <t>Pab-miRn0625*</t>
  </si>
  <si>
    <t>Pab-miRn0622</t>
  </si>
  <si>
    <t>Pab-miRn0623</t>
  </si>
  <si>
    <t>Pab-miRn0624</t>
  </si>
  <si>
    <t>Pab-miRn0626</t>
  </si>
  <si>
    <t>Pab-miRn0627</t>
  </si>
  <si>
    <t>Pab-miRn0629</t>
  </si>
  <si>
    <t>Pab-miRn0630</t>
  </si>
  <si>
    <r>
      <t>Table S4. Distribution of differentially expressed</t>
    </r>
    <r>
      <rPr>
        <b/>
        <i/>
        <sz val="11"/>
        <color theme="1"/>
        <rFont val="Calibri"/>
        <family val="2"/>
        <charset val="204"/>
      </rPr>
      <t xml:space="preserve"> in silico</t>
    </r>
    <r>
      <rPr>
        <b/>
        <sz val="11"/>
        <color theme="1"/>
        <rFont val="Calibri"/>
        <family val="2"/>
        <charset val="204"/>
        <scheme val="minor"/>
      </rPr>
      <t xml:space="preserve"> predicted miRNAs into clusters with similar transcription patterns</t>
    </r>
  </si>
  <si>
    <t>Reads per mill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8"/>
      <name val="Calibri"/>
      <family val="2"/>
      <charset val="204"/>
      <scheme val="minor"/>
    </font>
    <font>
      <b/>
      <sz val="11"/>
      <color rgb="FFFF0000"/>
      <name val="Calibri"/>
      <family val="2"/>
      <charset val="204"/>
      <scheme val="minor"/>
    </font>
    <font>
      <b/>
      <sz val="12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9"/>
      <color indexed="81"/>
      <name val="Tahoma"/>
      <family val="2"/>
      <charset val="204"/>
    </font>
    <font>
      <b/>
      <sz val="9"/>
      <color indexed="81"/>
      <name val="Tahoma"/>
      <family val="2"/>
      <charset val="204"/>
    </font>
    <font>
      <i/>
      <sz val="11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</font>
    <font>
      <b/>
      <sz val="11"/>
      <color rgb="FF000000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8">
    <xf numFmtId="0" fontId="0" fillId="0" borderId="0" xfId="0"/>
    <xf numFmtId="1" fontId="1" fillId="0" borderId="0" xfId="0" applyNumberFormat="1" applyFont="1" applyFill="1" applyBorder="1" applyAlignment="1">
      <alignment horizontal="center"/>
    </xf>
    <xf numFmtId="1" fontId="1" fillId="0" borderId="0" xfId="1" applyNumberFormat="1" applyFont="1" applyFill="1" applyBorder="1" applyAlignment="1">
      <alignment horizontal="center"/>
    </xf>
    <xf numFmtId="0" fontId="2" fillId="0" borderId="0" xfId="1" applyBorder="1"/>
    <xf numFmtId="0" fontId="0" fillId="0" borderId="0" xfId="0" applyBorder="1"/>
    <xf numFmtId="0" fontId="4" fillId="0" borderId="0" xfId="0" applyFont="1" applyBorder="1"/>
    <xf numFmtId="0" fontId="4" fillId="0" borderId="0" xfId="0" applyFont="1" applyBorder="1" applyAlignment="1"/>
    <xf numFmtId="2" fontId="0" fillId="0" borderId="0" xfId="0" applyNumberFormat="1" applyBorder="1"/>
    <xf numFmtId="2" fontId="2" fillId="0" borderId="0" xfId="1" applyNumberFormat="1" applyBorder="1"/>
    <xf numFmtId="2" fontId="2" fillId="0" borderId="0" xfId="1" applyNumberFormat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right"/>
    </xf>
    <xf numFmtId="0" fontId="3" fillId="0" borderId="0" xfId="0" applyFont="1" applyFill="1" applyBorder="1" applyAlignment="1">
      <alignment horizontal="right" vertical="center" wrapText="1"/>
    </xf>
    <xf numFmtId="1" fontId="1" fillId="0" borderId="0" xfId="0" applyNumberFormat="1" applyFont="1" applyFill="1" applyBorder="1" applyAlignment="1">
      <alignment horizontal="right"/>
    </xf>
    <xf numFmtId="0" fontId="2" fillId="0" borderId="0" xfId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2" fillId="0" borderId="0" xfId="1" applyBorder="1" applyAlignment="1">
      <alignment horizontal="right"/>
    </xf>
    <xf numFmtId="2" fontId="2" fillId="0" borderId="0" xfId="1" applyNumberFormat="1" applyBorder="1" applyAlignment="1">
      <alignment horizontal="center"/>
    </xf>
    <xf numFmtId="1" fontId="1" fillId="0" borderId="0" xfId="0" applyNumberFormat="1" applyFont="1" applyFill="1" applyBorder="1" applyAlignment="1">
      <alignment horizontal="center" vertical="top"/>
    </xf>
    <xf numFmtId="2" fontId="2" fillId="0" borderId="0" xfId="1" applyNumberFormat="1" applyBorder="1" applyAlignment="1">
      <alignment vertical="top"/>
    </xf>
    <xf numFmtId="0" fontId="2" fillId="0" borderId="0" xfId="1" applyFill="1" applyBorder="1" applyAlignment="1">
      <alignment horizontal="right" vertical="top"/>
    </xf>
    <xf numFmtId="0" fontId="0" fillId="0" borderId="0" xfId="0" applyFill="1" applyBorder="1" applyAlignment="1">
      <alignment horizontal="right" vertical="top"/>
    </xf>
    <xf numFmtId="1" fontId="1" fillId="0" borderId="0" xfId="1" applyNumberFormat="1" applyFont="1" applyFill="1" applyBorder="1" applyAlignment="1">
      <alignment horizontal="center" vertical="top"/>
    </xf>
    <xf numFmtId="0" fontId="2" fillId="0" borderId="0" xfId="1" applyBorder="1" applyAlignment="1">
      <alignment horizontal="right" vertical="top"/>
    </xf>
    <xf numFmtId="1" fontId="5" fillId="0" borderId="0" xfId="0" applyNumberFormat="1" applyFont="1" applyFill="1" applyBorder="1" applyAlignment="1"/>
    <xf numFmtId="1" fontId="6" fillId="2" borderId="0" xfId="0" applyNumberFormat="1" applyFont="1" applyFill="1" applyBorder="1" applyAlignment="1">
      <alignment horizontal="center" vertical="center"/>
    </xf>
    <xf numFmtId="1" fontId="6" fillId="2" borderId="0" xfId="0" applyNumberFormat="1" applyFont="1" applyFill="1" applyBorder="1" applyAlignment="1">
      <alignment horizontal="center" vertical="center" wrapText="1"/>
    </xf>
    <xf numFmtId="1" fontId="5" fillId="0" borderId="0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right"/>
    </xf>
    <xf numFmtId="0" fontId="7" fillId="2" borderId="0" xfId="0" applyFont="1" applyFill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7" fillId="0" borderId="0" xfId="0" applyFont="1" applyBorder="1" applyAlignment="1">
      <alignment horizontal="left" vertical="top"/>
    </xf>
    <xf numFmtId="0" fontId="7" fillId="2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top" wrapText="1"/>
    </xf>
    <xf numFmtId="1" fontId="6" fillId="2" borderId="0" xfId="0" applyNumberFormat="1" applyFont="1" applyFill="1" applyBorder="1" applyAlignment="1">
      <alignment horizontal="center" vertical="center" wrapText="1"/>
    </xf>
  </cellXfs>
  <cellStyles count="3">
    <cellStyle name="Normal" xfId="0" builtinId="0"/>
    <cellStyle name="Normal 2" xfId="1"/>
    <cellStyle name="Normal 2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:$E$6</c:f>
              <c:numCache>
                <c:formatCode>0.00</c:formatCode>
                <c:ptCount val="3"/>
                <c:pt idx="0">
                  <c:v>5.0000000000000001E-3</c:v>
                </c:pt>
                <c:pt idx="1">
                  <c:v>19.051277429401118</c:v>
                </c:pt>
                <c:pt idx="2">
                  <c:v>52.00932781959483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7:$E$7</c:f>
              <c:numCache>
                <c:formatCode>0.00</c:formatCode>
                <c:ptCount val="3"/>
                <c:pt idx="0">
                  <c:v>5.0000000000000001E-3</c:v>
                </c:pt>
                <c:pt idx="1">
                  <c:v>2.3673484955910111</c:v>
                </c:pt>
                <c:pt idx="2">
                  <c:v>21.384269849938629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8:$E$8</c:f>
              <c:numCache>
                <c:formatCode>0.00</c:formatCode>
                <c:ptCount val="3"/>
                <c:pt idx="0">
                  <c:v>1.3037172881815142</c:v>
                </c:pt>
                <c:pt idx="1">
                  <c:v>7.3270244161190865</c:v>
                </c:pt>
                <c:pt idx="2">
                  <c:v>28.129540468198215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9:$E$9</c:f>
              <c:numCache>
                <c:formatCode>0.00</c:formatCode>
                <c:ptCount val="3"/>
                <c:pt idx="0">
                  <c:v>9.138648804786266</c:v>
                </c:pt>
                <c:pt idx="1">
                  <c:v>22.37117991427505</c:v>
                </c:pt>
                <c:pt idx="2">
                  <c:v>169.36717732575082</c:v>
                </c:pt>
              </c:numCache>
            </c:numRef>
          </c:val>
          <c:smooth val="0"/>
        </c:ser>
        <c:ser>
          <c:idx val="4"/>
          <c:order val="4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0:$E$10</c:f>
              <c:numCache>
                <c:formatCode>0.00</c:formatCode>
                <c:ptCount val="3"/>
                <c:pt idx="0">
                  <c:v>4.1376829937781174</c:v>
                </c:pt>
                <c:pt idx="1">
                  <c:v>21.124534758403772</c:v>
                </c:pt>
                <c:pt idx="2">
                  <c:v>45.058400370964684</c:v>
                </c:pt>
              </c:numCache>
            </c:numRef>
          </c:val>
          <c:smooth val="0"/>
        </c:ser>
        <c:ser>
          <c:idx val="5"/>
          <c:order val="5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1:$E$11</c:f>
              <c:numCache>
                <c:formatCode>0.00</c:formatCode>
                <c:ptCount val="3"/>
                <c:pt idx="0">
                  <c:v>39.613572806339754</c:v>
                </c:pt>
                <c:pt idx="1">
                  <c:v>115.23599495514564</c:v>
                </c:pt>
                <c:pt idx="2">
                  <c:v>350.45121231230297</c:v>
                </c:pt>
              </c:numCache>
            </c:numRef>
          </c:val>
          <c:smooth val="0"/>
        </c:ser>
        <c:ser>
          <c:idx val="6"/>
          <c:order val="6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2:$E$12</c:f>
              <c:numCache>
                <c:formatCode>0.00</c:formatCode>
                <c:ptCount val="3"/>
                <c:pt idx="0">
                  <c:v>7.9388544750267487</c:v>
                </c:pt>
                <c:pt idx="1">
                  <c:v>17.720118847323103</c:v>
                </c:pt>
                <c:pt idx="2">
                  <c:v>40.555976994759213</c:v>
                </c:pt>
              </c:numCache>
            </c:numRef>
          </c:val>
          <c:smooth val="0"/>
        </c:ser>
        <c:ser>
          <c:idx val="7"/>
          <c:order val="7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3:$E$13</c:f>
              <c:numCache>
                <c:formatCode>0.00</c:formatCode>
                <c:ptCount val="3"/>
                <c:pt idx="0">
                  <c:v>4.2199750223885566</c:v>
                </c:pt>
                <c:pt idx="1">
                  <c:v>16.294338763607719</c:v>
                </c:pt>
                <c:pt idx="2">
                  <c:v>48.87164496138513</c:v>
                </c:pt>
              </c:numCache>
            </c:numRef>
          </c:val>
          <c:smooth val="0"/>
        </c:ser>
        <c:ser>
          <c:idx val="8"/>
          <c:order val="8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4:$E$14</c:f>
              <c:numCache>
                <c:formatCode>0.00</c:formatCode>
                <c:ptCount val="3"/>
                <c:pt idx="0">
                  <c:v>33.176412580747645</c:v>
                </c:pt>
                <c:pt idx="1">
                  <c:v>123.24457517587125</c:v>
                </c:pt>
                <c:pt idx="2">
                  <c:v>319.12420098469437</c:v>
                </c:pt>
              </c:numCache>
            </c:numRef>
          </c:val>
          <c:smooth val="0"/>
        </c:ser>
        <c:ser>
          <c:idx val="9"/>
          <c:order val="9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5:$E$15</c:f>
              <c:numCache>
                <c:formatCode>0.00</c:formatCode>
                <c:ptCount val="3"/>
                <c:pt idx="0">
                  <c:v>5.4894799821673432</c:v>
                </c:pt>
                <c:pt idx="1">
                  <c:v>50.7796252304272</c:v>
                </c:pt>
                <c:pt idx="2">
                  <c:v>167.15109898540018</c:v>
                </c:pt>
              </c:numCache>
            </c:numRef>
          </c:val>
          <c:smooth val="0"/>
        </c:ser>
        <c:ser>
          <c:idx val="10"/>
          <c:order val="10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6:$E$16</c:f>
              <c:numCache>
                <c:formatCode>0.00</c:formatCode>
                <c:ptCount val="3"/>
                <c:pt idx="0">
                  <c:v>5.0000000000000001E-3</c:v>
                </c:pt>
                <c:pt idx="1">
                  <c:v>11.965851875456165</c:v>
                </c:pt>
                <c:pt idx="2">
                  <c:v>24.389920772121759</c:v>
                </c:pt>
              </c:numCache>
            </c:numRef>
          </c:val>
          <c:smooth val="0"/>
        </c:ser>
        <c:ser>
          <c:idx val="11"/>
          <c:order val="11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7:$E$17</c:f>
              <c:numCache>
                <c:formatCode>0.00</c:formatCode>
                <c:ptCount val="3"/>
                <c:pt idx="0">
                  <c:v>6.7589849419461308</c:v>
                </c:pt>
                <c:pt idx="1">
                  <c:v>42.713142910613023</c:v>
                </c:pt>
                <c:pt idx="2">
                  <c:v>131.82119344775072</c:v>
                </c:pt>
              </c:numCache>
            </c:numRef>
          </c:val>
          <c:smooth val="0"/>
        </c:ser>
        <c:ser>
          <c:idx val="12"/>
          <c:order val="12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8:$E$18</c:f>
              <c:numCache>
                <c:formatCode>0.00</c:formatCode>
                <c:ptCount val="3"/>
                <c:pt idx="0">
                  <c:v>7.2666276798759988</c:v>
                </c:pt>
                <c:pt idx="1">
                  <c:v>28.768655207791568</c:v>
                </c:pt>
                <c:pt idx="2">
                  <c:v>108.96481057170023</c:v>
                </c:pt>
              </c:numCache>
            </c:numRef>
          </c:val>
          <c:smooth val="0"/>
        </c:ser>
        <c:ser>
          <c:idx val="13"/>
          <c:order val="13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9:$E$19</c:f>
              <c:numCache>
                <c:formatCode>0.00</c:formatCode>
                <c:ptCount val="3"/>
                <c:pt idx="0">
                  <c:v>6.1617067773180914</c:v>
                </c:pt>
                <c:pt idx="1">
                  <c:v>22.172344146614989</c:v>
                </c:pt>
                <c:pt idx="2">
                  <c:v>92.034896873911222</c:v>
                </c:pt>
              </c:numCache>
            </c:numRef>
          </c:val>
          <c:smooth val="0"/>
        </c:ser>
        <c:ser>
          <c:idx val="14"/>
          <c:order val="14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0:$E$20</c:f>
              <c:numCache>
                <c:formatCode>0.00</c:formatCode>
                <c:ptCount val="3"/>
                <c:pt idx="0">
                  <c:v>11.651186759485435</c:v>
                </c:pt>
                <c:pt idx="1">
                  <c:v>34.719252364933766</c:v>
                </c:pt>
                <c:pt idx="2">
                  <c:v>80.130020384964396</c:v>
                </c:pt>
              </c:numCache>
            </c:numRef>
          </c:val>
          <c:smooth val="0"/>
        </c:ser>
        <c:ser>
          <c:idx val="15"/>
          <c:order val="15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1:$E$21</c:f>
              <c:numCache>
                <c:formatCode>0.00</c:formatCode>
                <c:ptCount val="3"/>
                <c:pt idx="0">
                  <c:v>5.0000000000000001E-3</c:v>
                </c:pt>
                <c:pt idx="1">
                  <c:v>2.6040833451501126</c:v>
                </c:pt>
                <c:pt idx="2">
                  <c:v>23.419330372894766</c:v>
                </c:pt>
              </c:numCache>
            </c:numRef>
          </c:val>
          <c:smooth val="0"/>
        </c:ser>
        <c:ser>
          <c:idx val="16"/>
          <c:order val="16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2:$E$22</c:f>
              <c:numCache>
                <c:formatCode>0.00</c:formatCode>
                <c:ptCount val="3"/>
                <c:pt idx="0">
                  <c:v>4.0553909651676774</c:v>
                </c:pt>
                <c:pt idx="1">
                  <c:v>8.8600594236615517</c:v>
                </c:pt>
                <c:pt idx="2">
                  <c:v>36.398122299786202</c:v>
                </c:pt>
              </c:numCache>
            </c:numRef>
          </c:val>
          <c:smooth val="0"/>
        </c:ser>
        <c:ser>
          <c:idx val="17"/>
          <c:order val="17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3:$E$23</c:f>
              <c:numCache>
                <c:formatCode>0.00</c:formatCode>
                <c:ptCount val="3"/>
                <c:pt idx="0">
                  <c:v>1.8594397263190958</c:v>
                </c:pt>
                <c:pt idx="1">
                  <c:v>7.9359884465906676</c:v>
                </c:pt>
                <c:pt idx="2">
                  <c:v>33.279838017598848</c:v>
                </c:pt>
              </c:numCache>
            </c:numRef>
          </c:val>
          <c:smooth val="0"/>
        </c:ser>
        <c:ser>
          <c:idx val="18"/>
          <c:order val="18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4:$E$24</c:f>
              <c:numCache>
                <c:formatCode>0.00</c:formatCode>
                <c:ptCount val="3"/>
                <c:pt idx="0">
                  <c:v>45.620225619377884</c:v>
                </c:pt>
                <c:pt idx="1">
                  <c:v>158.91573588314816</c:v>
                </c:pt>
                <c:pt idx="2">
                  <c:v>619.05148387860129</c:v>
                </c:pt>
              </c:numCache>
            </c:numRef>
          </c:val>
          <c:smooth val="0"/>
        </c:ser>
        <c:ser>
          <c:idx val="19"/>
          <c:order val="19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5:$E$25</c:f>
              <c:numCache>
                <c:formatCode>0.00</c:formatCode>
                <c:ptCount val="3"/>
                <c:pt idx="0">
                  <c:v>3.8622771096835034</c:v>
                </c:pt>
                <c:pt idx="1">
                  <c:v>8.3203057262106892</c:v>
                </c:pt>
                <c:pt idx="2">
                  <c:v>29.463496732618918</c:v>
                </c:pt>
              </c:numCache>
            </c:numRef>
          </c:val>
          <c:smooth val="0"/>
        </c:ser>
        <c:ser>
          <c:idx val="20"/>
          <c:order val="20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6:$E$26</c:f>
              <c:numCache>
                <c:formatCode>0.00</c:formatCode>
                <c:ptCount val="3"/>
                <c:pt idx="0">
                  <c:v>5.4519297455429223</c:v>
                </c:pt>
                <c:pt idx="1">
                  <c:v>12.061721407301109</c:v>
                </c:pt>
                <c:pt idx="2">
                  <c:v>44.804683848051042</c:v>
                </c:pt>
              </c:numCache>
            </c:numRef>
          </c:val>
          <c:smooth val="0"/>
        </c:ser>
        <c:ser>
          <c:idx val="21"/>
          <c:order val="21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7:$E$27</c:f>
              <c:numCache>
                <c:formatCode>0.00</c:formatCode>
                <c:ptCount val="3"/>
                <c:pt idx="0">
                  <c:v>3.6867190592433441</c:v>
                </c:pt>
                <c:pt idx="1">
                  <c:v>26.64977771759844</c:v>
                </c:pt>
                <c:pt idx="2">
                  <c:v>109.85016031109787</c:v>
                </c:pt>
              </c:numCache>
            </c:numRef>
          </c:val>
          <c:smooth val="0"/>
        </c:ser>
        <c:ser>
          <c:idx val="22"/>
          <c:order val="22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8:$E$28</c:f>
              <c:numCache>
                <c:formatCode>0.00</c:formatCode>
                <c:ptCount val="3"/>
                <c:pt idx="0">
                  <c:v>5.0000000000000001E-3</c:v>
                </c:pt>
                <c:pt idx="1">
                  <c:v>7.4402381290003214</c:v>
                </c:pt>
                <c:pt idx="2">
                  <c:v>26.520984415632018</c:v>
                </c:pt>
              </c:numCache>
            </c:numRef>
          </c:val>
          <c:smooth val="0"/>
        </c:ser>
        <c:ser>
          <c:idx val="23"/>
          <c:order val="23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9:$E$29</c:f>
              <c:numCache>
                <c:formatCode>0.00</c:formatCode>
                <c:ptCount val="3"/>
                <c:pt idx="0">
                  <c:v>12.132765844166959</c:v>
                </c:pt>
                <c:pt idx="1">
                  <c:v>55.117810857464889</c:v>
                </c:pt>
                <c:pt idx="2">
                  <c:v>197.51213509803506</c:v>
                </c:pt>
              </c:numCache>
            </c:numRef>
          </c:val>
          <c:smooth val="0"/>
        </c:ser>
        <c:ser>
          <c:idx val="24"/>
          <c:order val="24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0:$E$30</c:f>
              <c:numCache>
                <c:formatCode>0.00</c:formatCode>
                <c:ptCount val="3"/>
                <c:pt idx="0">
                  <c:v>8.2863968541673003</c:v>
                </c:pt>
                <c:pt idx="1">
                  <c:v>37.839132257103557</c:v>
                </c:pt>
                <c:pt idx="2">
                  <c:v>125.55504563425426</c:v>
                </c:pt>
              </c:numCache>
            </c:numRef>
          </c:val>
          <c:smooth val="0"/>
        </c:ser>
        <c:ser>
          <c:idx val="25"/>
          <c:order val="25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1:$E$31</c:f>
              <c:numCache>
                <c:formatCode>0.00</c:formatCode>
                <c:ptCount val="3"/>
                <c:pt idx="0">
                  <c:v>1.2874257032278345</c:v>
                </c:pt>
                <c:pt idx="1">
                  <c:v>9.9203175053337613</c:v>
                </c:pt>
                <c:pt idx="2">
                  <c:v>41.00937526396978</c:v>
                </c:pt>
              </c:numCache>
            </c:numRef>
          </c:val>
          <c:smooth val="0"/>
        </c:ser>
        <c:ser>
          <c:idx val="26"/>
          <c:order val="26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2:$E$32</c:f>
              <c:numCache>
                <c:formatCode>0.00</c:formatCode>
                <c:ptCount val="3"/>
                <c:pt idx="0">
                  <c:v>41.438977983301008</c:v>
                </c:pt>
                <c:pt idx="1">
                  <c:v>88.196507501722252</c:v>
                </c:pt>
                <c:pt idx="2">
                  <c:v>285.51246480069165</c:v>
                </c:pt>
              </c:numCache>
            </c:numRef>
          </c:val>
          <c:smooth val="0"/>
        </c:ser>
        <c:ser>
          <c:idx val="27"/>
          <c:order val="27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3:$E$33</c:f>
              <c:numCache>
                <c:formatCode>0.00</c:formatCode>
                <c:ptCount val="3"/>
                <c:pt idx="0">
                  <c:v>6.5155018767205428</c:v>
                </c:pt>
                <c:pt idx="1">
                  <c:v>17.000583543377733</c:v>
                </c:pt>
                <c:pt idx="2">
                  <c:v>39.866299479659681</c:v>
                </c:pt>
              </c:numCache>
            </c:numRef>
          </c:val>
          <c:smooth val="0"/>
        </c:ser>
        <c:ser>
          <c:idx val="28"/>
          <c:order val="28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4:$E$34</c:f>
              <c:numCache>
                <c:formatCode>0.00</c:formatCode>
                <c:ptCount val="3"/>
                <c:pt idx="0">
                  <c:v>5.7899188082930024</c:v>
                </c:pt>
                <c:pt idx="1">
                  <c:v>21.434213016378042</c:v>
                </c:pt>
                <c:pt idx="2">
                  <c:v>72.737247539586932</c:v>
                </c:pt>
              </c:numCache>
            </c:numRef>
          </c:val>
          <c:smooth val="0"/>
        </c:ser>
        <c:ser>
          <c:idx val="29"/>
          <c:order val="29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5:$E$35</c:f>
              <c:numCache>
                <c:formatCode>0.00</c:formatCode>
                <c:ptCount val="3"/>
                <c:pt idx="0">
                  <c:v>4.5024931050651684</c:v>
                </c:pt>
                <c:pt idx="1">
                  <c:v>12.871781305058931</c:v>
                </c:pt>
                <c:pt idx="2">
                  <c:v>25.804513529674477</c:v>
                </c:pt>
              </c:numCache>
            </c:numRef>
          </c:val>
          <c:smooth val="0"/>
        </c:ser>
        <c:ser>
          <c:idx val="30"/>
          <c:order val="30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6:$E$36</c:f>
              <c:numCache>
                <c:formatCode>0.00</c:formatCode>
                <c:ptCount val="3"/>
                <c:pt idx="0">
                  <c:v>14.559784936679227</c:v>
                </c:pt>
                <c:pt idx="1">
                  <c:v>37.541861415720291</c:v>
                </c:pt>
                <c:pt idx="2">
                  <c:v>98.837133268721686</c:v>
                </c:pt>
              </c:numCache>
            </c:numRef>
          </c:val>
          <c:smooth val="0"/>
        </c:ser>
        <c:ser>
          <c:idx val="31"/>
          <c:order val="31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7:$E$37</c:f>
              <c:numCache>
                <c:formatCode>0.00</c:formatCode>
                <c:ptCount val="3"/>
                <c:pt idx="0">
                  <c:v>3.9406504702648739</c:v>
                </c:pt>
                <c:pt idx="1">
                  <c:v>27.912380978357238</c:v>
                </c:pt>
                <c:pt idx="2">
                  <c:v>64.401971287205996</c:v>
                </c:pt>
              </c:numCache>
            </c:numRef>
          </c:val>
          <c:smooth val="0"/>
        </c:ser>
        <c:ser>
          <c:idx val="32"/>
          <c:order val="32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8:$E$38</c:f>
              <c:numCache>
                <c:formatCode>0.00</c:formatCode>
                <c:ptCount val="3"/>
                <c:pt idx="0">
                  <c:v>1.2874257032278345</c:v>
                </c:pt>
                <c:pt idx="1">
                  <c:v>4.0736573820439581</c:v>
                </c:pt>
                <c:pt idx="2">
                  <c:v>23.551189861167881</c:v>
                </c:pt>
              </c:numCache>
            </c:numRef>
          </c:val>
          <c:smooth val="0"/>
        </c:ser>
        <c:ser>
          <c:idx val="33"/>
          <c:order val="33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9:$E$39</c:f>
              <c:numCache>
                <c:formatCode>0.00</c:formatCode>
                <c:ptCount val="3"/>
                <c:pt idx="0">
                  <c:v>72.394587083956893</c:v>
                </c:pt>
                <c:pt idx="1">
                  <c:v>164.4651251650547</c:v>
                </c:pt>
                <c:pt idx="2">
                  <c:v>362.87694712661579</c:v>
                </c:pt>
              </c:numCache>
            </c:numRef>
          </c:val>
          <c:smooth val="0"/>
        </c:ser>
        <c:ser>
          <c:idx val="34"/>
          <c:order val="34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0:$E$40</c:f>
              <c:numCache>
                <c:formatCode>0.00</c:formatCode>
                <c:ptCount val="3"/>
                <c:pt idx="0">
                  <c:v>3.6867190592433441</c:v>
                </c:pt>
                <c:pt idx="1">
                  <c:v>41.541088137515729</c:v>
                </c:pt>
                <c:pt idx="2">
                  <c:v>178.80602818437922</c:v>
                </c:pt>
              </c:numCache>
            </c:numRef>
          </c:val>
          <c:smooth val="0"/>
        </c:ser>
        <c:ser>
          <c:idx val="35"/>
          <c:order val="35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1:$E$41</c:f>
              <c:numCache>
                <c:formatCode>0.00</c:formatCode>
                <c:ptCount val="3"/>
                <c:pt idx="0">
                  <c:v>1.2874257032278345</c:v>
                </c:pt>
                <c:pt idx="1">
                  <c:v>9.9203175053337613</c:v>
                </c:pt>
                <c:pt idx="2">
                  <c:v>28.550137347541892</c:v>
                </c:pt>
              </c:numCache>
            </c:numRef>
          </c:val>
          <c:smooth val="0"/>
        </c:ser>
        <c:ser>
          <c:idx val="36"/>
          <c:order val="36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2:$E$42</c:f>
              <c:numCache>
                <c:formatCode>0.00</c:formatCode>
                <c:ptCount val="3"/>
                <c:pt idx="0">
                  <c:v>8.2863968541673003</c:v>
                </c:pt>
                <c:pt idx="1">
                  <c:v>68.902825710844652</c:v>
                </c:pt>
                <c:pt idx="2">
                  <c:v>172.28538493319195</c:v>
                </c:pt>
              </c:numCache>
            </c:numRef>
          </c:val>
          <c:smooth val="0"/>
        </c:ser>
        <c:ser>
          <c:idx val="37"/>
          <c:order val="37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3:$E$43</c:f>
              <c:numCache>
                <c:formatCode>0.00</c:formatCode>
                <c:ptCount val="3"/>
                <c:pt idx="0">
                  <c:v>56.939243246956686</c:v>
                </c:pt>
                <c:pt idx="1">
                  <c:v>173.5246763934158</c:v>
                </c:pt>
                <c:pt idx="2">
                  <c:v>708.45944172607449</c:v>
                </c:pt>
              </c:numCache>
            </c:numRef>
          </c:val>
          <c:smooth val="0"/>
        </c:ser>
        <c:ser>
          <c:idx val="38"/>
          <c:order val="38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4:$E$44</c:f>
              <c:numCache>
                <c:formatCode>0.00</c:formatCode>
                <c:ptCount val="3"/>
                <c:pt idx="0">
                  <c:v>5.0000000000000001E-3</c:v>
                </c:pt>
                <c:pt idx="1">
                  <c:v>12.400396881667204</c:v>
                </c:pt>
                <c:pt idx="2">
                  <c:v>45.357507664613443</c:v>
                </c:pt>
              </c:numCache>
            </c:numRef>
          </c:val>
          <c:smooth val="0"/>
        </c:ser>
        <c:ser>
          <c:idx val="39"/>
          <c:order val="39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5:$E$45</c:f>
              <c:numCache>
                <c:formatCode>0.00</c:formatCode>
                <c:ptCount val="3"/>
                <c:pt idx="0">
                  <c:v>7.1423294967421</c:v>
                </c:pt>
                <c:pt idx="1">
                  <c:v>21.07501620180652</c:v>
                </c:pt>
                <c:pt idx="2">
                  <c:v>69.112508829896157</c:v>
                </c:pt>
              </c:numCache>
            </c:numRef>
          </c:val>
          <c:smooth val="0"/>
        </c:ser>
        <c:ser>
          <c:idx val="42"/>
          <c:order val="40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7:$E$47</c:f>
              <c:numCache>
                <c:formatCode>0.00</c:formatCode>
                <c:ptCount val="3"/>
                <c:pt idx="0">
                  <c:v>1.690399751199178</c:v>
                </c:pt>
                <c:pt idx="1">
                  <c:v>3.5510227433865169</c:v>
                </c:pt>
                <c:pt idx="2">
                  <c:v>14.670334954514759</c:v>
                </c:pt>
              </c:numCache>
            </c:numRef>
          </c:val>
          <c:smooth val="0"/>
        </c:ser>
        <c:ser>
          <c:idx val="43"/>
          <c:order val="41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8:$E$48</c:f>
              <c:numCache>
                <c:formatCode>0.00</c:formatCode>
                <c:ptCount val="3"/>
                <c:pt idx="0">
                  <c:v>2.4578127061622292</c:v>
                </c:pt>
                <c:pt idx="1">
                  <c:v>10.653068230159553</c:v>
                </c:pt>
                <c:pt idx="2">
                  <c:v>29.685249887531096</c:v>
                </c:pt>
              </c:numCache>
            </c:numRef>
          </c:val>
          <c:smooth val="0"/>
        </c:ser>
        <c:ser>
          <c:idx val="44"/>
          <c:order val="42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9:$E$49</c:f>
              <c:numCache>
                <c:formatCode>0.00</c:formatCode>
                <c:ptCount val="3"/>
                <c:pt idx="0">
                  <c:v>5.2148691527260569</c:v>
                </c:pt>
                <c:pt idx="1">
                  <c:v>10.878047159505606</c:v>
                </c:pt>
                <c:pt idx="2">
                  <c:v>44.648042891436226</c:v>
                </c:pt>
              </c:numCache>
            </c:numRef>
          </c:val>
          <c:smooth val="0"/>
        </c:ser>
        <c:ser>
          <c:idx val="45"/>
          <c:order val="43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0:$E$50</c:f>
              <c:numCache>
                <c:formatCode>0.00</c:formatCode>
                <c:ptCount val="3"/>
                <c:pt idx="0">
                  <c:v>61.200380872011543</c:v>
                </c:pt>
                <c:pt idx="1">
                  <c:v>188.82251483841904</c:v>
                </c:pt>
                <c:pt idx="2">
                  <c:v>450.68754754613838</c:v>
                </c:pt>
              </c:numCache>
            </c:numRef>
          </c:val>
          <c:smooth val="0"/>
        </c:ser>
        <c:ser>
          <c:idx val="46"/>
          <c:order val="44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1:$E$51</c:f>
              <c:numCache>
                <c:formatCode>0.00</c:formatCode>
                <c:ptCount val="3"/>
                <c:pt idx="0">
                  <c:v>5.0000000000000001E-3</c:v>
                </c:pt>
                <c:pt idx="1">
                  <c:v>2.2261126496459416</c:v>
                </c:pt>
                <c:pt idx="2">
                  <c:v>19.364842139959482</c:v>
                </c:pt>
              </c:numCache>
            </c:numRef>
          </c:val>
          <c:smooth val="0"/>
        </c:ser>
        <c:ser>
          <c:idx val="47"/>
          <c:order val="45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2:$E$52</c:f>
              <c:numCache>
                <c:formatCode>0.00</c:formatCode>
                <c:ptCount val="3"/>
                <c:pt idx="0">
                  <c:v>36.005663098410928</c:v>
                </c:pt>
                <c:pt idx="1">
                  <c:v>95.789199416247129</c:v>
                </c:pt>
                <c:pt idx="2">
                  <c:v>192.95463116678329</c:v>
                </c:pt>
              </c:numCache>
            </c:numRef>
          </c:val>
          <c:smooth val="0"/>
        </c:ser>
        <c:ser>
          <c:idx val="48"/>
          <c:order val="46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3:$E$53</c:f>
              <c:numCache>
                <c:formatCode>0.00</c:formatCode>
                <c:ptCount val="3"/>
                <c:pt idx="0">
                  <c:v>5.0000000000000001E-3</c:v>
                </c:pt>
                <c:pt idx="1">
                  <c:v>6.8709252282604503</c:v>
                </c:pt>
                <c:pt idx="2">
                  <c:v>49.414547220131475</c:v>
                </c:pt>
              </c:numCache>
            </c:numRef>
          </c:val>
          <c:smooth val="0"/>
        </c:ser>
        <c:ser>
          <c:idx val="49"/>
          <c:order val="47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4:$E$54</c:f>
              <c:numCache>
                <c:formatCode>0.00</c:formatCode>
                <c:ptCount val="3"/>
                <c:pt idx="0">
                  <c:v>2.5326236412626288</c:v>
                </c:pt>
                <c:pt idx="1">
                  <c:v>25.691082399148986</c:v>
                </c:pt>
                <c:pt idx="2">
                  <c:v>60.164216417132685</c:v>
                </c:pt>
              </c:numCache>
            </c:numRef>
          </c:val>
          <c:smooth val="0"/>
        </c:ser>
        <c:ser>
          <c:idx val="50"/>
          <c:order val="48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5:$E$55</c:f>
              <c:numCache>
                <c:formatCode>0.00</c:formatCode>
                <c:ptCount val="3"/>
                <c:pt idx="0">
                  <c:v>3.8363409294441428</c:v>
                </c:pt>
                <c:pt idx="1">
                  <c:v>13.357885119769641</c:v>
                </c:pt>
                <c:pt idx="2">
                  <c:v>28.380150935756401</c:v>
                </c:pt>
              </c:numCache>
            </c:numRef>
          </c:val>
          <c:smooth val="0"/>
        </c:ser>
        <c:ser>
          <c:idx val="51"/>
          <c:order val="49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6:$E$56</c:f>
              <c:numCache>
                <c:formatCode>0.00</c:formatCode>
                <c:ptCount val="3"/>
                <c:pt idx="0">
                  <c:v>7.2919513669428992</c:v>
                </c:pt>
                <c:pt idx="1">
                  <c:v>35.43195225359127</c:v>
                </c:pt>
                <c:pt idx="2">
                  <c:v>142.67859055966659</c:v>
                </c:pt>
              </c:numCache>
            </c:numRef>
          </c:val>
          <c:smooth val="0"/>
        </c:ser>
        <c:ser>
          <c:idx val="52"/>
          <c:order val="50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7:$E$57</c:f>
              <c:numCache>
                <c:formatCode>0.00</c:formatCode>
                <c:ptCount val="3"/>
                <c:pt idx="0">
                  <c:v>5.0000000000000001E-3</c:v>
                </c:pt>
                <c:pt idx="1">
                  <c:v>14.316580438219097</c:v>
                </c:pt>
                <c:pt idx="2">
                  <c:v>49.169230339635256</c:v>
                </c:pt>
              </c:numCache>
            </c:numRef>
          </c:val>
          <c:smooth val="0"/>
        </c:ser>
        <c:ser>
          <c:idx val="53"/>
          <c:order val="51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8:$E$58</c:f>
              <c:numCache>
                <c:formatCode>0.00</c:formatCode>
                <c:ptCount val="3"/>
                <c:pt idx="0">
                  <c:v>1.3037172881815142</c:v>
                </c:pt>
                <c:pt idx="1">
                  <c:v>5.918371238977528</c:v>
                </c:pt>
                <c:pt idx="2">
                  <c:v>59.819636438631107</c:v>
                </c:pt>
              </c:numCache>
            </c:numRef>
          </c:val>
          <c:smooth val="0"/>
        </c:ser>
        <c:ser>
          <c:idx val="54"/>
          <c:order val="52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9:$E$59</c:f>
              <c:numCache>
                <c:formatCode>0.00</c:formatCode>
                <c:ptCount val="3"/>
                <c:pt idx="0">
                  <c:v>4.3457463839024264</c:v>
                </c:pt>
                <c:pt idx="1">
                  <c:v>10.156009717029628</c:v>
                </c:pt>
                <c:pt idx="2">
                  <c:v>99.728834980519949</c:v>
                </c:pt>
              </c:numCache>
            </c:numRef>
          </c:val>
          <c:smooth val="0"/>
        </c:ser>
        <c:ser>
          <c:idx val="55"/>
          <c:order val="53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0:$E$60</c:f>
              <c:numCache>
                <c:formatCode>0.00</c:formatCode>
                <c:ptCount val="3"/>
                <c:pt idx="0">
                  <c:v>8.2964249147228148</c:v>
                </c:pt>
                <c:pt idx="1">
                  <c:v>20.401151005477431</c:v>
                </c:pt>
                <c:pt idx="2">
                  <c:v>41.238834758754365</c:v>
                </c:pt>
              </c:numCache>
            </c:numRef>
          </c:val>
          <c:smooth val="0"/>
        </c:ser>
        <c:ser>
          <c:idx val="56"/>
          <c:order val="54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1:$E$61</c:f>
              <c:numCache>
                <c:formatCode>0.00</c:formatCode>
                <c:ptCount val="3"/>
                <c:pt idx="0">
                  <c:v>19.631114389009195</c:v>
                </c:pt>
                <c:pt idx="1">
                  <c:v>41.304257789670181</c:v>
                </c:pt>
                <c:pt idx="2">
                  <c:v>89.391569681363194</c:v>
                </c:pt>
              </c:numCache>
            </c:numRef>
          </c:val>
          <c:smooth val="0"/>
        </c:ser>
        <c:ser>
          <c:idx val="57"/>
          <c:order val="55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2:$E$62</c:f>
              <c:numCache>
                <c:formatCode>0.00</c:formatCode>
                <c:ptCount val="3"/>
                <c:pt idx="0">
                  <c:v>4.7276177603184273</c:v>
                </c:pt>
                <c:pt idx="1">
                  <c:v>9.9078688118727651</c:v>
                </c:pt>
                <c:pt idx="2">
                  <c:v>41.664444574463324</c:v>
                </c:pt>
              </c:numCache>
            </c:numRef>
          </c:val>
          <c:smooth val="0"/>
        </c:ser>
        <c:ser>
          <c:idx val="58"/>
          <c:order val="56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3:$E$63</c:f>
              <c:numCache>
                <c:formatCode>0.00</c:formatCode>
                <c:ptCount val="3"/>
                <c:pt idx="0">
                  <c:v>8.9015882119694005</c:v>
                </c:pt>
                <c:pt idx="1">
                  <c:v>30.823098977124406</c:v>
                </c:pt>
                <c:pt idx="2">
                  <c:v>93.879944676742923</c:v>
                </c:pt>
              </c:numCache>
            </c:numRef>
          </c:val>
          <c:smooth val="0"/>
        </c:ser>
        <c:ser>
          <c:idx val="59"/>
          <c:order val="57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4:$E$64</c:f>
              <c:numCache>
                <c:formatCode>0.00</c:formatCode>
                <c:ptCount val="3"/>
                <c:pt idx="0">
                  <c:v>5.0000000000000001E-3</c:v>
                </c:pt>
                <c:pt idx="1">
                  <c:v>5.1846548498741276</c:v>
                </c:pt>
                <c:pt idx="2">
                  <c:v>26.907823853242956</c:v>
                </c:pt>
              </c:numCache>
            </c:numRef>
          </c:val>
          <c:smooth val="0"/>
        </c:ser>
        <c:ser>
          <c:idx val="60"/>
          <c:order val="58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5:$E$65</c:f>
              <c:numCache>
                <c:formatCode>0.00</c:formatCode>
                <c:ptCount val="3"/>
                <c:pt idx="0">
                  <c:v>4.2230233924618075</c:v>
                </c:pt>
                <c:pt idx="1">
                  <c:v>10.118693862027007</c:v>
                </c:pt>
                <c:pt idx="2">
                  <c:v>27.972899511583407</c:v>
                </c:pt>
              </c:numCache>
            </c:numRef>
          </c:val>
          <c:smooth val="0"/>
        </c:ser>
        <c:ser>
          <c:idx val="61"/>
          <c:order val="59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6:$E$66</c:f>
              <c:numCache>
                <c:formatCode>0.00</c:formatCode>
                <c:ptCount val="3"/>
                <c:pt idx="0">
                  <c:v>50.016655965647352</c:v>
                </c:pt>
                <c:pt idx="1">
                  <c:v>198.62702813296107</c:v>
                </c:pt>
                <c:pt idx="2">
                  <c:v>397.89820471705519</c:v>
                </c:pt>
              </c:numCache>
            </c:numRef>
          </c:val>
          <c:smooth val="0"/>
        </c:ser>
        <c:ser>
          <c:idx val="62"/>
          <c:order val="60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7:$E$67</c:f>
              <c:numCache>
                <c:formatCode>0.00</c:formatCode>
                <c:ptCount val="3"/>
                <c:pt idx="0">
                  <c:v>8.5208577200240132</c:v>
                </c:pt>
                <c:pt idx="1">
                  <c:v>33.958378146217932</c:v>
                </c:pt>
                <c:pt idx="2">
                  <c:v>162.27219533851763</c:v>
                </c:pt>
              </c:numCache>
            </c:numRef>
          </c:val>
          <c:smooth val="0"/>
        </c:ser>
        <c:ser>
          <c:idx val="63"/>
          <c:order val="61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8:$E$68</c:f>
              <c:numCache>
                <c:formatCode>0.00</c:formatCode>
                <c:ptCount val="3"/>
                <c:pt idx="0">
                  <c:v>47.992542000303466</c:v>
                </c:pt>
                <c:pt idx="1">
                  <c:v>128.11791027423945</c:v>
                </c:pt>
                <c:pt idx="2">
                  <c:v>355.72659876498591</c:v>
                </c:pt>
              </c:numCache>
            </c:numRef>
          </c:val>
          <c:smooth val="0"/>
        </c:ser>
        <c:ser>
          <c:idx val="65"/>
          <c:order val="62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9:$E$69</c:f>
              <c:numCache>
                <c:formatCode>0.00</c:formatCode>
                <c:ptCount val="3"/>
                <c:pt idx="0">
                  <c:v>19.212789364640944</c:v>
                </c:pt>
                <c:pt idx="1">
                  <c:v>59.371890059091861</c:v>
                </c:pt>
                <c:pt idx="2">
                  <c:v>229.53381758765735</c:v>
                </c:pt>
              </c:numCache>
            </c:numRef>
          </c:val>
          <c:smooth val="0"/>
        </c:ser>
        <c:ser>
          <c:idx val="67"/>
          <c:order val="63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71:$E$71</c:f>
              <c:numCache>
                <c:formatCode>0.00</c:formatCode>
                <c:ptCount val="3"/>
                <c:pt idx="0">
                  <c:v>1.2289063530811146</c:v>
                </c:pt>
                <c:pt idx="1">
                  <c:v>11.103026088851657</c:v>
                </c:pt>
                <c:pt idx="2">
                  <c:v>37.620863740346486</c:v>
                </c:pt>
              </c:numCache>
            </c:numRef>
          </c:val>
          <c:smooth val="0"/>
        </c:ser>
        <c:ser>
          <c:idx val="68"/>
          <c:order val="64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72:$E$72</c:f>
              <c:numCache>
                <c:formatCode>0.00</c:formatCode>
                <c:ptCount val="3"/>
                <c:pt idx="0">
                  <c:v>3.136694041255963</c:v>
                </c:pt>
                <c:pt idx="1">
                  <c:v>43.715202143017969</c:v>
                </c:pt>
                <c:pt idx="2">
                  <c:v>144.09093929371934</c:v>
                </c:pt>
              </c:numCache>
            </c:numRef>
          </c:val>
          <c:smooth val="0"/>
        </c:ser>
        <c:ser>
          <c:idx val="69"/>
          <c:order val="65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70"/>
          <c:order val="66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73:$E$73</c:f>
              <c:numCache>
                <c:formatCode>0.00</c:formatCode>
                <c:ptCount val="3"/>
                <c:pt idx="0">
                  <c:v>2.9941170393806922</c:v>
                </c:pt>
                <c:pt idx="1">
                  <c:v>11.718111684115499</c:v>
                </c:pt>
                <c:pt idx="2">
                  <c:v>33.846289422887544</c:v>
                </c:pt>
              </c:numCache>
            </c:numRef>
          </c:val>
          <c:smooth val="0"/>
        </c:ser>
        <c:ser>
          <c:idx val="71"/>
          <c:order val="67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74:$E$74</c:f>
              <c:numCache>
                <c:formatCode>0.00</c:formatCode>
                <c:ptCount val="3"/>
                <c:pt idx="0">
                  <c:v>6.9605733575005333</c:v>
                </c:pt>
                <c:pt idx="1">
                  <c:v>22.061472817752378</c:v>
                </c:pt>
                <c:pt idx="2">
                  <c:v>70.039854452039933</c:v>
                </c:pt>
              </c:numCache>
            </c:numRef>
          </c:val>
          <c:smooth val="0"/>
        </c:ser>
        <c:ser>
          <c:idx val="72"/>
          <c:order val="68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75:$E$75</c:f>
              <c:numCache>
                <c:formatCode>0.00</c:formatCode>
                <c:ptCount val="3"/>
                <c:pt idx="0">
                  <c:v>11.895705251350092</c:v>
                </c:pt>
                <c:pt idx="1">
                  <c:v>42.157245324488649</c:v>
                </c:pt>
                <c:pt idx="2">
                  <c:v>89.719104995540178</c:v>
                </c:pt>
              </c:numCache>
            </c:numRef>
          </c:val>
          <c:smooth val="0"/>
        </c:ser>
        <c:ser>
          <c:idx val="73"/>
          <c:order val="69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76:$E$76</c:f>
              <c:numCache>
                <c:formatCode>0.00</c:formatCode>
                <c:ptCount val="3"/>
                <c:pt idx="0">
                  <c:v>12.92384649929892</c:v>
                </c:pt>
                <c:pt idx="1">
                  <c:v>31.690135572117573</c:v>
                </c:pt>
                <c:pt idx="2">
                  <c:v>83.840684901724998</c:v>
                </c:pt>
              </c:numCache>
            </c:numRef>
          </c:val>
          <c:smooth val="0"/>
        </c:ser>
        <c:ser>
          <c:idx val="74"/>
          <c:order val="70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77:$E$77</c:f>
              <c:numCache>
                <c:formatCode>0.00</c:formatCode>
                <c:ptCount val="3"/>
                <c:pt idx="0">
                  <c:v>12.057954909066558</c:v>
                </c:pt>
                <c:pt idx="1">
                  <c:v>56.751442963952492</c:v>
                </c:pt>
                <c:pt idx="2">
                  <c:v>121.01759279126854</c:v>
                </c:pt>
              </c:numCache>
            </c:numRef>
          </c:val>
          <c:smooth val="0"/>
        </c:ser>
        <c:ser>
          <c:idx val="75"/>
          <c:order val="71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76"/>
          <c:order val="72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78:$E$78</c:f>
              <c:numCache>
                <c:formatCode>0.00</c:formatCode>
                <c:ptCount val="3"/>
                <c:pt idx="0">
                  <c:v>1.2289063530811146</c:v>
                </c:pt>
                <c:pt idx="1">
                  <c:v>111.4040867503529</c:v>
                </c:pt>
                <c:pt idx="2">
                  <c:v>479.58591147457037</c:v>
                </c:pt>
              </c:numCache>
            </c:numRef>
          </c:val>
          <c:smooth val="0"/>
        </c:ser>
        <c:ser>
          <c:idx val="77"/>
          <c:order val="73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79:$E$79</c:f>
              <c:numCache>
                <c:formatCode>0.00</c:formatCode>
                <c:ptCount val="3"/>
                <c:pt idx="0">
                  <c:v>50.805725976911134</c:v>
                </c:pt>
                <c:pt idx="1">
                  <c:v>226.47130720114333</c:v>
                </c:pt>
                <c:pt idx="2">
                  <c:v>493.72750139606296</c:v>
                </c:pt>
              </c:numCache>
            </c:numRef>
          </c:val>
          <c:smooth val="0"/>
        </c:ser>
        <c:ser>
          <c:idx val="78"/>
          <c:order val="74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80:$E$80</c:f>
              <c:numCache>
                <c:formatCode>0.00</c:formatCode>
                <c:ptCount val="3"/>
                <c:pt idx="0">
                  <c:v>17.08851341123307</c:v>
                </c:pt>
                <c:pt idx="1">
                  <c:v>40.701073434587833</c:v>
                </c:pt>
                <c:pt idx="2">
                  <c:v>101.68058829237027</c:v>
                </c:pt>
              </c:numCache>
            </c:numRef>
          </c:val>
          <c:smooth val="0"/>
        </c:ser>
        <c:ser>
          <c:idx val="79"/>
          <c:order val="75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81:$E$81</c:f>
              <c:numCache>
                <c:formatCode>0.00</c:formatCode>
                <c:ptCount val="3"/>
                <c:pt idx="0">
                  <c:v>46.752501057481474</c:v>
                </c:pt>
                <c:pt idx="1">
                  <c:v>95.06913014062512</c:v>
                </c:pt>
                <c:pt idx="2">
                  <c:v>263.27347696511237</c:v>
                </c:pt>
              </c:numCache>
            </c:numRef>
          </c:val>
          <c:smooth val="0"/>
        </c:ser>
        <c:ser>
          <c:idx val="80"/>
          <c:order val="76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82:$E$82</c:f>
              <c:numCache>
                <c:formatCode>0.00</c:formatCode>
                <c:ptCount val="3"/>
                <c:pt idx="0">
                  <c:v>72.701086813817881</c:v>
                </c:pt>
                <c:pt idx="1">
                  <c:v>181.22501215252703</c:v>
                </c:pt>
                <c:pt idx="2">
                  <c:v>504.50678018134175</c:v>
                </c:pt>
              </c:numCache>
            </c:numRef>
          </c:val>
          <c:smooth val="0"/>
        </c:ser>
        <c:ser>
          <c:idx val="81"/>
          <c:order val="77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83:$E$83</c:f>
              <c:numCache>
                <c:formatCode>0.00</c:formatCode>
                <c:ptCount val="3"/>
                <c:pt idx="0">
                  <c:v>3.9406504702648739</c:v>
                </c:pt>
                <c:pt idx="1">
                  <c:v>17.831940057725813</c:v>
                </c:pt>
                <c:pt idx="2">
                  <c:v>75.986144479744709</c:v>
                </c:pt>
              </c:numCache>
            </c:numRef>
          </c:val>
          <c:smooth val="0"/>
        </c:ser>
        <c:ser>
          <c:idx val="82"/>
          <c:order val="78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84:$E$84</c:f>
              <c:numCache>
                <c:formatCode>0.00</c:formatCode>
                <c:ptCount val="3"/>
                <c:pt idx="0">
                  <c:v>20.341752036273707</c:v>
                </c:pt>
                <c:pt idx="1">
                  <c:v>48.024342746715782</c:v>
                </c:pt>
                <c:pt idx="2">
                  <c:v>113.77106358032886</c:v>
                </c:pt>
              </c:numCache>
            </c:numRef>
          </c:val>
          <c:smooth val="0"/>
        </c:ser>
        <c:ser>
          <c:idx val="83"/>
          <c:order val="79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85:$E$85</c:f>
              <c:numCache>
                <c:formatCode>0.00</c:formatCode>
                <c:ptCount val="3"/>
                <c:pt idx="0">
                  <c:v>13.966835494494658</c:v>
                </c:pt>
                <c:pt idx="1">
                  <c:v>36.060392098897239</c:v>
                </c:pt>
                <c:pt idx="2">
                  <c:v>86.800643596541974</c:v>
                </c:pt>
              </c:numCache>
            </c:numRef>
          </c:val>
          <c:smooth val="0"/>
        </c:ser>
        <c:ser>
          <c:idx val="84"/>
          <c:order val="80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86:$E$86</c:f>
              <c:numCache>
                <c:formatCode>0.00</c:formatCode>
                <c:ptCount val="3"/>
                <c:pt idx="0">
                  <c:v>6.6001106355681074</c:v>
                </c:pt>
                <c:pt idx="1">
                  <c:v>22.259135757313569</c:v>
                </c:pt>
                <c:pt idx="2">
                  <c:v>145.31047393094906</c:v>
                </c:pt>
              </c:numCache>
            </c:numRef>
          </c:val>
          <c:smooth val="0"/>
        </c:ser>
        <c:ser>
          <c:idx val="85"/>
          <c:order val="81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87:$E$87</c:f>
              <c:numCache>
                <c:formatCode>0.00</c:formatCode>
                <c:ptCount val="3"/>
                <c:pt idx="0">
                  <c:v>4.2230233924618075</c:v>
                </c:pt>
                <c:pt idx="1">
                  <c:v>23.892322556089635</c:v>
                </c:pt>
                <c:pt idx="2">
                  <c:v>69.185692134564036</c:v>
                </c:pt>
              </c:numCache>
            </c:numRef>
          </c:val>
          <c:smooth val="0"/>
        </c:ser>
        <c:ser>
          <c:idx val="40"/>
          <c:order val="82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88:$E$88</c:f>
              <c:numCache>
                <c:formatCode>0.00</c:formatCode>
                <c:ptCount val="3"/>
                <c:pt idx="0">
                  <c:v>25.95520759416198</c:v>
                </c:pt>
                <c:pt idx="1">
                  <c:v>86.484933170454838</c:v>
                </c:pt>
                <c:pt idx="2">
                  <c:v>345.40093399898387</c:v>
                </c:pt>
              </c:numCache>
            </c:numRef>
          </c:val>
          <c:smooth val="0"/>
        </c:ser>
        <c:ser>
          <c:idx val="64"/>
          <c:order val="83"/>
          <c:marker>
            <c:symbol val="none"/>
          </c:marker>
          <c:cat>
            <c:strRef>
              <c:f>'miRNA clusters'!$C$5:$E$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89:$E$89</c:f>
              <c:numCache>
                <c:formatCode>0.00</c:formatCode>
                <c:ptCount val="3"/>
                <c:pt idx="0">
                  <c:v>11.225836050166004</c:v>
                </c:pt>
                <c:pt idx="1">
                  <c:v>36.268770859789477</c:v>
                </c:pt>
                <c:pt idx="2">
                  <c:v>82.1685662834389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949952"/>
        <c:axId val="51951488"/>
      </c:lineChart>
      <c:catAx>
        <c:axId val="51949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1951488"/>
        <c:crosses val="autoZero"/>
        <c:auto val="1"/>
        <c:lblAlgn val="ctr"/>
        <c:lblOffset val="100"/>
        <c:noMultiLvlLbl val="0"/>
      </c:catAx>
      <c:valAx>
        <c:axId val="51951488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1949952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36:$E$636</c:f>
              <c:numCache>
                <c:formatCode>0.00</c:formatCode>
                <c:ptCount val="3"/>
                <c:pt idx="0">
                  <c:v>12.468402804442482</c:v>
                </c:pt>
                <c:pt idx="1">
                  <c:v>44.146861306048663</c:v>
                </c:pt>
                <c:pt idx="2">
                  <c:v>13.41093141347379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"/>
          <c:order val="1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37:$E$637</c:f>
              <c:numCache>
                <c:formatCode>0.00</c:formatCode>
                <c:ptCount val="3"/>
                <c:pt idx="0">
                  <c:v>18.245587644210687</c:v>
                </c:pt>
                <c:pt idx="1">
                  <c:v>53.838129447639524</c:v>
                </c:pt>
                <c:pt idx="2">
                  <c:v>25.14799672482523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"/>
          <c:order val="2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38:$E$638</c:f>
              <c:numCache>
                <c:formatCode>0.00</c:formatCode>
                <c:ptCount val="3"/>
                <c:pt idx="0">
                  <c:v>38.52174624014085</c:v>
                </c:pt>
                <c:pt idx="1">
                  <c:v>94.28870274664753</c:v>
                </c:pt>
                <c:pt idx="2">
                  <c:v>23.63184481941827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"/>
          <c:order val="3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39:$E$639</c:f>
              <c:numCache>
                <c:formatCode>0.00</c:formatCode>
                <c:ptCount val="3"/>
                <c:pt idx="0">
                  <c:v>16.055821650856053</c:v>
                </c:pt>
                <c:pt idx="1">
                  <c:v>48.354305356420006</c:v>
                </c:pt>
                <c:pt idx="2">
                  <c:v>17.07713887452759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"/>
          <c:order val="4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40:$E$640</c:f>
              <c:numCache>
                <c:formatCode>0.00</c:formatCode>
                <c:ptCount val="3"/>
                <c:pt idx="0">
                  <c:v>126.38885157314286</c:v>
                </c:pt>
                <c:pt idx="1">
                  <c:v>284.26727013268271</c:v>
                </c:pt>
                <c:pt idx="2">
                  <c:v>69.30798073587557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"/>
          <c:order val="5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42:$E$642</c:f>
              <c:numCache>
                <c:formatCode>0.00</c:formatCode>
                <c:ptCount val="3"/>
                <c:pt idx="0">
                  <c:v>156.21750574127014</c:v>
                </c:pt>
                <c:pt idx="1">
                  <c:v>332.35565245752468</c:v>
                </c:pt>
                <c:pt idx="2">
                  <c:v>133.1009939315607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"/>
          <c:order val="6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43:$E$643</c:f>
              <c:numCache>
                <c:formatCode>0.00</c:formatCode>
                <c:ptCount val="3"/>
                <c:pt idx="0">
                  <c:v>10.507030119116845</c:v>
                </c:pt>
                <c:pt idx="1">
                  <c:v>56.501694833578739</c:v>
                </c:pt>
                <c:pt idx="2">
                  <c:v>9.767862843918239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"/>
          <c:order val="7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44:$E$644</c:f>
              <c:numCache>
                <c:formatCode>0.00</c:formatCode>
                <c:ptCount val="3"/>
                <c:pt idx="0">
                  <c:v>36.602768612715153</c:v>
                </c:pt>
                <c:pt idx="1">
                  <c:v>93.366623372434773</c:v>
                </c:pt>
                <c:pt idx="2">
                  <c:v>19.78821674602734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"/>
          <c:order val="8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45:$E$645</c:f>
              <c:numCache>
                <c:formatCode>0.00</c:formatCode>
                <c:ptCount val="3"/>
                <c:pt idx="0">
                  <c:v>5.4730215764452561</c:v>
                </c:pt>
                <c:pt idx="1">
                  <c:v>12.692177144878519</c:v>
                </c:pt>
                <c:pt idx="2">
                  <c:v>5.770418666151978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"/>
          <c:order val="9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46:$E$646</c:f>
              <c:numCache>
                <c:formatCode>0.00</c:formatCode>
                <c:ptCount val="3"/>
                <c:pt idx="0">
                  <c:v>13.193985872870023</c:v>
                </c:pt>
                <c:pt idx="1">
                  <c:v>34.299560548024424</c:v>
                </c:pt>
                <c:pt idx="2">
                  <c:v>15.17754004603699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"/>
          <c:order val="10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47:$E$647</c:f>
              <c:numCache>
                <c:formatCode>0.00</c:formatCode>
                <c:ptCount val="3"/>
                <c:pt idx="0">
                  <c:v>6.6001106355681074</c:v>
                </c:pt>
                <c:pt idx="1">
                  <c:v>37.599558321083826</c:v>
                </c:pt>
                <c:pt idx="2">
                  <c:v>11.38728469341921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7"/>
          <c:order val="11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48:$E$648</c:f>
              <c:numCache>
                <c:formatCode>0.00</c:formatCode>
                <c:ptCount val="3"/>
                <c:pt idx="0">
                  <c:v>36.541967431629388</c:v>
                </c:pt>
                <c:pt idx="1">
                  <c:v>157.16499309012679</c:v>
                </c:pt>
                <c:pt idx="2">
                  <c:v>41.34335378625797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8"/>
          <c:order val="12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49:$E$649</c:f>
              <c:numCache>
                <c:formatCode>0.00</c:formatCode>
                <c:ptCount val="3"/>
                <c:pt idx="0">
                  <c:v>7.6038228948601629</c:v>
                </c:pt>
                <c:pt idx="1">
                  <c:v>27.061816009582284</c:v>
                </c:pt>
                <c:pt idx="2">
                  <c:v>11.55358487122326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9"/>
          <c:order val="13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50:$E$650</c:f>
              <c:numCache>
                <c:formatCode>0.00</c:formatCode>
                <c:ptCount val="3"/>
                <c:pt idx="0">
                  <c:v>18.500435406944103</c:v>
                </c:pt>
                <c:pt idx="1">
                  <c:v>41.978042937809299</c:v>
                </c:pt>
                <c:pt idx="2">
                  <c:v>15.21036794615059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0"/>
          <c:order val="14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51:$E$651</c:f>
              <c:numCache>
                <c:formatCode>0.00</c:formatCode>
                <c:ptCount val="3"/>
                <c:pt idx="0">
                  <c:v>25.394015503307667</c:v>
                </c:pt>
                <c:pt idx="1">
                  <c:v>99.651274183419574</c:v>
                </c:pt>
                <c:pt idx="2">
                  <c:v>43.53079534044615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2"/>
          <c:order val="15"/>
          <c:marker>
            <c:symbol val="none"/>
          </c:marker>
          <c:cat>
            <c:strRef>
              <c:f>'miRNA clusters'!$C$635:$E$63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52:$E$652</c:f>
              <c:numCache>
                <c:formatCode>0.00</c:formatCode>
                <c:ptCount val="3"/>
                <c:pt idx="0">
                  <c:v>26.271349523365782</c:v>
                </c:pt>
                <c:pt idx="1">
                  <c:v>63.697192684528886</c:v>
                </c:pt>
                <c:pt idx="2">
                  <c:v>26.96642754950998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612096"/>
        <c:axId val="52622080"/>
      </c:lineChart>
      <c:catAx>
        <c:axId val="52612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2622080"/>
        <c:crosses val="autoZero"/>
        <c:auto val="1"/>
        <c:lblAlgn val="ctr"/>
        <c:lblOffset val="100"/>
        <c:noMultiLvlLbl val="0"/>
      </c:catAx>
      <c:valAx>
        <c:axId val="52622080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2612096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1"/>
          <c:order val="0"/>
          <c:tx>
            <c:strRef>
              <c:f>'miRNA clusters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miRNA clusters'!$C$656:$E$656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59:$E$659</c:f>
              <c:numCache>
                <c:formatCode>0.00</c:formatCode>
                <c:ptCount val="3"/>
                <c:pt idx="0">
                  <c:v>100.80028637122189</c:v>
                </c:pt>
                <c:pt idx="1">
                  <c:v>488.37392982729949</c:v>
                </c:pt>
                <c:pt idx="2">
                  <c:v>243.33322915853296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miRNA clusters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miRNA clusters'!$C$656:$E$656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miRNA clusters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miRNA clusters'!$C$656:$E$656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60:$E$660</c:f>
              <c:numCache>
                <c:formatCode>0.00</c:formatCode>
                <c:ptCount val="3"/>
                <c:pt idx="0">
                  <c:v>2.5748514064556689</c:v>
                </c:pt>
                <c:pt idx="1">
                  <c:v>14.111820993225654</c:v>
                </c:pt>
                <c:pt idx="2">
                  <c:v>6.8695460311333072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miRNA clusters'!$B$658</c:f>
              <c:strCache>
                <c:ptCount val="1"/>
                <c:pt idx="0">
                  <c:v>Pab-miR319.18*</c:v>
                </c:pt>
              </c:strCache>
            </c:strRef>
          </c:tx>
          <c:marker>
            <c:symbol val="none"/>
          </c:marker>
          <c:cat>
            <c:strRef>
              <c:f>'miRNA clusters'!$C$656:$E$656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58:$E$658</c:f>
              <c:numCache>
                <c:formatCode>0.00</c:formatCode>
                <c:ptCount val="3"/>
                <c:pt idx="0">
                  <c:v>25.674859473844894</c:v>
                </c:pt>
                <c:pt idx="1">
                  <c:v>65.351509074826097</c:v>
                </c:pt>
                <c:pt idx="2">
                  <c:v>3.4347730155666536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miRNA clusters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miRNA clusters'!$C$656:$E$656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61:$E$661</c:f>
              <c:numCache>
                <c:formatCode>0.00</c:formatCode>
                <c:ptCount val="3"/>
                <c:pt idx="0">
                  <c:v>7.0675185616417009</c:v>
                </c:pt>
                <c:pt idx="1">
                  <c:v>23.330946824433578</c:v>
                </c:pt>
                <c:pt idx="2">
                  <c:v>3.2786469694045324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miRNA clusters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miRNA clusters'!$C$656:$E$656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711808"/>
        <c:axId val="52713344"/>
      </c:lineChart>
      <c:catAx>
        <c:axId val="52711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2713344"/>
        <c:crosses val="autoZero"/>
        <c:auto val="1"/>
        <c:lblAlgn val="ctr"/>
        <c:lblOffset val="100"/>
        <c:noMultiLvlLbl val="0"/>
      </c:catAx>
      <c:valAx>
        <c:axId val="52713344"/>
        <c:scaling>
          <c:orientation val="minMax"/>
          <c:max val="5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2711808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66:$E$666</c:f>
              <c:numCache>
                <c:formatCode>0.00</c:formatCode>
                <c:ptCount val="3"/>
                <c:pt idx="0">
                  <c:v>16.138475602152045</c:v>
                </c:pt>
                <c:pt idx="1">
                  <c:v>7.6817561622268249</c:v>
                </c:pt>
                <c:pt idx="2">
                  <c:v>27.611612939666944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67:$E$667</c:f>
              <c:numCache>
                <c:formatCode>0.00</c:formatCode>
                <c:ptCount val="3"/>
                <c:pt idx="0">
                  <c:v>70.086032750576308</c:v>
                </c:pt>
                <c:pt idx="1">
                  <c:v>26.617196433915677</c:v>
                </c:pt>
                <c:pt idx="2">
                  <c:v>59.988222537116179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68:$E$668</c:f>
              <c:numCache>
                <c:formatCode>0.00</c:formatCode>
                <c:ptCount val="3"/>
                <c:pt idx="0">
                  <c:v>87.770960696864151</c:v>
                </c:pt>
                <c:pt idx="1">
                  <c:v>18.926505306395029</c:v>
                </c:pt>
                <c:pt idx="2">
                  <c:v>54.922570946658539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69:$E$669</c:f>
              <c:numCache>
                <c:formatCode>0.00</c:formatCode>
                <c:ptCount val="3"/>
                <c:pt idx="0">
                  <c:v>39.176103390774209</c:v>
                </c:pt>
                <c:pt idx="1">
                  <c:v>9.9138837319212048</c:v>
                </c:pt>
                <c:pt idx="2">
                  <c:v>41.966574972870987</c:v>
                </c:pt>
              </c:numCache>
            </c:numRef>
          </c:val>
          <c:smooth val="0"/>
        </c:ser>
        <c:ser>
          <c:idx val="7"/>
          <c:order val="4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73:$E$673</c:f>
              <c:numCache>
                <c:formatCode>0.00</c:formatCode>
                <c:ptCount val="3"/>
                <c:pt idx="0">
                  <c:v>48.580618736736888</c:v>
                </c:pt>
                <c:pt idx="1">
                  <c:v>24.270146563674363</c:v>
                </c:pt>
                <c:pt idx="2">
                  <c:v>55.152357550377481</c:v>
                </c:pt>
              </c:numCache>
            </c:numRef>
          </c:val>
          <c:smooth val="0"/>
        </c:ser>
        <c:ser>
          <c:idx val="8"/>
          <c:order val="5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74:$E$674</c:f>
              <c:numCache>
                <c:formatCode>0.00</c:formatCode>
                <c:ptCount val="3"/>
                <c:pt idx="0">
                  <c:v>11.446115795376583</c:v>
                </c:pt>
                <c:pt idx="1">
                  <c:v>1.2961637124685319</c:v>
                </c:pt>
                <c:pt idx="2">
                  <c:v>12.582068877229773</c:v>
                </c:pt>
              </c:numCache>
            </c:numRef>
          </c:val>
          <c:smooth val="0"/>
        </c:ser>
        <c:ser>
          <c:idx val="9"/>
          <c:order val="6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75:$E$675</c:f>
              <c:numCache>
                <c:formatCode>0.00</c:formatCode>
                <c:ptCount val="3"/>
                <c:pt idx="0">
                  <c:v>26.485559956308165</c:v>
                </c:pt>
                <c:pt idx="1">
                  <c:v>9.8068623763831244</c:v>
                </c:pt>
                <c:pt idx="2">
                  <c:v>20.51242680054693</c:v>
                </c:pt>
              </c:numCache>
            </c:numRef>
          </c:val>
          <c:smooth val="0"/>
        </c:ser>
        <c:ser>
          <c:idx val="10"/>
          <c:order val="7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76:$E$676</c:f>
              <c:numCache>
                <c:formatCode>0.00</c:formatCode>
                <c:ptCount val="3"/>
                <c:pt idx="0">
                  <c:v>23.40178902738063</c:v>
                </c:pt>
                <c:pt idx="1">
                  <c:v>10.793951329131573</c:v>
                </c:pt>
                <c:pt idx="2">
                  <c:v>23.026101262474516</c:v>
                </c:pt>
              </c:numCache>
            </c:numRef>
          </c:val>
          <c:smooth val="0"/>
        </c:ser>
        <c:ser>
          <c:idx val="11"/>
          <c:order val="8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77:$E$677</c:f>
              <c:numCache>
                <c:formatCode>0.00</c:formatCode>
                <c:ptCount val="3"/>
                <c:pt idx="0">
                  <c:v>24.284118816970913</c:v>
                </c:pt>
                <c:pt idx="1">
                  <c:v>3.9558112761960254</c:v>
                </c:pt>
                <c:pt idx="2">
                  <c:v>21.78454177782362</c:v>
                </c:pt>
              </c:numCache>
            </c:numRef>
          </c:val>
          <c:smooth val="0"/>
        </c:ser>
        <c:ser>
          <c:idx val="12"/>
          <c:order val="9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78:$E$678</c:f>
              <c:numCache>
                <c:formatCode>0.00</c:formatCode>
                <c:ptCount val="3"/>
                <c:pt idx="0">
                  <c:v>29.139542370602953</c:v>
                </c:pt>
                <c:pt idx="1">
                  <c:v>9.2989698728686871</c:v>
                </c:pt>
                <c:pt idx="2">
                  <c:v>30.91090217334941</c:v>
                </c:pt>
              </c:numCache>
            </c:numRef>
          </c:val>
          <c:smooth val="0"/>
        </c:ser>
        <c:ser>
          <c:idx val="14"/>
          <c:order val="10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80:$E$680</c:f>
              <c:numCache>
                <c:formatCode>0.00</c:formatCode>
                <c:ptCount val="3"/>
                <c:pt idx="0">
                  <c:v>98.122120011120046</c:v>
                </c:pt>
                <c:pt idx="1">
                  <c:v>34.528818986307726</c:v>
                </c:pt>
                <c:pt idx="2">
                  <c:v>80.733599541263686</c:v>
                </c:pt>
              </c:numCache>
            </c:numRef>
          </c:val>
          <c:smooth val="0"/>
        </c:ser>
        <c:ser>
          <c:idx val="15"/>
          <c:order val="11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81:$E$681</c:f>
              <c:numCache>
                <c:formatCode>0.00</c:formatCode>
                <c:ptCount val="3"/>
                <c:pt idx="0">
                  <c:v>39.171384620904625</c:v>
                </c:pt>
                <c:pt idx="1">
                  <c:v>5.3136970702106785</c:v>
                </c:pt>
                <c:pt idx="2">
                  <c:v>22.172852014988347</c:v>
                </c:pt>
              </c:numCache>
            </c:numRef>
          </c:val>
          <c:smooth val="0"/>
        </c:ser>
        <c:ser>
          <c:idx val="16"/>
          <c:order val="12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82:$E$682</c:f>
              <c:numCache>
                <c:formatCode>0.00</c:formatCode>
                <c:ptCount val="3"/>
                <c:pt idx="0">
                  <c:v>8.0653162929782258</c:v>
                </c:pt>
                <c:pt idx="1">
                  <c:v>2.4798379602640375</c:v>
                </c:pt>
                <c:pt idx="2">
                  <c:v>30.818252921041204</c:v>
                </c:pt>
              </c:numCache>
            </c:numRef>
          </c:val>
          <c:smooth val="0"/>
        </c:ser>
        <c:ser>
          <c:idx val="17"/>
          <c:order val="13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83:$E$683</c:f>
              <c:numCache>
                <c:formatCode>0.00</c:formatCode>
                <c:ptCount val="3"/>
                <c:pt idx="0">
                  <c:v>6.6060251635236371</c:v>
                </c:pt>
                <c:pt idx="1">
                  <c:v>1.1836742477955056</c:v>
                </c:pt>
                <c:pt idx="2">
                  <c:v>18.356233348092289</c:v>
                </c:pt>
              </c:numCache>
            </c:numRef>
          </c:val>
          <c:smooth val="0"/>
        </c:ser>
        <c:ser>
          <c:idx val="18"/>
          <c:order val="14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84:$E$684</c:f>
              <c:numCache>
                <c:formatCode>0.00</c:formatCode>
                <c:ptCount val="3"/>
                <c:pt idx="0">
                  <c:v>4.1482124573614074</c:v>
                </c:pt>
                <c:pt idx="1">
                  <c:v>5.0000000000000001E-3</c:v>
                </c:pt>
                <c:pt idx="2">
                  <c:v>20.167846822045345</c:v>
                </c:pt>
              </c:numCache>
            </c:numRef>
          </c:val>
          <c:smooth val="0"/>
        </c:ser>
        <c:ser>
          <c:idx val="19"/>
          <c:order val="15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85:$E$685</c:f>
              <c:numCache>
                <c:formatCode>0.00</c:formatCode>
                <c:ptCount val="3"/>
                <c:pt idx="0">
                  <c:v>3.9406504702648739</c:v>
                </c:pt>
                <c:pt idx="1">
                  <c:v>1.3578857940146527</c:v>
                </c:pt>
                <c:pt idx="2">
                  <c:v>15.368922333301178</c:v>
                </c:pt>
              </c:numCache>
            </c:numRef>
          </c:val>
          <c:smooth val="0"/>
        </c:ser>
        <c:ser>
          <c:idx val="20"/>
          <c:order val="16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86:$E$686</c:f>
              <c:numCache>
                <c:formatCode>0.00</c:formatCode>
                <c:ptCount val="3"/>
                <c:pt idx="0">
                  <c:v>1.2874257032278345</c:v>
                </c:pt>
                <c:pt idx="1">
                  <c:v>5.0000000000000001E-3</c:v>
                </c:pt>
                <c:pt idx="2">
                  <c:v>24.070732797224878</c:v>
                </c:pt>
              </c:numCache>
            </c:numRef>
          </c:val>
          <c:smooth val="0"/>
        </c:ser>
        <c:ser>
          <c:idx val="21"/>
          <c:order val="17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87:$E$687</c:f>
              <c:numCache>
                <c:formatCode>0.00</c:formatCode>
                <c:ptCount val="3"/>
                <c:pt idx="0">
                  <c:v>6.7589849419461308</c:v>
                </c:pt>
                <c:pt idx="1">
                  <c:v>1.3020416725750563</c:v>
                </c:pt>
                <c:pt idx="2">
                  <c:v>24.343888432106358</c:v>
                </c:pt>
              </c:numCache>
            </c:numRef>
          </c:val>
          <c:smooth val="0"/>
        </c:ser>
        <c:ser>
          <c:idx val="22"/>
          <c:order val="18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88:$E$688</c:f>
              <c:numCache>
                <c:formatCode>0.00</c:formatCode>
                <c:ptCount val="3"/>
                <c:pt idx="0">
                  <c:v>3.6867190592433441</c:v>
                </c:pt>
                <c:pt idx="1">
                  <c:v>1.1836742477955056</c:v>
                </c:pt>
                <c:pt idx="2">
                  <c:v>89.44229019561827</c:v>
                </c:pt>
              </c:numCache>
            </c:numRef>
          </c:val>
          <c:smooth val="0"/>
        </c:ser>
        <c:ser>
          <c:idx val="23"/>
          <c:order val="19"/>
          <c:marker>
            <c:symbol val="none"/>
          </c:marker>
          <c:cat>
            <c:strRef>
              <c:f>'miRNA clusters'!$C$665:$E$66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89:$E$689</c:f>
              <c:numCache>
                <c:formatCode>0.00</c:formatCode>
                <c:ptCount val="3"/>
                <c:pt idx="0">
                  <c:v>7.6038228948601629</c:v>
                </c:pt>
                <c:pt idx="1">
                  <c:v>1.1836742477955056</c:v>
                </c:pt>
                <c:pt idx="2">
                  <c:v>31.5334926713818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965760"/>
        <c:axId val="52967296"/>
      </c:lineChart>
      <c:catAx>
        <c:axId val="5296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2967296"/>
        <c:crosses val="autoZero"/>
        <c:auto val="1"/>
        <c:lblAlgn val="ctr"/>
        <c:lblOffset val="100"/>
        <c:noMultiLvlLbl val="0"/>
      </c:catAx>
      <c:valAx>
        <c:axId val="52967296"/>
        <c:scaling>
          <c:orientation val="minMax"/>
          <c:max val="1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2965760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93:$E$93</c:f>
              <c:numCache>
                <c:formatCode>0.00</c:formatCode>
                <c:ptCount val="3"/>
                <c:pt idx="0">
                  <c:v>15.270552782676171</c:v>
                </c:pt>
                <c:pt idx="1">
                  <c:v>19.356967585878468</c:v>
                </c:pt>
                <c:pt idx="2">
                  <c:v>33.658350401000774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94:$E$94</c:f>
              <c:numCache>
                <c:formatCode>0.00</c:formatCode>
                <c:ptCount val="3"/>
                <c:pt idx="0">
                  <c:v>1521.7399147914166</c:v>
                </c:pt>
                <c:pt idx="1">
                  <c:v>2220.6214985684869</c:v>
                </c:pt>
                <c:pt idx="2">
                  <c:v>3685.0335966855018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95:$E$95</c:f>
              <c:numCache>
                <c:formatCode>0.00</c:formatCode>
                <c:ptCount val="3"/>
                <c:pt idx="0">
                  <c:v>31.203958293130697</c:v>
                </c:pt>
                <c:pt idx="1">
                  <c:v>48.931477047504096</c:v>
                </c:pt>
                <c:pt idx="2">
                  <c:v>93.603172542277477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96:$E$96</c:f>
              <c:numCache>
                <c:formatCode>0.00</c:formatCode>
                <c:ptCount val="3"/>
                <c:pt idx="0">
                  <c:v>31.83195899044615</c:v>
                </c:pt>
                <c:pt idx="1">
                  <c:v>60.680738580216776</c:v>
                </c:pt>
                <c:pt idx="2">
                  <c:v>109.78596074555396</c:v>
                </c:pt>
              </c:numCache>
            </c:numRef>
          </c:val>
          <c:smooth val="0"/>
        </c:ser>
        <c:ser>
          <c:idx val="4"/>
          <c:order val="4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97:$E$97</c:f>
              <c:numCache>
                <c:formatCode>0.00</c:formatCode>
                <c:ptCount val="3"/>
                <c:pt idx="0">
                  <c:v>1693.196595410529</c:v>
                </c:pt>
                <c:pt idx="1">
                  <c:v>3368.7386462040517</c:v>
                </c:pt>
                <c:pt idx="2">
                  <c:v>4990.2535036874551</c:v>
                </c:pt>
              </c:numCache>
            </c:numRef>
          </c:val>
          <c:smooth val="0"/>
        </c:ser>
        <c:ser>
          <c:idx val="5"/>
          <c:order val="5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98:$E$98</c:f>
              <c:numCache>
                <c:formatCode>0.00</c:formatCode>
                <c:ptCount val="3"/>
                <c:pt idx="0">
                  <c:v>17.401433393751329</c:v>
                </c:pt>
                <c:pt idx="1">
                  <c:v>27.081887377629158</c:v>
                </c:pt>
                <c:pt idx="2">
                  <c:v>50.341764526776693</c:v>
                </c:pt>
              </c:numCache>
            </c:numRef>
          </c:val>
          <c:smooth val="0"/>
        </c:ser>
        <c:ser>
          <c:idx val="7"/>
          <c:order val="6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00:$E$100</c:f>
              <c:numCache>
                <c:formatCode>0.00</c:formatCode>
                <c:ptCount val="3"/>
                <c:pt idx="0">
                  <c:v>49.392416886145931</c:v>
                </c:pt>
                <c:pt idx="1">
                  <c:v>69.969874436888603</c:v>
                </c:pt>
                <c:pt idx="2">
                  <c:v>122.97894917646693</c:v>
                </c:pt>
              </c:numCache>
            </c:numRef>
          </c:val>
          <c:smooth val="0"/>
        </c:ser>
        <c:ser>
          <c:idx val="8"/>
          <c:order val="7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01:$E$101</c:f>
              <c:numCache>
                <c:formatCode>0.00</c:formatCode>
                <c:ptCount val="3"/>
                <c:pt idx="0">
                  <c:v>27.420054544028563</c:v>
                </c:pt>
                <c:pt idx="1">
                  <c:v>34.61980737861974</c:v>
                </c:pt>
                <c:pt idx="2">
                  <c:v>58.292697015073372</c:v>
                </c:pt>
              </c:numCache>
            </c:numRef>
          </c:val>
          <c:smooth val="0"/>
        </c:ser>
        <c:ser>
          <c:idx val="9"/>
          <c:order val="8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02:$E$102</c:f>
              <c:numCache>
                <c:formatCode>0.00</c:formatCode>
                <c:ptCount val="3"/>
                <c:pt idx="0">
                  <c:v>255.12161506608902</c:v>
                </c:pt>
                <c:pt idx="1">
                  <c:v>361.43283816149136</c:v>
                </c:pt>
                <c:pt idx="2">
                  <c:v>594.32023825227179</c:v>
                </c:pt>
              </c:numCache>
            </c:numRef>
          </c:val>
          <c:smooth val="0"/>
        </c:ser>
        <c:ser>
          <c:idx val="10"/>
          <c:order val="9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03:$E$103</c:f>
              <c:numCache>
                <c:formatCode>0.00</c:formatCode>
                <c:ptCount val="3"/>
                <c:pt idx="0">
                  <c:v>167.35634993318476</c:v>
                </c:pt>
                <c:pt idx="1">
                  <c:v>269.95404629127285</c:v>
                </c:pt>
                <c:pt idx="2">
                  <c:v>341.77820816574143</c:v>
                </c:pt>
              </c:numCache>
            </c:numRef>
          </c:val>
          <c:smooth val="0"/>
        </c:ser>
        <c:ser>
          <c:idx val="11"/>
          <c:order val="10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04:$E$104</c:f>
              <c:numCache>
                <c:formatCode>0.00</c:formatCode>
                <c:ptCount val="3"/>
                <c:pt idx="0">
                  <c:v>24.284118816970913</c:v>
                </c:pt>
                <c:pt idx="1">
                  <c:v>34.659532638980771</c:v>
                </c:pt>
                <c:pt idx="2">
                  <c:v>58.938005888948418</c:v>
                </c:pt>
              </c:numCache>
            </c:numRef>
          </c:val>
          <c:smooth val="0"/>
        </c:ser>
        <c:ser>
          <c:idx val="12"/>
          <c:order val="11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05:$E$105</c:f>
              <c:numCache>
                <c:formatCode>0.00</c:formatCode>
                <c:ptCount val="3"/>
                <c:pt idx="0">
                  <c:v>146.33534750993519</c:v>
                </c:pt>
                <c:pt idx="1">
                  <c:v>206.36228952519596</c:v>
                </c:pt>
                <c:pt idx="2">
                  <c:v>301.04024385769475</c:v>
                </c:pt>
              </c:numCache>
            </c:numRef>
          </c:val>
          <c:smooth val="0"/>
        </c:ser>
        <c:ser>
          <c:idx val="13"/>
          <c:order val="12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06:$E$106</c:f>
              <c:numCache>
                <c:formatCode>0.00</c:formatCode>
                <c:ptCount val="3"/>
                <c:pt idx="0">
                  <c:v>817.55614629640547</c:v>
                </c:pt>
                <c:pt idx="1">
                  <c:v>1375.7924288766972</c:v>
                </c:pt>
                <c:pt idx="2">
                  <c:v>2661.8138221502163</c:v>
                </c:pt>
              </c:numCache>
            </c:numRef>
          </c:val>
          <c:smooth val="0"/>
        </c:ser>
        <c:ser>
          <c:idx val="14"/>
          <c:order val="13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07:$E$107</c:f>
              <c:numCache>
                <c:formatCode>0.00</c:formatCode>
                <c:ptCount val="3"/>
                <c:pt idx="0">
                  <c:v>78.916324358943626</c:v>
                </c:pt>
                <c:pt idx="1">
                  <c:v>125.94076964218993</c:v>
                </c:pt>
                <c:pt idx="2">
                  <c:v>189.79295632245439</c:v>
                </c:pt>
              </c:numCache>
            </c:numRef>
          </c:val>
          <c:smooth val="0"/>
        </c:ser>
        <c:ser>
          <c:idx val="15"/>
          <c:order val="14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08:$E$108</c:f>
              <c:numCache>
                <c:formatCode>0.00</c:formatCode>
                <c:ptCount val="3"/>
                <c:pt idx="0">
                  <c:v>444.88977655462435</c:v>
                </c:pt>
                <c:pt idx="1">
                  <c:v>762.55115019338064</c:v>
                </c:pt>
                <c:pt idx="2">
                  <c:v>1392.0981297505652</c:v>
                </c:pt>
              </c:numCache>
            </c:numRef>
          </c:val>
          <c:smooth val="0"/>
        </c:ser>
        <c:ser>
          <c:idx val="16"/>
          <c:order val="15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09:$E$109</c:f>
              <c:numCache>
                <c:formatCode>0.00</c:formatCode>
                <c:ptCount val="3"/>
                <c:pt idx="0">
                  <c:v>4471.5193474746338</c:v>
                </c:pt>
                <c:pt idx="1">
                  <c:v>6953.1462937508768</c:v>
                </c:pt>
                <c:pt idx="2">
                  <c:v>12926.410370159201</c:v>
                </c:pt>
              </c:numCache>
            </c:numRef>
          </c:val>
          <c:smooth val="0"/>
        </c:ser>
        <c:ser>
          <c:idx val="17"/>
          <c:order val="16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10:$E$110</c:f>
              <c:numCache>
                <c:formatCode>0.00</c:formatCode>
                <c:ptCount val="3"/>
                <c:pt idx="0">
                  <c:v>6.5938752373019129</c:v>
                </c:pt>
                <c:pt idx="1">
                  <c:v>11.798298805602428</c:v>
                </c:pt>
                <c:pt idx="2">
                  <c:v>22.900335324656478</c:v>
                </c:pt>
              </c:numCache>
            </c:numRef>
          </c:val>
          <c:smooth val="0"/>
        </c:ser>
        <c:ser>
          <c:idx val="18"/>
          <c:order val="17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11:$E$111</c:f>
              <c:numCache>
                <c:formatCode>0.00</c:formatCode>
                <c:ptCount val="3"/>
                <c:pt idx="0">
                  <c:v>1477.695344220421</c:v>
                </c:pt>
                <c:pt idx="1">
                  <c:v>2878.1691427329424</c:v>
                </c:pt>
                <c:pt idx="2">
                  <c:v>5477.765425073555</c:v>
                </c:pt>
              </c:numCache>
            </c:numRef>
          </c:val>
          <c:smooth val="0"/>
        </c:ser>
        <c:ser>
          <c:idx val="19"/>
          <c:order val="18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12:$E$112</c:f>
              <c:numCache>
                <c:formatCode>0.00</c:formatCode>
                <c:ptCount val="3"/>
                <c:pt idx="0">
                  <c:v>36.83089498199476</c:v>
                </c:pt>
                <c:pt idx="1">
                  <c:v>56.220577583708007</c:v>
                </c:pt>
                <c:pt idx="2">
                  <c:v>89.790892342238507</c:v>
                </c:pt>
              </c:numCache>
            </c:numRef>
          </c:val>
          <c:smooth val="0"/>
        </c:ser>
        <c:ser>
          <c:idx val="20"/>
          <c:order val="19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13:$E$113</c:f>
              <c:numCache>
                <c:formatCode>0.00</c:formatCode>
                <c:ptCount val="3"/>
                <c:pt idx="0">
                  <c:v>286.9483255992937</c:v>
                </c:pt>
                <c:pt idx="1">
                  <c:v>549.1383746572518</c:v>
                </c:pt>
                <c:pt idx="2">
                  <c:v>580.79560550248243</c:v>
                </c:pt>
              </c:numCache>
            </c:numRef>
          </c:val>
          <c:smooth val="0"/>
        </c:ser>
        <c:ser>
          <c:idx val="21"/>
          <c:order val="20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14:$E$114</c:f>
              <c:numCache>
                <c:formatCode>0.00</c:formatCode>
                <c:ptCount val="3"/>
                <c:pt idx="0">
                  <c:v>32.17165515576685</c:v>
                </c:pt>
                <c:pt idx="1">
                  <c:v>60.209680346852501</c:v>
                </c:pt>
                <c:pt idx="2">
                  <c:v>82.303319674707396</c:v>
                </c:pt>
              </c:numCache>
            </c:numRef>
          </c:val>
          <c:smooth val="0"/>
        </c:ser>
        <c:ser>
          <c:idx val="22"/>
          <c:order val="21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15:$E$115</c:f>
              <c:numCache>
                <c:formatCode>0.00</c:formatCode>
                <c:ptCount val="3"/>
                <c:pt idx="0">
                  <c:v>3826.0787598866214</c:v>
                </c:pt>
                <c:pt idx="1">
                  <c:v>4718.1884635575234</c:v>
                </c:pt>
                <c:pt idx="2">
                  <c:v>8705.1550041444134</c:v>
                </c:pt>
              </c:numCache>
            </c:numRef>
          </c:val>
          <c:smooth val="0"/>
        </c:ser>
        <c:ser>
          <c:idx val="23"/>
          <c:order val="22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16:$E$116</c:f>
              <c:numCache>
                <c:formatCode>0.00</c:formatCode>
                <c:ptCount val="3"/>
                <c:pt idx="0">
                  <c:v>6.6722485978832848</c:v>
                </c:pt>
                <c:pt idx="1">
                  <c:v>13.107473516754796</c:v>
                </c:pt>
                <c:pt idx="2">
                  <c:v>14.461069160079449</c:v>
                </c:pt>
              </c:numCache>
            </c:numRef>
          </c:val>
          <c:smooth val="0"/>
        </c:ser>
        <c:ser>
          <c:idx val="24"/>
          <c:order val="23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17:$E$117</c:f>
              <c:numCache>
                <c:formatCode>0.00</c:formatCode>
                <c:ptCount val="3"/>
                <c:pt idx="0">
                  <c:v>15.624285696042671</c:v>
                </c:pt>
                <c:pt idx="1">
                  <c:v>25.852437479189032</c:v>
                </c:pt>
                <c:pt idx="2">
                  <c:v>47.843720440135804</c:v>
                </c:pt>
              </c:numCache>
            </c:numRef>
          </c:val>
          <c:smooth val="0"/>
        </c:ser>
        <c:ser>
          <c:idx val="25"/>
          <c:order val="24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18:$E$118</c:f>
              <c:numCache>
                <c:formatCode>0.00</c:formatCode>
                <c:ptCount val="3"/>
                <c:pt idx="0">
                  <c:v>502.28340983767845</c:v>
                </c:pt>
                <c:pt idx="1">
                  <c:v>727.43324122058493</c:v>
                </c:pt>
                <c:pt idx="2">
                  <c:v>1174.4924696686194</c:v>
                </c:pt>
              </c:numCache>
            </c:numRef>
          </c:val>
          <c:smooth val="0"/>
        </c:ser>
        <c:ser>
          <c:idx val="26"/>
          <c:order val="25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19:$E$119</c:f>
              <c:numCache>
                <c:formatCode>0.00</c:formatCode>
                <c:ptCount val="3"/>
                <c:pt idx="0">
                  <c:v>1731.4229787537472</c:v>
                </c:pt>
                <c:pt idx="1">
                  <c:v>3415.5802062559778</c:v>
                </c:pt>
                <c:pt idx="2">
                  <c:v>4683.6817834923631</c:v>
                </c:pt>
              </c:numCache>
            </c:numRef>
          </c:val>
          <c:smooth val="0"/>
        </c:ser>
        <c:ser>
          <c:idx val="27"/>
          <c:order val="26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20:$E$120</c:f>
              <c:numCache>
                <c:formatCode>0.00</c:formatCode>
                <c:ptCount val="3"/>
                <c:pt idx="0">
                  <c:v>1642.6508678918137</c:v>
                </c:pt>
                <c:pt idx="1">
                  <c:v>3252.439667224085</c:v>
                </c:pt>
                <c:pt idx="2">
                  <c:v>4529.8318251240862</c:v>
                </c:pt>
              </c:numCache>
            </c:numRef>
          </c:val>
          <c:smooth val="0"/>
        </c:ser>
        <c:ser>
          <c:idx val="28"/>
          <c:order val="27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21:$E$121</c:f>
              <c:numCache>
                <c:formatCode>0.00</c:formatCode>
                <c:ptCount val="3"/>
                <c:pt idx="0">
                  <c:v>8.0593643219059512</c:v>
                </c:pt>
                <c:pt idx="1">
                  <c:v>8.7821745359928247</c:v>
                </c:pt>
                <c:pt idx="2">
                  <c:v>16.299265336079273</c:v>
                </c:pt>
              </c:numCache>
            </c:numRef>
          </c:val>
          <c:smooth val="0"/>
        </c:ser>
        <c:ser>
          <c:idx val="29"/>
          <c:order val="28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22:$E$122</c:f>
              <c:numCache>
                <c:formatCode>0.00</c:formatCode>
                <c:ptCount val="3"/>
                <c:pt idx="0">
                  <c:v>39.895451060935549</c:v>
                </c:pt>
                <c:pt idx="1">
                  <c:v>64.561307250042049</c:v>
                </c:pt>
                <c:pt idx="2">
                  <c:v>108.73140550341604</c:v>
                </c:pt>
              </c:numCache>
            </c:numRef>
          </c:val>
          <c:smooth val="0"/>
        </c:ser>
        <c:ser>
          <c:idx val="30"/>
          <c:order val="29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23:$E$123</c:f>
              <c:numCache>
                <c:formatCode>0.00</c:formatCode>
                <c:ptCount val="3"/>
                <c:pt idx="0">
                  <c:v>31.021902567429464</c:v>
                </c:pt>
                <c:pt idx="1">
                  <c:v>44.22748103962622</c:v>
                </c:pt>
                <c:pt idx="2">
                  <c:v>76.557451264155361</c:v>
                </c:pt>
              </c:numCache>
            </c:numRef>
          </c:val>
          <c:smooth val="0"/>
        </c:ser>
        <c:ser>
          <c:idx val="31"/>
          <c:order val="30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24:$E$124</c:f>
              <c:numCache>
                <c:formatCode>0.00</c:formatCode>
                <c:ptCount val="3"/>
                <c:pt idx="0">
                  <c:v>29.948570055621428</c:v>
                </c:pt>
                <c:pt idx="1">
                  <c:v>42.944671577199834</c:v>
                </c:pt>
                <c:pt idx="2">
                  <c:v>63.542088826978848</c:v>
                </c:pt>
              </c:numCache>
            </c:numRef>
          </c:val>
          <c:smooth val="0"/>
        </c:ser>
        <c:ser>
          <c:idx val="32"/>
          <c:order val="31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25:$E$125</c:f>
              <c:numCache>
                <c:formatCode>0.00</c:formatCode>
                <c:ptCount val="3"/>
                <c:pt idx="0">
                  <c:v>143.23317644901593</c:v>
                </c:pt>
                <c:pt idx="1">
                  <c:v>232.64248848511033</c:v>
                </c:pt>
                <c:pt idx="2">
                  <c:v>310.85270688388022</c:v>
                </c:pt>
              </c:numCache>
            </c:numRef>
          </c:val>
          <c:smooth val="0"/>
        </c:ser>
        <c:ser>
          <c:idx val="33"/>
          <c:order val="32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26:$E$126</c:f>
              <c:numCache>
                <c:formatCode>0.00</c:formatCode>
                <c:ptCount val="3"/>
                <c:pt idx="0">
                  <c:v>8.0593643219059512</c:v>
                </c:pt>
                <c:pt idx="1">
                  <c:v>14.622270594696445</c:v>
                </c:pt>
                <c:pt idx="2">
                  <c:v>26.161286037630351</c:v>
                </c:pt>
              </c:numCache>
            </c:numRef>
          </c:val>
          <c:smooth val="0"/>
        </c:ser>
        <c:ser>
          <c:idx val="34"/>
          <c:order val="33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27:$E$127</c:f>
              <c:numCache>
                <c:formatCode>0.00</c:formatCode>
                <c:ptCount val="3"/>
                <c:pt idx="0">
                  <c:v>20.826937620924962</c:v>
                </c:pt>
                <c:pt idx="1">
                  <c:v>36.510656225713518</c:v>
                </c:pt>
                <c:pt idx="2">
                  <c:v>58.035698378363037</c:v>
                </c:pt>
              </c:numCache>
            </c:numRef>
          </c:val>
          <c:smooth val="0"/>
        </c:ser>
        <c:ser>
          <c:idx val="35"/>
          <c:order val="34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28:$E$128</c:f>
              <c:numCache>
                <c:formatCode>0.00</c:formatCode>
                <c:ptCount val="3"/>
                <c:pt idx="0">
                  <c:v>370.02220958460197</c:v>
                </c:pt>
                <c:pt idx="1">
                  <c:v>525.67602048306264</c:v>
                </c:pt>
                <c:pt idx="2">
                  <c:v>926.10836551300179</c:v>
                </c:pt>
              </c:numCache>
            </c:numRef>
          </c:val>
          <c:smooth val="0"/>
        </c:ser>
        <c:ser>
          <c:idx val="36"/>
          <c:order val="35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29:$E$129</c:f>
              <c:numCache>
                <c:formatCode>0.00</c:formatCode>
                <c:ptCount val="3"/>
                <c:pt idx="0">
                  <c:v>1515.0025750732441</c:v>
                </c:pt>
                <c:pt idx="1">
                  <c:v>2546.36807702142</c:v>
                </c:pt>
                <c:pt idx="2">
                  <c:v>3630.6309630569244</c:v>
                </c:pt>
              </c:numCache>
            </c:numRef>
          </c:val>
          <c:smooth val="0"/>
        </c:ser>
        <c:ser>
          <c:idx val="37"/>
          <c:order val="36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30:$E$130</c:f>
              <c:numCache>
                <c:formatCode>0.00</c:formatCode>
                <c:ptCount val="3"/>
                <c:pt idx="0">
                  <c:v>1216.3053489240754</c:v>
                </c:pt>
                <c:pt idx="1">
                  <c:v>1571.1794533064879</c:v>
                </c:pt>
                <c:pt idx="2">
                  <c:v>2694.3918855892448</c:v>
                </c:pt>
              </c:numCache>
            </c:numRef>
          </c:val>
          <c:smooth val="0"/>
        </c:ser>
        <c:ser>
          <c:idx val="38"/>
          <c:order val="37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31:$E$131</c:f>
              <c:numCache>
                <c:formatCode>0.00</c:formatCode>
                <c:ptCount val="3"/>
                <c:pt idx="0">
                  <c:v>4073.283232216545</c:v>
                </c:pt>
                <c:pt idx="1">
                  <c:v>6795.1755769310284</c:v>
                </c:pt>
                <c:pt idx="2">
                  <c:v>9979.463977895366</c:v>
                </c:pt>
              </c:numCache>
            </c:numRef>
          </c:val>
          <c:smooth val="0"/>
        </c:ser>
        <c:ser>
          <c:idx val="39"/>
          <c:order val="38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32:$E$132</c:f>
              <c:numCache>
                <c:formatCode>0.00</c:formatCode>
                <c:ptCount val="3"/>
                <c:pt idx="0">
                  <c:v>17.604876506623118</c:v>
                </c:pt>
                <c:pt idx="1">
                  <c:v>29.623805089915688</c:v>
                </c:pt>
                <c:pt idx="2">
                  <c:v>36.732404875408584</c:v>
                </c:pt>
              </c:numCache>
            </c:numRef>
          </c:val>
          <c:smooth val="0"/>
        </c:ser>
        <c:ser>
          <c:idx val="41"/>
          <c:order val="39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33:$E$133</c:f>
              <c:numCache>
                <c:formatCode>0.00</c:formatCode>
                <c:ptCount val="3"/>
                <c:pt idx="0">
                  <c:v>3.9111518645445424</c:v>
                </c:pt>
                <c:pt idx="1">
                  <c:v>5.918371238977528</c:v>
                </c:pt>
                <c:pt idx="2">
                  <c:v>8.9275062064879531</c:v>
                </c:pt>
              </c:numCache>
            </c:numRef>
          </c:val>
          <c:smooth val="0"/>
        </c:ser>
        <c:ser>
          <c:idx val="42"/>
          <c:order val="40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34:$E$134</c:f>
              <c:numCache>
                <c:formatCode>0.00</c:formatCode>
                <c:ptCount val="3"/>
                <c:pt idx="0">
                  <c:v>10.136446536122792</c:v>
                </c:pt>
                <c:pt idx="1">
                  <c:v>12.445686744052367</c:v>
                </c:pt>
                <c:pt idx="2">
                  <c:v>22.543315019222472</c:v>
                </c:pt>
              </c:numCache>
            </c:numRef>
          </c:val>
          <c:smooth val="0"/>
        </c:ser>
        <c:ser>
          <c:idx val="43"/>
          <c:order val="41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35:$E$135</c:f>
              <c:numCache>
                <c:formatCode>0.00</c:formatCode>
                <c:ptCount val="3"/>
                <c:pt idx="0">
                  <c:v>19.661777803926721</c:v>
                </c:pt>
                <c:pt idx="1">
                  <c:v>33.409285072894939</c:v>
                </c:pt>
                <c:pt idx="2">
                  <c:v>39.81364884513507</c:v>
                </c:pt>
              </c:numCache>
            </c:numRef>
          </c:val>
          <c:smooth val="0"/>
        </c:ser>
        <c:ser>
          <c:idx val="44"/>
          <c:order val="42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36:$E$136</c:f>
              <c:numCache>
                <c:formatCode>0.00</c:formatCode>
                <c:ptCount val="3"/>
                <c:pt idx="0">
                  <c:v>49.691110765720815</c:v>
                </c:pt>
                <c:pt idx="1">
                  <c:v>81.25992270701505</c:v>
                </c:pt>
                <c:pt idx="2">
                  <c:v>133.29685395670145</c:v>
                </c:pt>
              </c:numCache>
            </c:numRef>
          </c:val>
          <c:smooth val="0"/>
        </c:ser>
        <c:ser>
          <c:idx val="45"/>
          <c:order val="43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37:$E$137</c:f>
              <c:numCache>
                <c:formatCode>0.00</c:formatCode>
                <c:ptCount val="3"/>
                <c:pt idx="0">
                  <c:v>2395.2446684793508</c:v>
                </c:pt>
                <c:pt idx="1">
                  <c:v>4639.838501129575</c:v>
                </c:pt>
                <c:pt idx="2">
                  <c:v>6407.4102353866792</c:v>
                </c:pt>
              </c:numCache>
            </c:numRef>
          </c:val>
          <c:smooth val="0"/>
        </c:ser>
        <c:ser>
          <c:idx val="46"/>
          <c:order val="44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38:$E$138</c:f>
              <c:numCache>
                <c:formatCode>0.00</c:formatCode>
                <c:ptCount val="3"/>
                <c:pt idx="0">
                  <c:v>26.72929636556842</c:v>
                </c:pt>
                <c:pt idx="1">
                  <c:v>38.415457936155192</c:v>
                </c:pt>
                <c:pt idx="2">
                  <c:v>62.915562658083367</c:v>
                </c:pt>
              </c:numCache>
            </c:numRef>
          </c:val>
          <c:smooth val="0"/>
        </c:ser>
        <c:ser>
          <c:idx val="47"/>
          <c:order val="45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39:$E$139</c:f>
              <c:numCache>
                <c:formatCode>0.00</c:formatCode>
                <c:ptCount val="3"/>
                <c:pt idx="0">
                  <c:v>11.820894316249694</c:v>
                </c:pt>
                <c:pt idx="1">
                  <c:v>13.582864049115694</c:v>
                </c:pt>
                <c:pt idx="2">
                  <c:v>26.354480989015357</c:v>
                </c:pt>
              </c:numCache>
            </c:numRef>
          </c:val>
          <c:smooth val="0"/>
        </c:ser>
        <c:ser>
          <c:idx val="48"/>
          <c:order val="46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40:$E$140</c:f>
              <c:numCache>
                <c:formatCode>0.00</c:formatCode>
                <c:ptCount val="3"/>
                <c:pt idx="0">
                  <c:v>26.710716606980473</c:v>
                </c:pt>
                <c:pt idx="1">
                  <c:v>35.208044915954282</c:v>
                </c:pt>
                <c:pt idx="2">
                  <c:v>55.335040642766025</c:v>
                </c:pt>
              </c:numCache>
            </c:numRef>
          </c:val>
          <c:smooth val="0"/>
        </c:ser>
        <c:ser>
          <c:idx val="49"/>
          <c:order val="47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41:$E$141</c:f>
              <c:numCache>
                <c:formatCode>0.00</c:formatCode>
                <c:ptCount val="3"/>
                <c:pt idx="0">
                  <c:v>21.801767011099411</c:v>
                </c:pt>
                <c:pt idx="1">
                  <c:v>33.170951893506754</c:v>
                </c:pt>
                <c:pt idx="2">
                  <c:v>55.768371860276496</c:v>
                </c:pt>
              </c:numCache>
            </c:numRef>
          </c:val>
          <c:smooth val="0"/>
        </c:ser>
        <c:ser>
          <c:idx val="50"/>
          <c:order val="48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42:$E$142</c:f>
              <c:numCache>
                <c:formatCode>0.00</c:formatCode>
                <c:ptCount val="3"/>
                <c:pt idx="0">
                  <c:v>13.055752640403085</c:v>
                </c:pt>
                <c:pt idx="1">
                  <c:v>24.469488584645219</c:v>
                </c:pt>
                <c:pt idx="2">
                  <c:v>43.494291309214368</c:v>
                </c:pt>
              </c:numCache>
            </c:numRef>
          </c:val>
          <c:smooth val="0"/>
        </c:ser>
        <c:ser>
          <c:idx val="51"/>
          <c:order val="49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43:$E$143</c:f>
              <c:numCache>
                <c:formatCode>0.00</c:formatCode>
                <c:ptCount val="3"/>
                <c:pt idx="0">
                  <c:v>9.6749531380047298</c:v>
                </c:pt>
                <c:pt idx="1">
                  <c:v>15.996709487438887</c:v>
                </c:pt>
                <c:pt idx="2">
                  <c:v>22.386674062607664</c:v>
                </c:pt>
              </c:numCache>
            </c:numRef>
          </c:val>
          <c:smooth val="0"/>
        </c:ser>
        <c:ser>
          <c:idx val="52"/>
          <c:order val="50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44:$E$144</c:f>
              <c:numCache>
                <c:formatCode>0.00</c:formatCode>
                <c:ptCount val="3"/>
                <c:pt idx="0">
                  <c:v>21.146666461516634</c:v>
                </c:pt>
                <c:pt idx="1">
                  <c:v>23.021357248676001</c:v>
                </c:pt>
                <c:pt idx="2">
                  <c:v>45.434175888551238</c:v>
                </c:pt>
              </c:numCache>
            </c:numRef>
          </c:val>
          <c:smooth val="0"/>
        </c:ser>
        <c:ser>
          <c:idx val="53"/>
          <c:order val="51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45:$E$145</c:f>
              <c:numCache>
                <c:formatCode>0.00</c:formatCode>
                <c:ptCount val="3"/>
                <c:pt idx="0">
                  <c:v>47.29951812551257</c:v>
                </c:pt>
                <c:pt idx="1">
                  <c:v>60.336512275201677</c:v>
                </c:pt>
                <c:pt idx="2">
                  <c:v>111.903634219636</c:v>
                </c:pt>
              </c:numCache>
            </c:numRef>
          </c:val>
          <c:smooth val="0"/>
        </c:ser>
        <c:ser>
          <c:idx val="54"/>
          <c:order val="52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46:$E$146</c:f>
              <c:numCache>
                <c:formatCode>0.00</c:formatCode>
                <c:ptCount val="3"/>
                <c:pt idx="0">
                  <c:v>32.980909157462023</c:v>
                </c:pt>
                <c:pt idx="1">
                  <c:v>63.82133570010388</c:v>
                </c:pt>
                <c:pt idx="2">
                  <c:v>74.399764600552132</c:v>
                </c:pt>
              </c:numCache>
            </c:numRef>
          </c:val>
          <c:smooth val="0"/>
        </c:ser>
        <c:ser>
          <c:idx val="55"/>
          <c:order val="53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47:$E$147</c:f>
              <c:numCache>
                <c:formatCode>0.00</c:formatCode>
                <c:ptCount val="3"/>
                <c:pt idx="0">
                  <c:v>92.787056223438142</c:v>
                </c:pt>
                <c:pt idx="1">
                  <c:v>147.87710308161235</c:v>
                </c:pt>
                <c:pt idx="2">
                  <c:v>257.17476124308627</c:v>
                </c:pt>
              </c:numCache>
            </c:numRef>
          </c:val>
          <c:smooth val="0"/>
        </c:ser>
        <c:ser>
          <c:idx val="56"/>
          <c:order val="54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48:$E$148</c:f>
              <c:numCache>
                <c:formatCode>0.00</c:formatCode>
                <c:ptCount val="3"/>
                <c:pt idx="0">
                  <c:v>106.97811152675047</c:v>
                </c:pt>
                <c:pt idx="1">
                  <c:v>189.50783785814804</c:v>
                </c:pt>
                <c:pt idx="2">
                  <c:v>257.09397889407836</c:v>
                </c:pt>
              </c:numCache>
            </c:numRef>
          </c:val>
          <c:smooth val="0"/>
        </c:ser>
        <c:ser>
          <c:idx val="57"/>
          <c:order val="55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49:$E$149</c:f>
              <c:numCache>
                <c:formatCode>0.00</c:formatCode>
                <c:ptCount val="3"/>
                <c:pt idx="0">
                  <c:v>14.902450078246453</c:v>
                </c:pt>
                <c:pt idx="1">
                  <c:v>29.639424729328898</c:v>
                </c:pt>
                <c:pt idx="2">
                  <c:v>44.49143959238517</c:v>
                </c:pt>
              </c:numCache>
            </c:numRef>
          </c:val>
          <c:smooth val="0"/>
        </c:ser>
        <c:ser>
          <c:idx val="58"/>
          <c:order val="56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50:$E$150</c:f>
              <c:numCache>
                <c:formatCode>0.00</c:formatCode>
                <c:ptCount val="3"/>
                <c:pt idx="0">
                  <c:v>135.07427782736124</c:v>
                </c:pt>
                <c:pt idx="1">
                  <c:v>256.09734088930509</c:v>
                </c:pt>
                <c:pt idx="2">
                  <c:v>498.33815745357128</c:v>
                </c:pt>
              </c:numCache>
            </c:numRef>
          </c:val>
          <c:smooth val="0"/>
        </c:ser>
        <c:ser>
          <c:idx val="59"/>
          <c:order val="57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51:$E$151</c:f>
              <c:numCache>
                <c:formatCode>0.00</c:formatCode>
                <c:ptCount val="3"/>
                <c:pt idx="0">
                  <c:v>14.391940847923886</c:v>
                </c:pt>
                <c:pt idx="1">
                  <c:v>21.721315773150906</c:v>
                </c:pt>
                <c:pt idx="2">
                  <c:v>42.826680815423366</c:v>
                </c:pt>
              </c:numCache>
            </c:numRef>
          </c:val>
          <c:smooth val="0"/>
        </c:ser>
        <c:ser>
          <c:idx val="60"/>
          <c:order val="58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52:$E$152</c:f>
              <c:numCache>
                <c:formatCode>0.00</c:formatCode>
                <c:ptCount val="3"/>
                <c:pt idx="0">
                  <c:v>8.7519663417686022</c:v>
                </c:pt>
                <c:pt idx="1">
                  <c:v>13.510730198008318</c:v>
                </c:pt>
                <c:pt idx="2">
                  <c:v>23.728439981843788</c:v>
                </c:pt>
              </c:numCache>
            </c:numRef>
          </c:val>
          <c:smooth val="0"/>
        </c:ser>
        <c:ser>
          <c:idx val="61"/>
          <c:order val="59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53:$E$153</c:f>
              <c:numCache>
                <c:formatCode>0.00</c:formatCode>
                <c:ptCount val="3"/>
                <c:pt idx="0">
                  <c:v>243.35886705535276</c:v>
                </c:pt>
                <c:pt idx="1">
                  <c:v>311.96585710214117</c:v>
                </c:pt>
                <c:pt idx="2">
                  <c:v>547.57038646483852</c:v>
                </c:pt>
              </c:numCache>
            </c:numRef>
          </c:val>
          <c:smooth val="0"/>
        </c:ser>
        <c:ser>
          <c:idx val="62"/>
          <c:order val="60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54:$E$154</c:f>
              <c:numCache>
                <c:formatCode>0.00</c:formatCode>
                <c:ptCount val="3"/>
                <c:pt idx="0">
                  <c:v>12.39002944386111</c:v>
                </c:pt>
                <c:pt idx="1">
                  <c:v>22.072154628479989</c:v>
                </c:pt>
                <c:pt idx="2">
                  <c:v>31.071550978031524</c:v>
                </c:pt>
              </c:numCache>
            </c:numRef>
          </c:val>
          <c:smooth val="0"/>
        </c:ser>
        <c:ser>
          <c:idx val="63"/>
          <c:order val="61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55:$E$155</c:f>
              <c:numCache>
                <c:formatCode>0.00</c:formatCode>
                <c:ptCount val="3"/>
                <c:pt idx="0">
                  <c:v>28.720709357987094</c:v>
                </c:pt>
                <c:pt idx="1">
                  <c:v>54.072183155591993</c:v>
                </c:pt>
                <c:pt idx="2">
                  <c:v>66.14676444336618</c:v>
                </c:pt>
              </c:numCache>
            </c:numRef>
          </c:val>
          <c:smooth val="0"/>
        </c:ser>
        <c:ser>
          <c:idx val="65"/>
          <c:order val="62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56:$E$156</c:f>
              <c:numCache>
                <c:formatCode>0.00</c:formatCode>
                <c:ptCount val="3"/>
                <c:pt idx="0">
                  <c:v>21.963852001256242</c:v>
                </c:pt>
                <c:pt idx="1">
                  <c:v>33.059520859857699</c:v>
                </c:pt>
                <c:pt idx="2">
                  <c:v>59.999195510045716</c:v>
                </c:pt>
              </c:numCache>
            </c:numRef>
          </c:val>
          <c:smooth val="0"/>
        </c:ser>
        <c:ser>
          <c:idx val="66"/>
          <c:order val="63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57:$E$157</c:f>
              <c:numCache>
                <c:formatCode>0.00</c:formatCode>
                <c:ptCount val="3"/>
                <c:pt idx="0">
                  <c:v>3.9406504702648739</c:v>
                </c:pt>
                <c:pt idx="1">
                  <c:v>7.3159582497398326</c:v>
                </c:pt>
                <c:pt idx="2">
                  <c:v>8.767426813369843</c:v>
                </c:pt>
              </c:numCache>
            </c:numRef>
          </c:val>
          <c:smooth val="0"/>
        </c:ser>
        <c:ser>
          <c:idx val="67"/>
          <c:order val="64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58:$E$158</c:f>
              <c:numCache>
                <c:formatCode>0.00</c:formatCode>
                <c:ptCount val="3"/>
                <c:pt idx="0">
                  <c:v>16.199491549984575</c:v>
                </c:pt>
                <c:pt idx="1">
                  <c:v>29.163829962261591</c:v>
                </c:pt>
                <c:pt idx="2">
                  <c:v>37.558229952238811</c:v>
                </c:pt>
              </c:numCache>
            </c:numRef>
          </c:val>
          <c:smooth val="0"/>
        </c:ser>
        <c:ser>
          <c:idx val="68"/>
          <c:order val="65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59:$E$159</c:f>
              <c:numCache>
                <c:formatCode>0.00</c:formatCode>
                <c:ptCount val="3"/>
                <c:pt idx="0">
                  <c:v>21.109164991236756</c:v>
                </c:pt>
                <c:pt idx="1">
                  <c:v>31.868646851871688</c:v>
                </c:pt>
                <c:pt idx="2">
                  <c:v>45.060550245107464</c:v>
                </c:pt>
              </c:numCache>
            </c:numRef>
          </c:val>
          <c:smooth val="0"/>
        </c:ser>
        <c:ser>
          <c:idx val="69"/>
          <c:order val="66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60:$E$160</c:f>
              <c:numCache>
                <c:formatCode>0.00</c:formatCode>
                <c:ptCount val="3"/>
                <c:pt idx="0">
                  <c:v>172.43711209161742</c:v>
                </c:pt>
                <c:pt idx="1">
                  <c:v>342.6514595484868</c:v>
                </c:pt>
                <c:pt idx="2">
                  <c:v>547.35389875628891</c:v>
                </c:pt>
              </c:numCache>
            </c:numRef>
          </c:val>
          <c:smooth val="0"/>
        </c:ser>
        <c:ser>
          <c:idx val="70"/>
          <c:order val="67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61:$E$161</c:f>
              <c:numCache>
                <c:formatCode>0.00</c:formatCode>
                <c:ptCount val="3"/>
                <c:pt idx="0">
                  <c:v>61.601456625184007</c:v>
                </c:pt>
                <c:pt idx="1">
                  <c:v>105.85372428841403</c:v>
                </c:pt>
                <c:pt idx="2">
                  <c:v>146.24971776450744</c:v>
                </c:pt>
              </c:numCache>
            </c:numRef>
          </c:val>
          <c:smooth val="0"/>
        </c:ser>
        <c:ser>
          <c:idx val="71"/>
          <c:order val="68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62:$E$162</c:f>
              <c:numCache>
                <c:formatCode>0.00</c:formatCode>
                <c:ptCount val="3"/>
                <c:pt idx="0">
                  <c:v>117.34889680069001</c:v>
                </c:pt>
                <c:pt idx="1">
                  <c:v>202.12462563127346</c:v>
                </c:pt>
                <c:pt idx="2">
                  <c:v>267.79737177985436</c:v>
                </c:pt>
              </c:numCache>
            </c:numRef>
          </c:val>
          <c:smooth val="0"/>
        </c:ser>
        <c:ser>
          <c:idx val="72"/>
          <c:order val="69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63:$E$163</c:f>
              <c:numCache>
                <c:formatCode>0.00</c:formatCode>
                <c:ptCount val="3"/>
                <c:pt idx="0">
                  <c:v>109.69572222943988</c:v>
                </c:pt>
                <c:pt idx="1">
                  <c:v>154.41664605613661</c:v>
                </c:pt>
                <c:pt idx="2">
                  <c:v>271.99796221705805</c:v>
                </c:pt>
              </c:numCache>
            </c:numRef>
          </c:val>
          <c:smooth val="0"/>
        </c:ser>
        <c:ser>
          <c:idx val="73"/>
          <c:order val="70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64:$E$164</c:f>
              <c:numCache>
                <c:formatCode>0.00</c:formatCode>
                <c:ptCount val="3"/>
                <c:pt idx="0">
                  <c:v>95.443953651018248</c:v>
                </c:pt>
                <c:pt idx="1">
                  <c:v>182.47873519808726</c:v>
                </c:pt>
                <c:pt idx="2">
                  <c:v>209.920267239423</c:v>
                </c:pt>
              </c:numCache>
            </c:numRef>
          </c:val>
          <c:smooth val="0"/>
        </c:ser>
        <c:ser>
          <c:idx val="74"/>
          <c:order val="71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65:$E$165</c:f>
              <c:numCache>
                <c:formatCode>0.00</c:formatCode>
                <c:ptCount val="3"/>
                <c:pt idx="0">
                  <c:v>31.446072087339314</c:v>
                </c:pt>
                <c:pt idx="1">
                  <c:v>42.704420893134561</c:v>
                </c:pt>
                <c:pt idx="2">
                  <c:v>64.566071336992948</c:v>
                </c:pt>
              </c:numCache>
            </c:numRef>
          </c:val>
          <c:smooth val="0"/>
        </c:ser>
        <c:ser>
          <c:idx val="75"/>
          <c:order val="72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66:$E$166</c:f>
              <c:numCache>
                <c:formatCode>0.00</c:formatCode>
                <c:ptCount val="3"/>
                <c:pt idx="0">
                  <c:v>39.860583786443016</c:v>
                </c:pt>
                <c:pt idx="1">
                  <c:v>59.087013222001779</c:v>
                </c:pt>
                <c:pt idx="2">
                  <c:v>108.77477264791465</c:v>
                </c:pt>
              </c:numCache>
            </c:numRef>
          </c:val>
          <c:smooth val="0"/>
        </c:ser>
        <c:ser>
          <c:idx val="76"/>
          <c:order val="73"/>
          <c:marker>
            <c:symbol val="none"/>
          </c:marker>
          <c:cat>
            <c:strRef>
              <c:f>'miRNA clusters'!$C$92:$E$9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67:$E$167</c:f>
              <c:numCache>
                <c:formatCode>0.00</c:formatCode>
                <c:ptCount val="3"/>
                <c:pt idx="0">
                  <c:v>27.447399910836719</c:v>
                </c:pt>
                <c:pt idx="1">
                  <c:v>45.895279006802362</c:v>
                </c:pt>
                <c:pt idx="2">
                  <c:v>90.9811387012865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893696"/>
        <c:axId val="155042944"/>
      </c:lineChart>
      <c:catAx>
        <c:axId val="154893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155042944"/>
        <c:crosses val="autoZero"/>
        <c:auto val="1"/>
        <c:lblAlgn val="ctr"/>
        <c:lblOffset val="100"/>
        <c:noMultiLvlLbl val="0"/>
      </c:catAx>
      <c:valAx>
        <c:axId val="155042944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154893696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70:$E$170</c:f>
              <c:numCache>
                <c:formatCode>0.00</c:formatCode>
                <c:ptCount val="3"/>
                <c:pt idx="0">
                  <c:v>9.831250824648917</c:v>
                </c:pt>
                <c:pt idx="1">
                  <c:v>10.646926900993021</c:v>
                </c:pt>
                <c:pt idx="2">
                  <c:v>61.500688749306846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71:$E$171</c:f>
              <c:numCache>
                <c:formatCode>0.00</c:formatCode>
                <c:ptCount val="3"/>
                <c:pt idx="0">
                  <c:v>25.406999318798963</c:v>
                </c:pt>
                <c:pt idx="1">
                  <c:v>16.287680938725785</c:v>
                </c:pt>
                <c:pt idx="2">
                  <c:v>95.654966498362043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72:$E$172</c:f>
              <c:numCache>
                <c:formatCode>0.00</c:formatCode>
                <c:ptCount val="3"/>
                <c:pt idx="0">
                  <c:v>16.355789236628766</c:v>
                </c:pt>
                <c:pt idx="1">
                  <c:v>11.645977833008123</c:v>
                </c:pt>
                <c:pt idx="2">
                  <c:v>36.963077163742781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73:$E$173</c:f>
              <c:numCache>
                <c:formatCode>0.00</c:formatCode>
                <c:ptCount val="3"/>
                <c:pt idx="0">
                  <c:v>19.961021544328318</c:v>
                </c:pt>
                <c:pt idx="1">
                  <c:v>16.677787604643573</c:v>
                </c:pt>
                <c:pt idx="2">
                  <c:v>81.898322175071144</c:v>
                </c:pt>
              </c:numCache>
            </c:numRef>
          </c:val>
          <c:smooth val="0"/>
        </c:ser>
        <c:ser>
          <c:idx val="4"/>
          <c:order val="4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74:$E$174</c:f>
              <c:numCache>
                <c:formatCode>0.00</c:formatCode>
                <c:ptCount val="3"/>
                <c:pt idx="0">
                  <c:v>18.50173041487373</c:v>
                </c:pt>
                <c:pt idx="1">
                  <c:v>13.054631010149679</c:v>
                </c:pt>
                <c:pt idx="2">
                  <c:v>60.628845699915139</c:v>
                </c:pt>
              </c:numCache>
            </c:numRef>
          </c:val>
          <c:smooth val="0"/>
        </c:ser>
        <c:ser>
          <c:idx val="5"/>
          <c:order val="5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75:$E$175</c:f>
              <c:numCache>
                <c:formatCode>0.00</c:formatCode>
                <c:ptCount val="3"/>
                <c:pt idx="0">
                  <c:v>11.521650575848094</c:v>
                </c:pt>
                <c:pt idx="1">
                  <c:v>9.4693939823640445</c:v>
                </c:pt>
                <c:pt idx="2">
                  <c:v>79.674276662574343</c:v>
                </c:pt>
              </c:numCache>
            </c:numRef>
          </c:val>
          <c:smooth val="0"/>
        </c:ser>
        <c:ser>
          <c:idx val="7"/>
          <c:order val="6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76:$E$176</c:f>
              <c:numCache>
                <c:formatCode>0.00</c:formatCode>
                <c:ptCount val="3"/>
                <c:pt idx="0">
                  <c:v>42.379855794818866</c:v>
                </c:pt>
                <c:pt idx="1">
                  <c:v>62.888651803109553</c:v>
                </c:pt>
                <c:pt idx="2">
                  <c:v>155.59979519808101</c:v>
                </c:pt>
              </c:numCache>
            </c:numRef>
          </c:val>
          <c:smooth val="0"/>
        </c:ser>
        <c:ser>
          <c:idx val="8"/>
          <c:order val="7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77:$E$177</c:f>
              <c:numCache>
                <c:formatCode>0.00</c:formatCode>
                <c:ptCount val="3"/>
                <c:pt idx="0">
                  <c:v>4.9156254123244585</c:v>
                </c:pt>
                <c:pt idx="1">
                  <c:v>3.5510227433865169</c:v>
                </c:pt>
                <c:pt idx="2">
                  <c:v>19.196740674648282</c:v>
                </c:pt>
              </c:numCache>
            </c:numRef>
          </c:val>
          <c:smooth val="0"/>
        </c:ser>
        <c:ser>
          <c:idx val="9"/>
          <c:order val="8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78:$E$178</c:f>
              <c:numCache>
                <c:formatCode>0.00</c:formatCode>
                <c:ptCount val="3"/>
                <c:pt idx="0">
                  <c:v>23.267010111626274</c:v>
                </c:pt>
                <c:pt idx="1">
                  <c:v>38.85206154480516</c:v>
                </c:pt>
                <c:pt idx="2">
                  <c:v>144.58939181649751</c:v>
                </c:pt>
              </c:numCache>
            </c:numRef>
          </c:val>
          <c:smooth val="0"/>
        </c:ser>
        <c:ser>
          <c:idx val="10"/>
          <c:order val="9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79:$E$179</c:f>
              <c:numCache>
                <c:formatCode>0.00</c:formatCode>
                <c:ptCount val="3"/>
                <c:pt idx="0">
                  <c:v>39.085259233660445</c:v>
                </c:pt>
                <c:pt idx="1">
                  <c:v>32.034749443263479</c:v>
                </c:pt>
                <c:pt idx="2">
                  <c:v>119.91629548586047</c:v>
                </c:pt>
              </c:numCache>
            </c:numRef>
          </c:val>
          <c:smooth val="0"/>
        </c:ser>
        <c:ser>
          <c:idx val="11"/>
          <c:order val="10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80:$E$180</c:f>
              <c:numCache>
                <c:formatCode>0.00</c:formatCode>
                <c:ptCount val="3"/>
                <c:pt idx="0">
                  <c:v>71.609852174340361</c:v>
                </c:pt>
                <c:pt idx="1">
                  <c:v>62.66545405873871</c:v>
                </c:pt>
                <c:pt idx="2">
                  <c:v>192.54450509421341</c:v>
                </c:pt>
              </c:numCache>
            </c:numRef>
          </c:val>
          <c:smooth val="0"/>
        </c:ser>
        <c:ser>
          <c:idx val="12"/>
          <c:order val="11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81:$E$181</c:f>
              <c:numCache>
                <c:formatCode>0.00</c:formatCode>
                <c:ptCount val="3"/>
                <c:pt idx="0">
                  <c:v>87.639509442673258</c:v>
                </c:pt>
                <c:pt idx="1">
                  <c:v>141.724289486613</c:v>
                </c:pt>
                <c:pt idx="2">
                  <c:v>368.5438564473406</c:v>
                </c:pt>
              </c:numCache>
            </c:numRef>
          </c:val>
          <c:smooth val="0"/>
        </c:ser>
        <c:ser>
          <c:idx val="13"/>
          <c:order val="12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82:$E$182</c:f>
              <c:numCache>
                <c:formatCode>0.00</c:formatCode>
                <c:ptCount val="3"/>
                <c:pt idx="0">
                  <c:v>20.612670108459657</c:v>
                </c:pt>
                <c:pt idx="1">
                  <c:v>35.192760872365547</c:v>
                </c:pt>
                <c:pt idx="2">
                  <c:v>76.954099294545415</c:v>
                </c:pt>
              </c:numCache>
            </c:numRef>
          </c:val>
          <c:smooth val="0"/>
        </c:ser>
        <c:ser>
          <c:idx val="14"/>
          <c:order val="13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83:$E$183</c:f>
              <c:numCache>
                <c:formatCode>0.00</c:formatCode>
                <c:ptCount val="3"/>
                <c:pt idx="0">
                  <c:v>2.5748514064556689</c:v>
                </c:pt>
                <c:pt idx="1">
                  <c:v>4.9601587526668807</c:v>
                </c:pt>
                <c:pt idx="2">
                  <c:v>22.271296264548084</c:v>
                </c:pt>
              </c:numCache>
            </c:numRef>
          </c:val>
          <c:smooth val="0"/>
        </c:ser>
        <c:ser>
          <c:idx val="15"/>
          <c:order val="14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84:$E$184</c:f>
              <c:numCache>
                <c:formatCode>0.00</c:formatCode>
                <c:ptCount val="3"/>
                <c:pt idx="0">
                  <c:v>7.0675185616417009</c:v>
                </c:pt>
                <c:pt idx="1">
                  <c:v>5.6872509804649445</c:v>
                </c:pt>
                <c:pt idx="2">
                  <c:v>55.105254039047075</c:v>
                </c:pt>
              </c:numCache>
            </c:numRef>
          </c:val>
          <c:smooth val="0"/>
        </c:ser>
        <c:ser>
          <c:idx val="16"/>
          <c:order val="15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85:$E$185</c:f>
              <c:numCache>
                <c:formatCode>0.00</c:formatCode>
                <c:ptCount val="3"/>
                <c:pt idx="0">
                  <c:v>46.370965288469428</c:v>
                </c:pt>
                <c:pt idx="1">
                  <c:v>51.575881985817695</c:v>
                </c:pt>
                <c:pt idx="2">
                  <c:v>187.75110837349428</c:v>
                </c:pt>
              </c:numCache>
            </c:numRef>
          </c:val>
          <c:smooth val="0"/>
        </c:ser>
        <c:ser>
          <c:idx val="17"/>
          <c:order val="16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86:$E$186</c:f>
              <c:numCache>
                <c:formatCode>0.00</c:formatCode>
                <c:ptCount val="3"/>
                <c:pt idx="0">
                  <c:v>17.14066674165278</c:v>
                </c:pt>
                <c:pt idx="1">
                  <c:v>12.213328697736822</c:v>
                </c:pt>
                <c:pt idx="2">
                  <c:v>67.754082662955128</c:v>
                </c:pt>
              </c:numCache>
            </c:numRef>
          </c:val>
          <c:smooth val="0"/>
        </c:ser>
        <c:ser>
          <c:idx val="18"/>
          <c:order val="17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87:$E$187</c:f>
              <c:numCache>
                <c:formatCode>0.00</c:formatCode>
                <c:ptCount val="3"/>
                <c:pt idx="0">
                  <c:v>8.6771554066682022</c:v>
                </c:pt>
                <c:pt idx="1">
                  <c:v>15.725233615360652</c:v>
                </c:pt>
                <c:pt idx="2">
                  <c:v>42.925180656492067</c:v>
                </c:pt>
              </c:numCache>
            </c:numRef>
          </c:val>
          <c:smooth val="0"/>
        </c:ser>
        <c:ser>
          <c:idx val="19"/>
          <c:order val="18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88:$E$188</c:f>
              <c:numCache>
                <c:formatCode>0.00</c:formatCode>
                <c:ptCount val="3"/>
                <c:pt idx="0">
                  <c:v>3292.1556720563117</c:v>
                </c:pt>
                <c:pt idx="1">
                  <c:v>2070.7923975778699</c:v>
                </c:pt>
                <c:pt idx="2">
                  <c:v>7432.9361329982685</c:v>
                </c:pt>
              </c:numCache>
            </c:numRef>
          </c:val>
          <c:smooth val="0"/>
        </c:ser>
        <c:ser>
          <c:idx val="20"/>
          <c:order val="19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89:$E$189</c:f>
              <c:numCache>
                <c:formatCode>0.00</c:formatCode>
                <c:ptCount val="3"/>
                <c:pt idx="0">
                  <c:v>27.783325273417404</c:v>
                </c:pt>
                <c:pt idx="1">
                  <c:v>42.356587345459495</c:v>
                </c:pt>
                <c:pt idx="2">
                  <c:v>102.97464135640587</c:v>
                </c:pt>
              </c:numCache>
            </c:numRef>
          </c:val>
          <c:smooth val="0"/>
        </c:ser>
        <c:ser>
          <c:idx val="21"/>
          <c:order val="20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90:$E$190</c:f>
              <c:numCache>
                <c:formatCode>0.00</c:formatCode>
                <c:ptCount val="3"/>
                <c:pt idx="0">
                  <c:v>4062.0070433176529</c:v>
                </c:pt>
                <c:pt idx="1">
                  <c:v>4033.9757115641441</c:v>
                </c:pt>
                <c:pt idx="2">
                  <c:v>8996.4271156881096</c:v>
                </c:pt>
              </c:numCache>
            </c:numRef>
          </c:val>
          <c:smooth val="0"/>
        </c:ser>
        <c:ser>
          <c:idx val="22"/>
          <c:order val="21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91:$E$191</c:f>
              <c:numCache>
                <c:formatCode>0.00</c:formatCode>
                <c:ptCount val="3"/>
                <c:pt idx="0">
                  <c:v>6.6722485978832848</c:v>
                </c:pt>
                <c:pt idx="1">
                  <c:v>9.5603454143774087</c:v>
                </c:pt>
                <c:pt idx="2">
                  <c:v>23.222989761594004</c:v>
                </c:pt>
              </c:numCache>
            </c:numRef>
          </c:val>
          <c:smooth val="0"/>
        </c:ser>
        <c:ser>
          <c:idx val="23"/>
          <c:order val="22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92:$E$192</c:f>
              <c:numCache>
                <c:formatCode>0.00</c:formatCode>
                <c:ptCount val="3"/>
                <c:pt idx="0">
                  <c:v>36.588781187786147</c:v>
                </c:pt>
                <c:pt idx="1">
                  <c:v>55.173952797787422</c:v>
                </c:pt>
                <c:pt idx="2">
                  <c:v>117.18164464092258</c:v>
                </c:pt>
              </c:numCache>
            </c:numRef>
          </c:val>
          <c:smooth val="0"/>
        </c:ser>
        <c:ser>
          <c:idx val="24"/>
          <c:order val="23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93:$E$193</c:f>
              <c:numCache>
                <c:formatCode>0.00</c:formatCode>
                <c:ptCount val="3"/>
                <c:pt idx="0">
                  <c:v>2.6532247670370399</c:v>
                </c:pt>
                <c:pt idx="1">
                  <c:v>4.7180327675584595</c:v>
                </c:pt>
                <c:pt idx="2">
                  <c:v>34.599262031302629</c:v>
                </c:pt>
              </c:numCache>
            </c:numRef>
          </c:val>
          <c:smooth val="0"/>
        </c:ser>
        <c:ser>
          <c:idx val="25"/>
          <c:order val="24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94:$E$194</c:f>
              <c:numCache>
                <c:formatCode>0.00</c:formatCode>
                <c:ptCount val="3"/>
                <c:pt idx="0">
                  <c:v>5.3064495340740798</c:v>
                </c:pt>
                <c:pt idx="1">
                  <c:v>6.2001984408336019</c:v>
                </c:pt>
                <c:pt idx="2">
                  <c:v>31.525477564642387</c:v>
                </c:pt>
              </c:numCache>
            </c:numRef>
          </c:val>
          <c:smooth val="0"/>
        </c:ser>
        <c:ser>
          <c:idx val="26"/>
          <c:order val="25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95:$E$195</c:f>
              <c:numCache>
                <c:formatCode>0.00</c:formatCode>
                <c:ptCount val="3"/>
                <c:pt idx="0">
                  <c:v>33.374472100147123</c:v>
                </c:pt>
                <c:pt idx="1">
                  <c:v>47.213619162533085</c:v>
                </c:pt>
                <c:pt idx="2">
                  <c:v>94.489000868078008</c:v>
                </c:pt>
              </c:numCache>
            </c:numRef>
          </c:val>
          <c:smooth val="0"/>
        </c:ser>
        <c:ser>
          <c:idx val="27"/>
          <c:order val="26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96:$E$196</c:f>
              <c:numCache>
                <c:formatCode>0.00</c:formatCode>
                <c:ptCount val="3"/>
                <c:pt idx="0">
                  <c:v>18.415826648096537</c:v>
                </c:pt>
                <c:pt idx="1">
                  <c:v>28.874451145378362</c:v>
                </c:pt>
                <c:pt idx="2">
                  <c:v>93.302045309162665</c:v>
                </c:pt>
              </c:numCache>
            </c:numRef>
          </c:val>
          <c:smooth val="0"/>
        </c:ser>
        <c:ser>
          <c:idx val="28"/>
          <c:order val="27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97:$E$197</c:f>
              <c:numCache>
                <c:formatCode>0.00</c:formatCode>
                <c:ptCount val="3"/>
                <c:pt idx="0">
                  <c:v>68.673536357664247</c:v>
                </c:pt>
                <c:pt idx="1">
                  <c:v>124.03815227971859</c:v>
                </c:pt>
                <c:pt idx="2">
                  <c:v>309.30989137328612</c:v>
                </c:pt>
              </c:numCache>
            </c:numRef>
          </c:val>
          <c:smooth val="0"/>
        </c:ser>
        <c:ser>
          <c:idx val="29"/>
          <c:order val="28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98:$E$198</c:f>
              <c:numCache>
                <c:formatCode>0.00</c:formatCode>
                <c:ptCount val="3"/>
                <c:pt idx="0">
                  <c:v>3.9406504702648739</c:v>
                </c:pt>
                <c:pt idx="1">
                  <c:v>3.7201190645001607</c:v>
                </c:pt>
                <c:pt idx="2">
                  <c:v>11.020789932657502</c:v>
                </c:pt>
              </c:numCache>
            </c:numRef>
          </c:val>
          <c:smooth val="0"/>
        </c:ser>
        <c:ser>
          <c:idx val="30"/>
          <c:order val="29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199:$E$199</c:f>
              <c:numCache>
                <c:formatCode>0.00</c:formatCode>
                <c:ptCount val="3"/>
                <c:pt idx="0">
                  <c:v>11.900324771375992</c:v>
                </c:pt>
                <c:pt idx="1">
                  <c:v>10.558259117435709</c:v>
                </c:pt>
                <c:pt idx="2">
                  <c:v>25.968613579461419</c:v>
                </c:pt>
              </c:numCache>
            </c:numRef>
          </c:val>
          <c:smooth val="0"/>
        </c:ser>
        <c:ser>
          <c:idx val="31"/>
          <c:order val="30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00:$E$200</c:f>
              <c:numCache>
                <c:formatCode>0.00</c:formatCode>
                <c:ptCount val="3"/>
                <c:pt idx="0">
                  <c:v>19.506203962653647</c:v>
                </c:pt>
                <c:pt idx="1">
                  <c:v>29.923183259740188</c:v>
                </c:pt>
                <c:pt idx="2">
                  <c:v>147.53895142661401</c:v>
                </c:pt>
              </c:numCache>
            </c:numRef>
          </c:val>
          <c:smooth val="0"/>
        </c:ser>
        <c:ser>
          <c:idx val="32"/>
          <c:order val="31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01:$E$201</c:f>
              <c:numCache>
                <c:formatCode>0.00</c:formatCode>
                <c:ptCount val="3"/>
                <c:pt idx="0">
                  <c:v>937.83446594109421</c:v>
                </c:pt>
                <c:pt idx="1">
                  <c:v>1608.99881295614</c:v>
                </c:pt>
                <c:pt idx="2">
                  <c:v>3352.1534430858555</c:v>
                </c:pt>
              </c:numCache>
            </c:numRef>
          </c:val>
          <c:smooth val="0"/>
        </c:ser>
        <c:ser>
          <c:idx val="33"/>
          <c:order val="32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02:$E$202</c:f>
              <c:numCache>
                <c:formatCode>0.00</c:formatCode>
                <c:ptCount val="3"/>
                <c:pt idx="0">
                  <c:v>144.61540676502881</c:v>
                </c:pt>
                <c:pt idx="1">
                  <c:v>183.99786702728522</c:v>
                </c:pt>
                <c:pt idx="2">
                  <c:v>395.08656532070063</c:v>
                </c:pt>
              </c:numCache>
            </c:numRef>
          </c:val>
          <c:smooth val="0"/>
        </c:ser>
        <c:ser>
          <c:idx val="34"/>
          <c:order val="33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03:$E$203</c:f>
              <c:numCache>
                <c:formatCode>0.00</c:formatCode>
                <c:ptCount val="3"/>
                <c:pt idx="0">
                  <c:v>48.200554109901425</c:v>
                </c:pt>
                <c:pt idx="1">
                  <c:v>50.823448514483552</c:v>
                </c:pt>
                <c:pt idx="2">
                  <c:v>103.74872783080866</c:v>
                </c:pt>
              </c:numCache>
            </c:numRef>
          </c:val>
          <c:smooth val="0"/>
        </c:ser>
        <c:ser>
          <c:idx val="35"/>
          <c:order val="34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04:$E$204</c:f>
              <c:numCache>
                <c:formatCode>0.00</c:formatCode>
                <c:ptCount val="3"/>
                <c:pt idx="0">
                  <c:v>84.118700625173247</c:v>
                </c:pt>
                <c:pt idx="1">
                  <c:v>150.89606885797784</c:v>
                </c:pt>
                <c:pt idx="2">
                  <c:v>354.20245835095051</c:v>
                </c:pt>
              </c:numCache>
            </c:numRef>
          </c:val>
          <c:smooth val="0"/>
        </c:ser>
        <c:ser>
          <c:idx val="36"/>
          <c:order val="35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05:$E$205</c:f>
              <c:numCache>
                <c:formatCode>0.00</c:formatCode>
                <c:ptCount val="3"/>
                <c:pt idx="0">
                  <c:v>210.59663673742872</c:v>
                </c:pt>
                <c:pt idx="1">
                  <c:v>161.21363141950812</c:v>
                </c:pt>
                <c:pt idx="2">
                  <c:v>447.76183002018479</c:v>
                </c:pt>
              </c:numCache>
            </c:numRef>
          </c:val>
          <c:smooth val="0"/>
        </c:ser>
        <c:ser>
          <c:idx val="37"/>
          <c:order val="36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06:$E$206</c:f>
              <c:numCache>
                <c:formatCode>0.00</c:formatCode>
                <c:ptCount val="3"/>
                <c:pt idx="0">
                  <c:v>106.74147481660974</c:v>
                </c:pt>
                <c:pt idx="1">
                  <c:v>73.456853338781585</c:v>
                </c:pt>
                <c:pt idx="2">
                  <c:v>285.58953964955293</c:v>
                </c:pt>
              </c:numCache>
            </c:numRef>
          </c:val>
          <c:smooth val="0"/>
        </c:ser>
        <c:ser>
          <c:idx val="38"/>
          <c:order val="37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07:$E$207</c:f>
              <c:numCache>
                <c:formatCode>0.00</c:formatCode>
                <c:ptCount val="3"/>
                <c:pt idx="0">
                  <c:v>296.2313013093937</c:v>
                </c:pt>
                <c:pt idx="1">
                  <c:v>355.31185430629711</c:v>
                </c:pt>
                <c:pt idx="2">
                  <c:v>721.56488066778638</c:v>
                </c:pt>
              </c:numCache>
            </c:numRef>
          </c:val>
          <c:smooth val="0"/>
        </c:ser>
        <c:ser>
          <c:idx val="39"/>
          <c:order val="38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08:$E$208</c:f>
              <c:numCache>
                <c:formatCode>0.00</c:formatCode>
                <c:ptCount val="3"/>
                <c:pt idx="0">
                  <c:v>5.8682921688743734</c:v>
                </c:pt>
                <c:pt idx="1">
                  <c:v>10.391701928725491</c:v>
                </c:pt>
                <c:pt idx="2">
                  <c:v>26.499208390010065</c:v>
                </c:pt>
              </c:numCache>
            </c:numRef>
          </c:val>
          <c:smooth val="0"/>
        </c:ser>
        <c:ser>
          <c:idx val="41"/>
          <c:order val="39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09:$E$209</c:f>
              <c:numCache>
                <c:formatCode>0.00</c:formatCode>
                <c:ptCount val="3"/>
                <c:pt idx="0">
                  <c:v>74.100337811552976</c:v>
                </c:pt>
                <c:pt idx="1">
                  <c:v>139.15066966887886</c:v>
                </c:pt>
                <c:pt idx="2">
                  <c:v>342.79327927956609</c:v>
                </c:pt>
              </c:numCache>
            </c:numRef>
          </c:val>
          <c:smooth val="0"/>
        </c:ser>
        <c:ser>
          <c:idx val="42"/>
          <c:order val="40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10:$E$210</c:f>
              <c:numCache>
                <c:formatCode>0.00</c:formatCode>
                <c:ptCount val="3"/>
                <c:pt idx="0">
                  <c:v>25.113707549469641</c:v>
                </c:pt>
                <c:pt idx="1">
                  <c:v>42.867760852074234</c:v>
                </c:pt>
                <c:pt idx="2">
                  <c:v>104.39982727002518</c:v>
                </c:pt>
              </c:numCache>
            </c:numRef>
          </c:val>
          <c:smooth val="0"/>
        </c:ser>
        <c:ser>
          <c:idx val="43"/>
          <c:order val="41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11:$E$211</c:f>
              <c:numCache>
                <c:formatCode>0.00</c:formatCode>
                <c:ptCount val="3"/>
                <c:pt idx="0">
                  <c:v>2.5748514064556689</c:v>
                </c:pt>
                <c:pt idx="1">
                  <c:v>3.4779930793917395</c:v>
                </c:pt>
                <c:pt idx="2">
                  <c:v>18.967795398654772</c:v>
                </c:pt>
              </c:numCache>
            </c:numRef>
          </c:val>
          <c:smooth val="0"/>
        </c:ser>
        <c:ser>
          <c:idx val="44"/>
          <c:order val="42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12:$E$212</c:f>
              <c:numCache>
                <c:formatCode>0.00</c:formatCode>
                <c:ptCount val="3"/>
                <c:pt idx="0">
                  <c:v>3.5417899548935154</c:v>
                </c:pt>
                <c:pt idx="1">
                  <c:v>3.4779930793917395</c:v>
                </c:pt>
                <c:pt idx="2">
                  <c:v>43.082368519703834</c:v>
                </c:pt>
              </c:numCache>
            </c:numRef>
          </c:val>
          <c:smooth val="0"/>
        </c:ser>
        <c:ser>
          <c:idx val="45"/>
          <c:order val="43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13:$E$213</c:f>
              <c:numCache>
                <c:formatCode>0.00</c:formatCode>
                <c:ptCount val="3"/>
                <c:pt idx="0">
                  <c:v>1.7708949774467577</c:v>
                </c:pt>
                <c:pt idx="1">
                  <c:v>1.3578857940146527</c:v>
                </c:pt>
                <c:pt idx="2">
                  <c:v>19.689772496467608</c:v>
                </c:pt>
              </c:numCache>
            </c:numRef>
          </c:val>
          <c:smooth val="0"/>
        </c:ser>
        <c:ser>
          <c:idx val="46"/>
          <c:order val="44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14:$E$214</c:f>
              <c:numCache>
                <c:formatCode>0.00</c:formatCode>
                <c:ptCount val="3"/>
                <c:pt idx="0">
                  <c:v>15.345363717776571</c:v>
                </c:pt>
                <c:pt idx="1">
                  <c:v>12.942141545476654</c:v>
                </c:pt>
                <c:pt idx="2">
                  <c:v>48.433204383019124</c:v>
                </c:pt>
              </c:numCache>
            </c:numRef>
          </c:val>
          <c:smooth val="0"/>
        </c:ser>
        <c:ser>
          <c:idx val="47"/>
          <c:order val="45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15:$E$215</c:f>
              <c:numCache>
                <c:formatCode>0.00</c:formatCode>
                <c:ptCount val="3"/>
                <c:pt idx="0">
                  <c:v>400.07862031603736</c:v>
                </c:pt>
                <c:pt idx="1">
                  <c:v>408.63589093504339</c:v>
                </c:pt>
                <c:pt idx="2">
                  <c:v>1182.423271839087</c:v>
                </c:pt>
              </c:numCache>
            </c:numRef>
          </c:val>
          <c:smooth val="0"/>
        </c:ser>
        <c:ser>
          <c:idx val="48"/>
          <c:order val="46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16:$E$216</c:f>
              <c:numCache>
                <c:formatCode>0.00</c:formatCode>
                <c:ptCount val="3"/>
                <c:pt idx="0">
                  <c:v>65.434337043288494</c:v>
                </c:pt>
                <c:pt idx="1">
                  <c:v>59.54311240986042</c:v>
                </c:pt>
                <c:pt idx="2">
                  <c:v>231.44223265727817</c:v>
                </c:pt>
              </c:numCache>
            </c:numRef>
          </c:val>
          <c:smooth val="0"/>
        </c:ser>
        <c:ser>
          <c:idx val="49"/>
          <c:order val="47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17:$E$217</c:f>
              <c:numCache>
                <c:formatCode>0.00</c:formatCode>
                <c:ptCount val="3"/>
                <c:pt idx="0">
                  <c:v>66.25870502013511</c:v>
                </c:pt>
                <c:pt idx="1">
                  <c:v>88.524755103198984</c:v>
                </c:pt>
                <c:pt idx="2">
                  <c:v>326.22058676652017</c:v>
                </c:pt>
              </c:numCache>
            </c:numRef>
          </c:val>
          <c:smooth val="0"/>
        </c:ser>
        <c:ser>
          <c:idx val="50"/>
          <c:order val="48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18:$E$218</c:f>
              <c:numCache>
                <c:formatCode>0.00</c:formatCode>
                <c:ptCount val="3"/>
                <c:pt idx="0">
                  <c:v>14.727572633014317</c:v>
                </c:pt>
                <c:pt idx="1">
                  <c:v>16.49316428886317</c:v>
                </c:pt>
                <c:pt idx="2">
                  <c:v>42.147269460480011</c:v>
                </c:pt>
              </c:numCache>
            </c:numRef>
          </c:val>
          <c:smooth val="0"/>
        </c:ser>
        <c:ser>
          <c:idx val="51"/>
          <c:order val="49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19:$E$219</c:f>
              <c:numCache>
                <c:formatCode>0.00</c:formatCode>
                <c:ptCount val="3"/>
                <c:pt idx="0">
                  <c:v>6.5938752373019129</c:v>
                </c:pt>
                <c:pt idx="1">
                  <c:v>9.9138837319212048</c:v>
                </c:pt>
                <c:pt idx="2">
                  <c:v>28.785359958630266</c:v>
                </c:pt>
              </c:numCache>
            </c:numRef>
          </c:val>
          <c:smooth val="0"/>
        </c:ser>
        <c:ser>
          <c:idx val="52"/>
          <c:order val="50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20:$E$220</c:f>
              <c:numCache>
                <c:formatCode>0.00</c:formatCode>
                <c:ptCount val="3"/>
                <c:pt idx="0">
                  <c:v>25.799633752888905</c:v>
                </c:pt>
                <c:pt idx="1">
                  <c:v>23.502215890171843</c:v>
                </c:pt>
                <c:pt idx="2">
                  <c:v>65.291030855260487</c:v>
                </c:pt>
              </c:numCache>
            </c:numRef>
          </c:val>
          <c:smooth val="0"/>
        </c:ser>
        <c:ser>
          <c:idx val="53"/>
          <c:order val="51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21:$E$221</c:f>
              <c:numCache>
                <c:formatCode>0.00</c:formatCode>
                <c:ptCount val="3"/>
                <c:pt idx="0">
                  <c:v>15.442114726269509</c:v>
                </c:pt>
                <c:pt idx="1">
                  <c:v>13.398310584725502</c:v>
                </c:pt>
                <c:pt idx="2">
                  <c:v>41.835342273978704</c:v>
                </c:pt>
              </c:numCache>
            </c:numRef>
          </c:val>
          <c:smooth val="0"/>
        </c:ser>
        <c:ser>
          <c:idx val="54"/>
          <c:order val="52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22:$E$222</c:f>
              <c:numCache>
                <c:formatCode>0.00</c:formatCode>
                <c:ptCount val="3"/>
                <c:pt idx="0">
                  <c:v>38.535887395392535</c:v>
                </c:pt>
                <c:pt idx="1">
                  <c:v>38.07482446879942</c:v>
                </c:pt>
                <c:pt idx="2">
                  <c:v>250.80415272104219</c:v>
                </c:pt>
              </c:numCache>
            </c:numRef>
          </c:val>
          <c:smooth val="0"/>
        </c:ser>
        <c:ser>
          <c:idx val="55"/>
          <c:order val="53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23:$E$223</c:f>
              <c:numCache>
                <c:formatCode>0.00</c:formatCode>
                <c:ptCount val="3"/>
                <c:pt idx="0">
                  <c:v>14.063086551729604</c:v>
                </c:pt>
                <c:pt idx="1">
                  <c:v>22.598683908146558</c:v>
                </c:pt>
                <c:pt idx="2">
                  <c:v>134.81481204776597</c:v>
                </c:pt>
              </c:numCache>
            </c:numRef>
          </c:val>
          <c:smooth val="0"/>
        </c:ser>
        <c:ser>
          <c:idx val="56"/>
          <c:order val="54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24:$E$224</c:f>
              <c:numCache>
                <c:formatCode>0.00</c:formatCode>
                <c:ptCount val="3"/>
                <c:pt idx="0">
                  <c:v>359.61098317119809</c:v>
                </c:pt>
                <c:pt idx="1">
                  <c:v>402.93389505404417</c:v>
                </c:pt>
                <c:pt idx="2">
                  <c:v>1111.8843969818206</c:v>
                </c:pt>
              </c:numCache>
            </c:numRef>
          </c:val>
          <c:smooth val="0"/>
        </c:ser>
        <c:ser>
          <c:idx val="57"/>
          <c:order val="55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25:$E$225</c:f>
              <c:numCache>
                <c:formatCode>0.00</c:formatCode>
                <c:ptCount val="3"/>
                <c:pt idx="0">
                  <c:v>29.413598806687045</c:v>
                </c:pt>
                <c:pt idx="1">
                  <c:v>45.12935541319316</c:v>
                </c:pt>
                <c:pt idx="2">
                  <c:v>91.098068176335531</c:v>
                </c:pt>
              </c:numCache>
            </c:numRef>
          </c:val>
          <c:smooth val="0"/>
        </c:ser>
        <c:ser>
          <c:idx val="58"/>
          <c:order val="56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26:$E$226</c:f>
              <c:numCache>
                <c:formatCode>0.00</c:formatCode>
                <c:ptCount val="3"/>
                <c:pt idx="0">
                  <c:v>27.348674895911699</c:v>
                </c:pt>
                <c:pt idx="1">
                  <c:v>24.303674246292449</c:v>
                </c:pt>
                <c:pt idx="2">
                  <c:v>77.583225752227776</c:v>
                </c:pt>
              </c:numCache>
            </c:numRef>
          </c:val>
          <c:smooth val="0"/>
        </c:ser>
        <c:ser>
          <c:idx val="59"/>
          <c:order val="57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27:$E$227</c:f>
              <c:numCache>
                <c:formatCode>0.00</c:formatCode>
                <c:ptCount val="3"/>
                <c:pt idx="0">
                  <c:v>7.1557178721022083</c:v>
                </c:pt>
                <c:pt idx="1">
                  <c:v>14.154098302675381</c:v>
                </c:pt>
                <c:pt idx="2">
                  <c:v>29.272114445354728</c:v>
                </c:pt>
              </c:numCache>
            </c:numRef>
          </c:val>
          <c:smooth val="0"/>
        </c:ser>
        <c:ser>
          <c:idx val="60"/>
          <c:order val="58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28:$E$228</c:f>
              <c:numCache>
                <c:formatCode>0.00</c:formatCode>
                <c:ptCount val="3"/>
                <c:pt idx="0">
                  <c:v>533.89068986614745</c:v>
                </c:pt>
                <c:pt idx="1">
                  <c:v>672.93941280581021</c:v>
                </c:pt>
                <c:pt idx="2">
                  <c:v>1778.8751204972723</c:v>
                </c:pt>
              </c:numCache>
            </c:numRef>
          </c:val>
          <c:smooth val="0"/>
        </c:ser>
        <c:ser>
          <c:idx val="61"/>
          <c:order val="59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29:$E$229</c:f>
              <c:numCache>
                <c:formatCode>0.00</c:formatCode>
                <c:ptCount val="3"/>
                <c:pt idx="0">
                  <c:v>9.1687266437575818</c:v>
                </c:pt>
                <c:pt idx="1">
                  <c:v>8.9159700288629065</c:v>
                </c:pt>
                <c:pt idx="2">
                  <c:v>65.577874971629697</c:v>
                </c:pt>
              </c:numCache>
            </c:numRef>
          </c:val>
          <c:smooth val="0"/>
        </c:ser>
        <c:ser>
          <c:idx val="62"/>
          <c:order val="60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30:$E$230</c:f>
              <c:numCache>
                <c:formatCode>0.00</c:formatCode>
                <c:ptCount val="3"/>
                <c:pt idx="0">
                  <c:v>13.74240268919346</c:v>
                </c:pt>
                <c:pt idx="1">
                  <c:v>15.606602821521095</c:v>
                </c:pt>
                <c:pt idx="2">
                  <c:v>40.49229694314176</c:v>
                </c:pt>
              </c:numCache>
            </c:numRef>
          </c:val>
          <c:smooth val="0"/>
        </c:ser>
        <c:ser>
          <c:idx val="63"/>
          <c:order val="61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31:$E$231</c:f>
              <c:numCache>
                <c:formatCode>0.00</c:formatCode>
                <c:ptCount val="3"/>
                <c:pt idx="0">
                  <c:v>26.335938086107365</c:v>
                </c:pt>
                <c:pt idx="1">
                  <c:v>25.698295320024588</c:v>
                </c:pt>
                <c:pt idx="2">
                  <c:v>55.402968017935684</c:v>
                </c:pt>
              </c:numCache>
            </c:numRef>
          </c:val>
          <c:smooth val="0"/>
        </c:ser>
        <c:ser>
          <c:idx val="65"/>
          <c:order val="62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32:$E$232</c:f>
              <c:numCache>
                <c:formatCode>0.00</c:formatCode>
                <c:ptCount val="3"/>
                <c:pt idx="0">
                  <c:v>38.019838319671926</c:v>
                </c:pt>
                <c:pt idx="1">
                  <c:v>49.518484025006842</c:v>
                </c:pt>
                <c:pt idx="2">
                  <c:v>122.03050886293407</c:v>
                </c:pt>
              </c:numCache>
            </c:numRef>
          </c:val>
          <c:smooth val="0"/>
        </c:ser>
        <c:ser>
          <c:idx val="66"/>
          <c:order val="63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33:$E$233</c:f>
              <c:numCache>
                <c:formatCode>0.00</c:formatCode>
                <c:ptCount val="3"/>
                <c:pt idx="0">
                  <c:v>19.961745389699434</c:v>
                </c:pt>
                <c:pt idx="1">
                  <c:v>35.220327574287346</c:v>
                </c:pt>
                <c:pt idx="2">
                  <c:v>71.054683467126537</c:v>
                </c:pt>
              </c:numCache>
            </c:numRef>
          </c:val>
          <c:smooth val="0"/>
        </c:ser>
        <c:ser>
          <c:idx val="67"/>
          <c:order val="64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34:$E$234</c:f>
              <c:numCache>
                <c:formatCode>0.00</c:formatCode>
                <c:ptCount val="3"/>
                <c:pt idx="0">
                  <c:v>10.286068406323592</c:v>
                </c:pt>
                <c:pt idx="1">
                  <c:v>7.4395138807921128</c:v>
                </c:pt>
                <c:pt idx="2">
                  <c:v>25.352076776346323</c:v>
                </c:pt>
              </c:numCache>
            </c:numRef>
          </c:val>
          <c:smooth val="0"/>
        </c:ser>
        <c:ser>
          <c:idx val="68"/>
          <c:order val="65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35:$E$235</c:f>
              <c:numCache>
                <c:formatCode>0.00</c:formatCode>
                <c:ptCount val="3"/>
                <c:pt idx="0">
                  <c:v>27.421898385431074</c:v>
                </c:pt>
                <c:pt idx="1">
                  <c:v>29.507439685447206</c:v>
                </c:pt>
                <c:pt idx="2">
                  <c:v>73.367555533759727</c:v>
                </c:pt>
              </c:numCache>
            </c:numRef>
          </c:val>
          <c:smooth val="0"/>
        </c:ser>
        <c:ser>
          <c:idx val="69"/>
          <c:order val="66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36:$E$236</c:f>
              <c:numCache>
                <c:formatCode>0.00</c:formatCode>
                <c:ptCount val="3"/>
                <c:pt idx="0">
                  <c:v>9.138648804786266</c:v>
                </c:pt>
                <c:pt idx="1">
                  <c:v>7.6644928101381673</c:v>
                </c:pt>
                <c:pt idx="2">
                  <c:v>39.207946540078829</c:v>
                </c:pt>
              </c:numCache>
            </c:numRef>
          </c:val>
          <c:smooth val="0"/>
        </c:ser>
        <c:ser>
          <c:idx val="70"/>
          <c:order val="67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37:$E$237</c:f>
              <c:numCache>
                <c:formatCode>0.00</c:formatCode>
                <c:ptCount val="3"/>
                <c:pt idx="0">
                  <c:v>17.626294847353673</c:v>
                </c:pt>
                <c:pt idx="1">
                  <c:v>28.520063043270273</c:v>
                </c:pt>
                <c:pt idx="2">
                  <c:v>77.675489563642046</c:v>
                </c:pt>
              </c:numCache>
            </c:numRef>
          </c:val>
          <c:smooth val="0"/>
        </c:ser>
        <c:ser>
          <c:idx val="71"/>
          <c:order val="68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38:$E$238</c:f>
              <c:numCache>
                <c:formatCode>0.00</c:formatCode>
                <c:ptCount val="3"/>
                <c:pt idx="0">
                  <c:v>32.256037046211738</c:v>
                </c:pt>
                <c:pt idx="1">
                  <c:v>42.533997740364299</c:v>
                </c:pt>
                <c:pt idx="2">
                  <c:v>234.41254081610643</c:v>
                </c:pt>
              </c:numCache>
            </c:numRef>
          </c:val>
          <c:smooth val="0"/>
        </c:ser>
        <c:ser>
          <c:idx val="72"/>
          <c:order val="69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39:$E$239</c:f>
              <c:numCache>
                <c:formatCode>0.00</c:formatCode>
                <c:ptCount val="3"/>
                <c:pt idx="0">
                  <c:v>10.377778986404046</c:v>
                </c:pt>
                <c:pt idx="1">
                  <c:v>13.107473516754796</c:v>
                </c:pt>
                <c:pt idx="2">
                  <c:v>46.123325086250475</c:v>
                </c:pt>
              </c:numCache>
            </c:numRef>
          </c:val>
          <c:smooth val="0"/>
        </c:ser>
        <c:ser>
          <c:idx val="73"/>
          <c:order val="70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40:$E$240</c:f>
              <c:numCache>
                <c:formatCode>0.00</c:formatCode>
                <c:ptCount val="3"/>
                <c:pt idx="0">
                  <c:v>123.99545667738728</c:v>
                </c:pt>
                <c:pt idx="1">
                  <c:v>163.48927050952693</c:v>
                </c:pt>
                <c:pt idx="2">
                  <c:v>327.98042000075128</c:v>
                </c:pt>
              </c:numCache>
            </c:numRef>
          </c:val>
          <c:smooth val="0"/>
        </c:ser>
        <c:ser>
          <c:idx val="74"/>
          <c:order val="71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75"/>
          <c:order val="72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41:$E$241</c:f>
              <c:numCache>
                <c:formatCode>0.00</c:formatCode>
                <c:ptCount val="3"/>
                <c:pt idx="0">
                  <c:v>843.35183105839133</c:v>
                </c:pt>
                <c:pt idx="1">
                  <c:v>1630.2793060482766</c:v>
                </c:pt>
                <c:pt idx="2">
                  <c:v>5096.8013441221146</c:v>
                </c:pt>
              </c:numCache>
            </c:numRef>
          </c:val>
          <c:smooth val="0"/>
        </c:ser>
        <c:ser>
          <c:idx val="76"/>
          <c:order val="73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42:$E$242</c:f>
              <c:numCache>
                <c:formatCode>0.00</c:formatCode>
                <c:ptCount val="3"/>
                <c:pt idx="0">
                  <c:v>8.5145626375359473</c:v>
                </c:pt>
                <c:pt idx="1">
                  <c:v>9.8612211805837706</c:v>
                </c:pt>
                <c:pt idx="2">
                  <c:v>45.014011317427844</c:v>
                </c:pt>
              </c:numCache>
            </c:numRef>
          </c:val>
          <c:smooth val="0"/>
        </c:ser>
        <c:ser>
          <c:idx val="6"/>
          <c:order val="74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43:$E$243</c:f>
              <c:numCache>
                <c:formatCode>0.00</c:formatCode>
                <c:ptCount val="3"/>
                <c:pt idx="0">
                  <c:v>5.0000000000000001E-3</c:v>
                </c:pt>
                <c:pt idx="1">
                  <c:v>5.0000000000000001E-3</c:v>
                </c:pt>
                <c:pt idx="2">
                  <c:v>18.349808213038031</c:v>
                </c:pt>
              </c:numCache>
            </c:numRef>
          </c:val>
          <c:smooth val="0"/>
        </c:ser>
        <c:ser>
          <c:idx val="40"/>
          <c:order val="75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44:$E$244</c:f>
              <c:numCache>
                <c:formatCode>0.00</c:formatCode>
                <c:ptCount val="3"/>
                <c:pt idx="0">
                  <c:v>15.600961630177792</c:v>
                </c:pt>
                <c:pt idx="1">
                  <c:v>20.321500007639941</c:v>
                </c:pt>
                <c:pt idx="2">
                  <c:v>41.711495575156569</c:v>
                </c:pt>
              </c:numCache>
            </c:numRef>
          </c:val>
          <c:smooth val="0"/>
        </c:ser>
        <c:ser>
          <c:idx val="64"/>
          <c:order val="76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45:$E$245</c:f>
              <c:numCache>
                <c:formatCode>0.00</c:formatCode>
                <c:ptCount val="3"/>
                <c:pt idx="0">
                  <c:v>7.8349315166047511</c:v>
                </c:pt>
                <c:pt idx="1">
                  <c:v>7.3270244161190865</c:v>
                </c:pt>
                <c:pt idx="2">
                  <c:v>21.608800524159349</c:v>
                </c:pt>
              </c:numCache>
            </c:numRef>
          </c:val>
          <c:smooth val="0"/>
        </c:ser>
        <c:ser>
          <c:idx val="77"/>
          <c:order val="77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46:$E$246</c:f>
              <c:numCache>
                <c:formatCode>0.00</c:formatCode>
                <c:ptCount val="3"/>
                <c:pt idx="0">
                  <c:v>20.277468029566066</c:v>
                </c:pt>
                <c:pt idx="1">
                  <c:v>40.131833261718931</c:v>
                </c:pt>
                <c:pt idx="2">
                  <c:v>84.851890945443643</c:v>
                </c:pt>
              </c:numCache>
            </c:numRef>
          </c:val>
          <c:smooth val="0"/>
        </c:ser>
        <c:ser>
          <c:idx val="78"/>
          <c:order val="78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47:$E$247</c:f>
              <c:numCache>
                <c:formatCode>0.00</c:formatCode>
                <c:ptCount val="3"/>
                <c:pt idx="0">
                  <c:v>242.09196228697849</c:v>
                </c:pt>
                <c:pt idx="1">
                  <c:v>267.48566970479743</c:v>
                </c:pt>
                <c:pt idx="2">
                  <c:v>592.49051834649947</c:v>
                </c:pt>
              </c:numCache>
            </c:numRef>
          </c:val>
          <c:smooth val="0"/>
        </c:ser>
        <c:ser>
          <c:idx val="79"/>
          <c:order val="79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48:$E$248</c:f>
              <c:numCache>
                <c:formatCode>0.00</c:formatCode>
                <c:ptCount val="3"/>
                <c:pt idx="0">
                  <c:v>1.7708949774467577</c:v>
                </c:pt>
                <c:pt idx="1">
                  <c:v>2.1201072853770873</c:v>
                </c:pt>
                <c:pt idx="2">
                  <c:v>26.789074377615048</c:v>
                </c:pt>
              </c:numCache>
            </c:numRef>
          </c:val>
          <c:smooth val="0"/>
        </c:ser>
        <c:ser>
          <c:idx val="80"/>
          <c:order val="80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49:$E$249</c:f>
              <c:numCache>
                <c:formatCode>0.00</c:formatCode>
                <c:ptCount val="3"/>
                <c:pt idx="0">
                  <c:v>124.35107009310245</c:v>
                </c:pt>
                <c:pt idx="1">
                  <c:v>146.48184045918299</c:v>
                </c:pt>
                <c:pt idx="2">
                  <c:v>319.82794360140514</c:v>
                </c:pt>
              </c:numCache>
            </c:numRef>
          </c:val>
          <c:smooth val="0"/>
        </c:ser>
        <c:ser>
          <c:idx val="81"/>
          <c:order val="81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50:$E$250</c:f>
              <c:numCache>
                <c:formatCode>0.00</c:formatCode>
                <c:ptCount val="3"/>
                <c:pt idx="0">
                  <c:v>4021.1048034000282</c:v>
                </c:pt>
                <c:pt idx="1">
                  <c:v>3640.1921408545481</c:v>
                </c:pt>
                <c:pt idx="2">
                  <c:v>8396.5344094349548</c:v>
                </c:pt>
              </c:numCache>
            </c:numRef>
          </c:val>
          <c:smooth val="0"/>
        </c:ser>
        <c:ser>
          <c:idx val="82"/>
          <c:order val="82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51:$E$251</c:f>
              <c:numCache>
                <c:formatCode>0.00</c:formatCode>
                <c:ptCount val="3"/>
                <c:pt idx="0">
                  <c:v>14.96488085031678</c:v>
                </c:pt>
                <c:pt idx="1">
                  <c:v>15.109734696283951</c:v>
                </c:pt>
                <c:pt idx="2">
                  <c:v>33.560136708407562</c:v>
                </c:pt>
              </c:numCache>
            </c:numRef>
          </c:val>
          <c:smooth val="0"/>
        </c:ser>
        <c:ser>
          <c:idx val="83"/>
          <c:order val="83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52:$E$252</c:f>
              <c:numCache>
                <c:formatCode>0.00</c:formatCode>
                <c:ptCount val="3"/>
                <c:pt idx="0">
                  <c:v>3573.1396714590114</c:v>
                </c:pt>
                <c:pt idx="1">
                  <c:v>2049.5776306905013</c:v>
                </c:pt>
                <c:pt idx="2">
                  <c:v>4849.5135821525009</c:v>
                </c:pt>
              </c:numCache>
            </c:numRef>
          </c:val>
          <c:smooth val="0"/>
        </c:ser>
        <c:ser>
          <c:idx val="84"/>
          <c:order val="84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53:$E$253</c:f>
              <c:numCache>
                <c:formatCode>0.00</c:formatCode>
                <c:ptCount val="3"/>
                <c:pt idx="0">
                  <c:v>1881.839402117396</c:v>
                </c:pt>
                <c:pt idx="1">
                  <c:v>945.25584027926277</c:v>
                </c:pt>
                <c:pt idx="2">
                  <c:v>3088.4381420814857</c:v>
                </c:pt>
              </c:numCache>
            </c:numRef>
          </c:val>
          <c:smooth val="0"/>
        </c:ser>
        <c:ser>
          <c:idx val="85"/>
          <c:order val="85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54:$E$254</c:f>
              <c:numCache>
                <c:formatCode>0.00</c:formatCode>
                <c:ptCount val="3"/>
                <c:pt idx="0">
                  <c:v>33.368777770502994</c:v>
                </c:pt>
                <c:pt idx="1">
                  <c:v>31.664606550144555</c:v>
                </c:pt>
                <c:pt idx="2">
                  <c:v>66.594103906996878</c:v>
                </c:pt>
              </c:numCache>
            </c:numRef>
          </c:val>
          <c:smooth val="0"/>
        </c:ser>
        <c:ser>
          <c:idx val="86"/>
          <c:order val="86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55:$E$255</c:f>
              <c:numCache>
                <c:formatCode>0.00</c:formatCode>
                <c:ptCount val="3"/>
                <c:pt idx="0">
                  <c:v>140.24471878806159</c:v>
                </c:pt>
                <c:pt idx="1">
                  <c:v>82.693070198239809</c:v>
                </c:pt>
                <c:pt idx="2">
                  <c:v>210.54980394312986</c:v>
                </c:pt>
              </c:numCache>
            </c:numRef>
          </c:val>
          <c:smooth val="0"/>
        </c:ser>
        <c:ser>
          <c:idx val="87"/>
          <c:order val="87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56:$E$256</c:f>
              <c:numCache>
                <c:formatCode>0.00</c:formatCode>
                <c:ptCount val="3"/>
                <c:pt idx="0">
                  <c:v>31.52444544792068</c:v>
                </c:pt>
                <c:pt idx="1">
                  <c:v>31.154681846053109</c:v>
                </c:pt>
                <c:pt idx="2">
                  <c:v>62.471262604855873</c:v>
                </c:pt>
              </c:numCache>
            </c:numRef>
          </c:val>
          <c:smooth val="0"/>
        </c:ser>
        <c:ser>
          <c:idx val="88"/>
          <c:order val="88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57:$E$257</c:f>
              <c:numCache>
                <c:formatCode>0.00</c:formatCode>
                <c:ptCount val="3"/>
                <c:pt idx="0">
                  <c:v>26.780596862845204</c:v>
                </c:pt>
                <c:pt idx="1">
                  <c:v>17.949786163573748</c:v>
                </c:pt>
                <c:pt idx="2">
                  <c:v>50.542619498976642</c:v>
                </c:pt>
              </c:numCache>
            </c:numRef>
          </c:val>
          <c:smooth val="0"/>
        </c:ser>
        <c:ser>
          <c:idx val="89"/>
          <c:order val="89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58:$E$258</c:f>
              <c:numCache>
                <c:formatCode>0.00</c:formatCode>
                <c:ptCount val="3"/>
                <c:pt idx="0">
                  <c:v>9.2194117109589424</c:v>
                </c:pt>
                <c:pt idx="1">
                  <c:v>7.3270244161190865</c:v>
                </c:pt>
                <c:pt idx="2">
                  <c:v>15.923387292305726</c:v>
                </c:pt>
              </c:numCache>
            </c:numRef>
          </c:val>
          <c:smooth val="0"/>
        </c:ser>
        <c:ser>
          <c:idx val="90"/>
          <c:order val="90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59:$E$259</c:f>
              <c:numCache>
                <c:formatCode>0.00</c:formatCode>
                <c:ptCount val="3"/>
                <c:pt idx="0">
                  <c:v>23.891493699865745</c:v>
                </c:pt>
                <c:pt idx="1">
                  <c:v>18.352035563979825</c:v>
                </c:pt>
                <c:pt idx="2">
                  <c:v>46.019374624835443</c:v>
                </c:pt>
              </c:numCache>
            </c:numRef>
          </c:val>
          <c:smooth val="0"/>
        </c:ser>
        <c:ser>
          <c:idx val="91"/>
          <c:order val="91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60:$E$260</c:f>
              <c:numCache>
                <c:formatCode>0.00</c:formatCode>
                <c:ptCount val="3"/>
                <c:pt idx="0">
                  <c:v>793.89177332180452</c:v>
                </c:pt>
                <c:pt idx="1">
                  <c:v>648.4853546627246</c:v>
                </c:pt>
                <c:pt idx="2">
                  <c:v>1334.6346746127374</c:v>
                </c:pt>
              </c:numCache>
            </c:numRef>
          </c:val>
          <c:smooth val="0"/>
        </c:ser>
        <c:ser>
          <c:idx val="92"/>
          <c:order val="92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61:$E$261</c:f>
              <c:numCache>
                <c:formatCode>0.00</c:formatCode>
                <c:ptCount val="3"/>
                <c:pt idx="0">
                  <c:v>3332.6253527465474</c:v>
                </c:pt>
                <c:pt idx="1">
                  <c:v>2248.7970082764432</c:v>
                </c:pt>
                <c:pt idx="2">
                  <c:v>5317.5902065132013</c:v>
                </c:pt>
              </c:numCache>
            </c:numRef>
          </c:val>
          <c:smooth val="0"/>
        </c:ser>
        <c:ser>
          <c:idx val="93"/>
          <c:order val="93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62:$E$262</c:f>
              <c:numCache>
                <c:formatCode>0.00</c:formatCode>
                <c:ptCount val="3"/>
                <c:pt idx="0">
                  <c:v>36.079750188140217</c:v>
                </c:pt>
                <c:pt idx="1">
                  <c:v>23.442364697397533</c:v>
                </c:pt>
                <c:pt idx="2">
                  <c:v>60.033655253855365</c:v>
                </c:pt>
              </c:numCache>
            </c:numRef>
          </c:val>
          <c:smooth val="0"/>
        </c:ser>
        <c:ser>
          <c:idx val="94"/>
          <c:order val="94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63:$E$263</c:f>
              <c:numCache>
                <c:formatCode>0.00</c:formatCode>
                <c:ptCount val="3"/>
                <c:pt idx="0">
                  <c:v>9.6749531380047298</c:v>
                </c:pt>
                <c:pt idx="1">
                  <c:v>5.7997404451379708</c:v>
                </c:pt>
                <c:pt idx="2">
                  <c:v>12.676038388173161</c:v>
                </c:pt>
              </c:numCache>
            </c:numRef>
          </c:val>
          <c:smooth val="0"/>
        </c:ser>
        <c:ser>
          <c:idx val="95"/>
          <c:order val="95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64:$E$264</c:f>
              <c:numCache>
                <c:formatCode>0.00</c:formatCode>
                <c:ptCount val="3"/>
                <c:pt idx="0">
                  <c:v>11.059433332358919</c:v>
                </c:pt>
                <c:pt idx="1">
                  <c:v>8.2795784054020078</c:v>
                </c:pt>
                <c:pt idx="2">
                  <c:v>21.384269849938629</c:v>
                </c:pt>
              </c:numCache>
            </c:numRef>
          </c:val>
          <c:smooth val="0"/>
        </c:ser>
        <c:ser>
          <c:idx val="96"/>
          <c:order val="96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65:$E$265</c:f>
              <c:numCache>
                <c:formatCode>0.00</c:formatCode>
                <c:ptCount val="3"/>
                <c:pt idx="0">
                  <c:v>13.34449719576657</c:v>
                </c:pt>
                <c:pt idx="1">
                  <c:v>12.753935199211</c:v>
                </c:pt>
                <c:pt idx="2">
                  <c:v>25.580303342296691</c:v>
                </c:pt>
              </c:numCache>
            </c:numRef>
          </c:val>
          <c:smooth val="0"/>
        </c:ser>
        <c:ser>
          <c:idx val="97"/>
          <c:order val="97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66:$E$266</c:f>
              <c:numCache>
                <c:formatCode>0.00</c:formatCode>
                <c:ptCount val="3"/>
                <c:pt idx="0">
                  <c:v>22.676205958953087</c:v>
                </c:pt>
                <c:pt idx="1">
                  <c:v>13.509722917160879</c:v>
                </c:pt>
                <c:pt idx="2">
                  <c:v>36.93479958638337</c:v>
                </c:pt>
              </c:numCache>
            </c:numRef>
          </c:val>
          <c:smooth val="0"/>
        </c:ser>
        <c:ser>
          <c:idx val="98"/>
          <c:order val="98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67:$E$267</c:f>
              <c:numCache>
                <c:formatCode>0.00</c:formatCode>
                <c:ptCount val="3"/>
                <c:pt idx="0">
                  <c:v>11.658210977167377</c:v>
                </c:pt>
                <c:pt idx="1">
                  <c:v>9.1516622405587711</c:v>
                </c:pt>
                <c:pt idx="2">
                  <c:v>22.599456913340902</c:v>
                </c:pt>
              </c:numCache>
            </c:numRef>
          </c:val>
          <c:smooth val="0"/>
        </c:ser>
        <c:ser>
          <c:idx val="99"/>
          <c:order val="99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68:$E$268</c:f>
              <c:numCache>
                <c:formatCode>0.00</c:formatCode>
                <c:ptCount val="3"/>
                <c:pt idx="0">
                  <c:v>353.62018440359753</c:v>
                </c:pt>
                <c:pt idx="1">
                  <c:v>290.06071820689698</c:v>
                </c:pt>
                <c:pt idx="2">
                  <c:v>582.16383935702845</c:v>
                </c:pt>
              </c:numCache>
            </c:numRef>
          </c:val>
          <c:smooth val="0"/>
        </c:ser>
        <c:ser>
          <c:idx val="100"/>
          <c:order val="100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69:$E$269</c:f>
              <c:numCache>
                <c:formatCode>0.00</c:formatCode>
                <c:ptCount val="3"/>
                <c:pt idx="0">
                  <c:v>380.243896713732</c:v>
                </c:pt>
                <c:pt idx="1">
                  <c:v>341.31134589153891</c:v>
                </c:pt>
                <c:pt idx="2">
                  <c:v>741.51169125174545</c:v>
                </c:pt>
              </c:numCache>
            </c:numRef>
          </c:val>
          <c:smooth val="0"/>
        </c:ser>
        <c:ser>
          <c:idx val="101"/>
          <c:order val="101"/>
          <c:marker>
            <c:symbol val="none"/>
          </c:marker>
          <c:cat>
            <c:strRef>
              <c:f>'miRNA clusters'!$C$169:$E$169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70:$E$270</c:f>
              <c:numCache>
                <c:formatCode>0.00</c:formatCode>
                <c:ptCount val="3"/>
                <c:pt idx="0">
                  <c:v>46.915474560569045</c:v>
                </c:pt>
                <c:pt idx="1">
                  <c:v>37.515542218770982</c:v>
                </c:pt>
                <c:pt idx="2">
                  <c:v>90.8102604472180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4051968"/>
        <c:axId val="334061952"/>
      </c:lineChart>
      <c:catAx>
        <c:axId val="334051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334061952"/>
        <c:crosses val="autoZero"/>
        <c:auto val="1"/>
        <c:lblAlgn val="ctr"/>
        <c:lblOffset val="100"/>
        <c:noMultiLvlLbl val="0"/>
      </c:catAx>
      <c:valAx>
        <c:axId val="334061952"/>
        <c:scaling>
          <c:orientation val="minMax"/>
          <c:max val="9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334051968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26:$E$426</c:f>
              <c:numCache>
                <c:formatCode>0.00</c:formatCode>
                <c:ptCount val="3"/>
                <c:pt idx="0">
                  <c:v>179.79329857767053</c:v>
                </c:pt>
                <c:pt idx="1">
                  <c:v>49.742409621728804</c:v>
                </c:pt>
                <c:pt idx="2">
                  <c:v>6.8695460311333072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27:$E$427</c:f>
              <c:numCache>
                <c:formatCode>0.00</c:formatCode>
                <c:ptCount val="3"/>
                <c:pt idx="0">
                  <c:v>81.181642778745072</c:v>
                </c:pt>
                <c:pt idx="1">
                  <c:v>34.709366341728753</c:v>
                </c:pt>
                <c:pt idx="2">
                  <c:v>3.3363287660069143</c:v>
                </c:pt>
              </c:numCache>
            </c:numRef>
          </c:val>
          <c:smooth val="0"/>
        </c:ser>
        <c:ser>
          <c:idx val="5"/>
          <c:order val="3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30:$E$430</c:f>
              <c:numCache>
                <c:formatCode>0.00</c:formatCode>
                <c:ptCount val="3"/>
                <c:pt idx="0">
                  <c:v>27.910517530711989</c:v>
                </c:pt>
                <c:pt idx="1">
                  <c:v>8.480429141508349</c:v>
                </c:pt>
                <c:pt idx="2">
                  <c:v>3.3363287660069143</c:v>
                </c:pt>
              </c:numCache>
            </c:numRef>
          </c:val>
          <c:smooth val="0"/>
        </c:ser>
        <c:ser>
          <c:idx val="7"/>
          <c:order val="4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31:$E$431</c:f>
              <c:numCache>
                <c:formatCode>0.00</c:formatCode>
                <c:ptCount val="3"/>
                <c:pt idx="0">
                  <c:v>196.53411975161009</c:v>
                </c:pt>
                <c:pt idx="1">
                  <c:v>38.85206154480516</c:v>
                </c:pt>
                <c:pt idx="2">
                  <c:v>11.36564584933649</c:v>
                </c:pt>
              </c:numCache>
            </c:numRef>
          </c:val>
          <c:smooth val="0"/>
        </c:ser>
        <c:ser>
          <c:idx val="8"/>
          <c:order val="5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32:$E$432</c:f>
              <c:numCache>
                <c:formatCode>0.00</c:formatCode>
                <c:ptCount val="3"/>
                <c:pt idx="0">
                  <c:v>110.57029999236734</c:v>
                </c:pt>
                <c:pt idx="1">
                  <c:v>47.789982144947629</c:v>
                </c:pt>
                <c:pt idx="2">
                  <c:v>5.4639259474765289</c:v>
                </c:pt>
              </c:numCache>
            </c:numRef>
          </c:val>
          <c:smooth val="0"/>
        </c:ser>
        <c:ser>
          <c:idx val="9"/>
          <c:order val="6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33:$E$433</c:f>
              <c:numCache>
                <c:formatCode>0.00</c:formatCode>
                <c:ptCount val="3"/>
                <c:pt idx="0">
                  <c:v>85.844550250489874</c:v>
                </c:pt>
                <c:pt idx="1">
                  <c:v>37.748377232053393</c:v>
                </c:pt>
                <c:pt idx="2">
                  <c:v>11.336408732543703</c:v>
                </c:pt>
              </c:numCache>
            </c:numRef>
          </c:val>
          <c:smooth val="0"/>
        </c:ser>
        <c:ser>
          <c:idx val="10"/>
          <c:order val="7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34:$E$434</c:f>
              <c:numCache>
                <c:formatCode>0.00</c:formatCode>
                <c:ptCount val="3"/>
                <c:pt idx="0">
                  <c:v>23.912746019957922</c:v>
                </c:pt>
                <c:pt idx="1">
                  <c:v>9.9804605860076947</c:v>
                </c:pt>
                <c:pt idx="2">
                  <c:v>3.3653094471502532</c:v>
                </c:pt>
              </c:numCache>
            </c:numRef>
          </c:val>
          <c:smooth val="0"/>
        </c:ser>
        <c:ser>
          <c:idx val="11"/>
          <c:order val="8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35:$E$435</c:f>
              <c:numCache>
                <c:formatCode>0.00</c:formatCode>
                <c:ptCount val="3"/>
                <c:pt idx="0">
                  <c:v>137.39058418740464</c:v>
                </c:pt>
                <c:pt idx="1">
                  <c:v>61.029598743578475</c:v>
                </c:pt>
                <c:pt idx="2">
                  <c:v>28.69242192092582</c:v>
                </c:pt>
              </c:numCache>
            </c:numRef>
          </c:val>
          <c:smooth val="0"/>
        </c:ser>
        <c:ser>
          <c:idx val="13"/>
          <c:order val="9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37:$E$437</c:f>
              <c:numCache>
                <c:formatCode>0.00</c:formatCode>
                <c:ptCount val="3"/>
                <c:pt idx="0">
                  <c:v>28.949771026229424</c:v>
                </c:pt>
                <c:pt idx="1">
                  <c:v>12.442563021008043</c:v>
                </c:pt>
                <c:pt idx="2">
                  <c:v>5.9425959620332458</c:v>
                </c:pt>
              </c:numCache>
            </c:numRef>
          </c:val>
          <c:smooth val="0"/>
        </c:ser>
        <c:ser>
          <c:idx val="14"/>
          <c:order val="10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38:$E$438</c:f>
              <c:numCache>
                <c:formatCode>0.00</c:formatCode>
                <c:ptCount val="3"/>
                <c:pt idx="0">
                  <c:v>131.91608732411797</c:v>
                </c:pt>
                <c:pt idx="1">
                  <c:v>11.625307843479655</c:v>
                </c:pt>
                <c:pt idx="2">
                  <c:v>5.0000000000000001E-3</c:v>
                </c:pt>
              </c:numCache>
            </c:numRef>
          </c:val>
          <c:smooth val="0"/>
        </c:ser>
        <c:ser>
          <c:idx val="15"/>
          <c:order val="11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39:$E$439</c:f>
              <c:numCache>
                <c:formatCode>0.00</c:formatCode>
                <c:ptCount val="3"/>
                <c:pt idx="0">
                  <c:v>81.282857956689071</c:v>
                </c:pt>
                <c:pt idx="1">
                  <c:v>5.1846548498741276</c:v>
                </c:pt>
                <c:pt idx="2">
                  <c:v>5.0000000000000001E-3</c:v>
                </c:pt>
              </c:numCache>
            </c:numRef>
          </c:val>
          <c:smooth val="0"/>
        </c:ser>
        <c:ser>
          <c:idx val="16"/>
          <c:order val="12"/>
          <c:marker>
            <c:symbol val="none"/>
          </c:marker>
          <c:cat>
            <c:strRef>
              <c:f>'miRNA clusters'!$C$425:$E$425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40:$E$440</c:f>
              <c:numCache>
                <c:formatCode>0.00</c:formatCode>
                <c:ptCount val="3"/>
                <c:pt idx="0">
                  <c:v>55.148268636964907</c:v>
                </c:pt>
                <c:pt idx="1">
                  <c:v>25.857281727429793</c:v>
                </c:pt>
                <c:pt idx="2">
                  <c:v>12.4620195729489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776896"/>
        <c:axId val="47778432"/>
      </c:lineChart>
      <c:catAx>
        <c:axId val="47776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47778432"/>
        <c:crosses val="autoZero"/>
        <c:auto val="1"/>
        <c:lblAlgn val="ctr"/>
        <c:lblOffset val="100"/>
        <c:noMultiLvlLbl val="0"/>
      </c:catAx>
      <c:valAx>
        <c:axId val="47778432"/>
        <c:scaling>
          <c:orientation val="minMax"/>
          <c:max val="2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47776896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43:$E$443</c:f>
              <c:numCache>
                <c:formatCode>0.00</c:formatCode>
                <c:ptCount val="3"/>
                <c:pt idx="0">
                  <c:v>129.17405035295761</c:v>
                </c:pt>
                <c:pt idx="1">
                  <c:v>93.780410644430788</c:v>
                </c:pt>
                <c:pt idx="2">
                  <c:v>53.2554154167304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"/>
          <c:order val="1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44:$E$444</c:f>
              <c:numCache>
                <c:formatCode>0.00</c:formatCode>
                <c:ptCount val="3"/>
                <c:pt idx="0">
                  <c:v>69.414347871861168</c:v>
                </c:pt>
                <c:pt idx="1">
                  <c:v>44.435400436621002</c:v>
                </c:pt>
                <c:pt idx="2">
                  <c:v>29.16328040370295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"/>
          <c:order val="2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45:$E$445</c:f>
              <c:numCache>
                <c:formatCode>0.00</c:formatCode>
                <c:ptCount val="3"/>
                <c:pt idx="0">
                  <c:v>922.0812019353292</c:v>
                </c:pt>
                <c:pt idx="1">
                  <c:v>554.21000791307176</c:v>
                </c:pt>
                <c:pt idx="2">
                  <c:v>278.4847042228819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"/>
          <c:order val="3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46:$E$446</c:f>
              <c:numCache>
                <c:formatCode>0.00</c:formatCode>
                <c:ptCount val="3"/>
                <c:pt idx="0">
                  <c:v>300.99182413627733</c:v>
                </c:pt>
                <c:pt idx="1">
                  <c:v>269.7771959101828</c:v>
                </c:pt>
                <c:pt idx="2">
                  <c:v>143.6588676342925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"/>
          <c:order val="4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47:$E$447</c:f>
              <c:numCache>
                <c:formatCode>0.00</c:formatCode>
                <c:ptCount val="3"/>
                <c:pt idx="0">
                  <c:v>32.268734711146813</c:v>
                </c:pt>
                <c:pt idx="1">
                  <c:v>30.28860441555355</c:v>
                </c:pt>
                <c:pt idx="2">
                  <c:v>15.5385285949434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"/>
          <c:order val="5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48:$E$448</c:f>
              <c:numCache>
                <c:formatCode>0.00</c:formatCode>
                <c:ptCount val="3"/>
                <c:pt idx="0">
                  <c:v>48.025859508138417</c:v>
                </c:pt>
                <c:pt idx="1">
                  <c:v>29.284256939082699</c:v>
                </c:pt>
                <c:pt idx="2">
                  <c:v>23.09171761192066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"/>
          <c:order val="6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49:$E$449</c:f>
              <c:numCache>
                <c:formatCode>0.00</c:formatCode>
                <c:ptCount val="3"/>
                <c:pt idx="0">
                  <c:v>123.93814960762042</c:v>
                </c:pt>
                <c:pt idx="1">
                  <c:v>71.819966135031919</c:v>
                </c:pt>
                <c:pt idx="2">
                  <c:v>60.25822358563981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"/>
          <c:order val="7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50:$E$450</c:f>
              <c:numCache>
                <c:formatCode>0.00</c:formatCode>
                <c:ptCount val="3"/>
                <c:pt idx="0">
                  <c:v>131.29736779072363</c:v>
                </c:pt>
                <c:pt idx="1">
                  <c:v>65.672062714738715</c:v>
                </c:pt>
                <c:pt idx="2">
                  <c:v>33.07888843353838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"/>
          <c:order val="8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51:$E$451</c:f>
              <c:numCache>
                <c:formatCode>0.00</c:formatCode>
                <c:ptCount val="3"/>
                <c:pt idx="0">
                  <c:v>154.56363730600103</c:v>
                </c:pt>
                <c:pt idx="1">
                  <c:v>125.22314079543865</c:v>
                </c:pt>
                <c:pt idx="2">
                  <c:v>72.58960668018393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"/>
          <c:order val="9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52:$E$452</c:f>
              <c:numCache>
                <c:formatCode>0.00</c:formatCode>
                <c:ptCount val="3"/>
                <c:pt idx="0">
                  <c:v>51.547426639836736</c:v>
                </c:pt>
                <c:pt idx="1">
                  <c:v>34.357257453387959</c:v>
                </c:pt>
                <c:pt idx="2">
                  <c:v>18.51386881204390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"/>
          <c:order val="10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53:$E$453</c:f>
              <c:numCache>
                <c:formatCode>0.00</c:formatCode>
                <c:ptCount val="3"/>
                <c:pt idx="0">
                  <c:v>1469.7183910025351</c:v>
                </c:pt>
                <c:pt idx="1">
                  <c:v>913.74863420684812</c:v>
                </c:pt>
                <c:pt idx="2">
                  <c:v>680.3397774964960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2"/>
          <c:order val="11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54:$E$454</c:f>
              <c:numCache>
                <c:formatCode>0.00</c:formatCode>
                <c:ptCount val="3"/>
                <c:pt idx="0">
                  <c:v>110.50456185675641</c:v>
                </c:pt>
                <c:pt idx="1">
                  <c:v>60.118913983267696</c:v>
                </c:pt>
                <c:pt idx="2">
                  <c:v>37.4381806479579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"/>
          <c:order val="12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55:$E$455</c:f>
              <c:numCache>
                <c:formatCode>0.00</c:formatCode>
                <c:ptCount val="3"/>
                <c:pt idx="0">
                  <c:v>22.930790549694095</c:v>
                </c:pt>
                <c:pt idx="1">
                  <c:v>19.059112199067421</c:v>
                </c:pt>
                <c:pt idx="2">
                  <c:v>11.38728469341921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"/>
          <c:order val="13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56:$E$456</c:f>
              <c:numCache>
                <c:formatCode>0.00</c:formatCode>
                <c:ptCount val="3"/>
                <c:pt idx="0">
                  <c:v>274.58372205660004</c:v>
                </c:pt>
                <c:pt idx="1">
                  <c:v>162.70688320654514</c:v>
                </c:pt>
                <c:pt idx="2">
                  <c:v>123.1118585361968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"/>
          <c:order val="14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57:$E$457</c:f>
              <c:numCache>
                <c:formatCode>0.00</c:formatCode>
                <c:ptCount val="3"/>
                <c:pt idx="0">
                  <c:v>25.34481617121423</c:v>
                </c:pt>
                <c:pt idx="1">
                  <c:v>16.989619090287459</c:v>
                </c:pt>
                <c:pt idx="2">
                  <c:v>9.616666163491112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6"/>
          <c:order val="15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58:$E$458</c:f>
              <c:numCache>
                <c:formatCode>0.00</c:formatCode>
                <c:ptCount val="3"/>
                <c:pt idx="0">
                  <c:v>197.89551590704627</c:v>
                </c:pt>
                <c:pt idx="1">
                  <c:v>125.69054626961783</c:v>
                </c:pt>
                <c:pt idx="2">
                  <c:v>82.96865376290983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7"/>
          <c:order val="16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59:$E$459</c:f>
              <c:numCache>
                <c:formatCode>0.00</c:formatCode>
                <c:ptCount val="3"/>
                <c:pt idx="0">
                  <c:v>2273.0656294062715</c:v>
                </c:pt>
                <c:pt idx="1">
                  <c:v>2071.3251687013671</c:v>
                </c:pt>
                <c:pt idx="2">
                  <c:v>1079.114416219198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8"/>
          <c:order val="17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60:$E$460</c:f>
              <c:numCache>
                <c:formatCode>0.00</c:formatCode>
                <c:ptCount val="3"/>
                <c:pt idx="0">
                  <c:v>95.797892739734138</c:v>
                </c:pt>
                <c:pt idx="1">
                  <c:v>54.674281231656757</c:v>
                </c:pt>
                <c:pt idx="2">
                  <c:v>32.44984937342999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9"/>
          <c:order val="18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61:$E$461</c:f>
              <c:numCache>
                <c:formatCode>0.00</c:formatCode>
                <c:ptCount val="3"/>
                <c:pt idx="0">
                  <c:v>192.97798610841562</c:v>
                </c:pt>
                <c:pt idx="1">
                  <c:v>165.29512436258958</c:v>
                </c:pt>
                <c:pt idx="2">
                  <c:v>90.03788629166183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0"/>
          <c:order val="19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62:$E$462</c:f>
              <c:numCache>
                <c:formatCode>0.00</c:formatCode>
                <c:ptCount val="3"/>
                <c:pt idx="0">
                  <c:v>2090.3223395836412</c:v>
                </c:pt>
                <c:pt idx="1">
                  <c:v>1719.479045427275</c:v>
                </c:pt>
                <c:pt idx="2">
                  <c:v>977.7893131669437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1"/>
          <c:order val="20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63:$E$463</c:f>
              <c:numCache>
                <c:formatCode>0.00</c:formatCode>
                <c:ptCount val="3"/>
                <c:pt idx="0">
                  <c:v>22.51246552532584</c:v>
                </c:pt>
                <c:pt idx="1">
                  <c:v>16.79430109430648</c:v>
                </c:pt>
                <c:pt idx="2">
                  <c:v>8.570538314250363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2"/>
          <c:order val="21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64:$E$464</c:f>
              <c:numCache>
                <c:formatCode>0.00</c:formatCode>
                <c:ptCount val="3"/>
                <c:pt idx="0">
                  <c:v>890.95660831133955</c:v>
                </c:pt>
                <c:pt idx="1">
                  <c:v>598.390337162366</c:v>
                </c:pt>
                <c:pt idx="2">
                  <c:v>390.4328367149598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3"/>
          <c:order val="22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65:$E$465</c:f>
              <c:numCache>
                <c:formatCode>0.00</c:formatCode>
                <c:ptCount val="3"/>
                <c:pt idx="0">
                  <c:v>38.62500161691851</c:v>
                </c:pt>
                <c:pt idx="1">
                  <c:v>32.621858820183753</c:v>
                </c:pt>
                <c:pt idx="2">
                  <c:v>18.48153858187139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4"/>
          <c:order val="23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66:$E$466</c:f>
              <c:numCache>
                <c:formatCode>0.00</c:formatCode>
                <c:ptCount val="3"/>
                <c:pt idx="0">
                  <c:v>81.716763035559083</c:v>
                </c:pt>
                <c:pt idx="1">
                  <c:v>45.505220764595158</c:v>
                </c:pt>
                <c:pt idx="2">
                  <c:v>27.76413662585738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5"/>
          <c:order val="24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67:$E$467</c:f>
              <c:numCache>
                <c:formatCode>0.00</c:formatCode>
                <c:ptCount val="3"/>
                <c:pt idx="0">
                  <c:v>761.25143842856949</c:v>
                </c:pt>
                <c:pt idx="1">
                  <c:v>392.81758314511171</c:v>
                </c:pt>
                <c:pt idx="2">
                  <c:v>242.2222596621418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6"/>
          <c:order val="25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68:$E$468</c:f>
              <c:numCache>
                <c:formatCode>0.00</c:formatCode>
                <c:ptCount val="3"/>
                <c:pt idx="0">
                  <c:v>32.262499312880614</c:v>
                </c:pt>
                <c:pt idx="1">
                  <c:v>17.298977004646687</c:v>
                </c:pt>
                <c:pt idx="2">
                  <c:v>11.74276703047033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7"/>
          <c:order val="26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69:$E$469</c:f>
              <c:numCache>
                <c:formatCode>0.00</c:formatCode>
                <c:ptCount val="3"/>
                <c:pt idx="0">
                  <c:v>146.03591437424839</c:v>
                </c:pt>
                <c:pt idx="1">
                  <c:v>76.686873895535228</c:v>
                </c:pt>
                <c:pt idx="2">
                  <c:v>66.98929191835968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8"/>
          <c:order val="27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70:$E$470</c:f>
              <c:numCache>
                <c:formatCode>0.00</c:formatCode>
                <c:ptCount val="3"/>
                <c:pt idx="0">
                  <c:v>181.95547092850555</c:v>
                </c:pt>
                <c:pt idx="1">
                  <c:v>114.12684418532422</c:v>
                </c:pt>
                <c:pt idx="2">
                  <c:v>72.06465642823464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9"/>
          <c:order val="28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71:$E$471</c:f>
              <c:numCache>
                <c:formatCode>0.00</c:formatCode>
                <c:ptCount val="3"/>
                <c:pt idx="0">
                  <c:v>96.748083689305062</c:v>
                </c:pt>
                <c:pt idx="1">
                  <c:v>86.135182118102705</c:v>
                </c:pt>
                <c:pt idx="2">
                  <c:v>46.49099208822499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0"/>
          <c:order val="29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72:$E$472</c:f>
              <c:numCache>
                <c:formatCode>0.00</c:formatCode>
                <c:ptCount val="3"/>
                <c:pt idx="0">
                  <c:v>108.88949085783604</c:v>
                </c:pt>
                <c:pt idx="1">
                  <c:v>78.391276997798244</c:v>
                </c:pt>
                <c:pt idx="2">
                  <c:v>42.03223077309818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1"/>
          <c:order val="30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73:$E$473</c:f>
              <c:numCache>
                <c:formatCode>0.00</c:formatCode>
                <c:ptCount val="3"/>
                <c:pt idx="0">
                  <c:v>599.78895118667174</c:v>
                </c:pt>
                <c:pt idx="1">
                  <c:v>344.24207139440961</c:v>
                </c:pt>
                <c:pt idx="2">
                  <c:v>185.9372545406275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2"/>
          <c:order val="31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74:$E$474</c:f>
              <c:numCache>
                <c:formatCode>0.00</c:formatCode>
                <c:ptCount val="3"/>
                <c:pt idx="0">
                  <c:v>114.06641020640707</c:v>
                </c:pt>
                <c:pt idx="1">
                  <c:v>84.305949524188009</c:v>
                </c:pt>
                <c:pt idx="2">
                  <c:v>48.34936651727982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3"/>
          <c:order val="32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75:$E$475</c:f>
              <c:numCache>
                <c:formatCode>0.00</c:formatCode>
                <c:ptCount val="3"/>
                <c:pt idx="0">
                  <c:v>86.05181940785063</c:v>
                </c:pt>
                <c:pt idx="1">
                  <c:v>56.825227708861462</c:v>
                </c:pt>
                <c:pt idx="2">
                  <c:v>36.96212127464166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4"/>
          <c:order val="33"/>
          <c:marker>
            <c:symbol val="none"/>
          </c:marker>
          <c:cat>
            <c:strRef>
              <c:f>'miRNA clusters'!$C$442:$E$44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76:$E$476</c:f>
              <c:numCache>
                <c:formatCode>0.00</c:formatCode>
                <c:ptCount val="3"/>
                <c:pt idx="0">
                  <c:v>1767.1517302938</c:v>
                </c:pt>
                <c:pt idx="1">
                  <c:v>1005.9206253563766</c:v>
                </c:pt>
                <c:pt idx="2">
                  <c:v>739.4342503219162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4151680"/>
        <c:axId val="314153216"/>
      </c:lineChart>
      <c:catAx>
        <c:axId val="314151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314153216"/>
        <c:crosses val="autoZero"/>
        <c:auto val="1"/>
        <c:lblAlgn val="ctr"/>
        <c:lblOffset val="100"/>
        <c:noMultiLvlLbl val="0"/>
      </c:catAx>
      <c:valAx>
        <c:axId val="314153216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314151680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miRNA clusters'!$C$544:$E$544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45:$E$545</c:f>
              <c:numCache>
                <c:formatCode>0.00</c:formatCode>
                <c:ptCount val="3"/>
                <c:pt idx="0">
                  <c:v>31.101941628231021</c:v>
                </c:pt>
                <c:pt idx="1">
                  <c:v>6.6398049697478667</c:v>
                </c:pt>
                <c:pt idx="2">
                  <c:v>14.926201351571185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strRef>
              <c:f>'miRNA clusters'!$C$544:$E$544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46:$E$546</c:f>
              <c:numCache>
                <c:formatCode>0.00</c:formatCode>
                <c:ptCount val="3"/>
                <c:pt idx="0">
                  <c:v>594.07474033497931</c:v>
                </c:pt>
                <c:pt idx="1">
                  <c:v>92.627211747069325</c:v>
                </c:pt>
                <c:pt idx="2">
                  <c:v>276.94666363645632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miRNA clusters'!$C$544:$E$544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47:$E$547</c:f>
              <c:numCache>
                <c:formatCode>0.00</c:formatCode>
                <c:ptCount val="3"/>
                <c:pt idx="0">
                  <c:v>19.892162580300198</c:v>
                </c:pt>
                <c:pt idx="1">
                  <c:v>1.2961637124685319</c:v>
                </c:pt>
                <c:pt idx="2">
                  <c:v>9.8359409082135976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cat>
            <c:strRef>
              <c:f>'miRNA clusters'!$C$544:$E$544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48:$E$548</c:f>
              <c:numCache>
                <c:formatCode>0.00</c:formatCode>
                <c:ptCount val="3"/>
                <c:pt idx="0">
                  <c:v>178.66925208083515</c:v>
                </c:pt>
                <c:pt idx="1">
                  <c:v>23.285814336849711</c:v>
                </c:pt>
                <c:pt idx="2">
                  <c:v>49.5817376933065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4071424"/>
        <c:axId val="324072960"/>
      </c:lineChart>
      <c:catAx>
        <c:axId val="324071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324072960"/>
        <c:crosses val="autoZero"/>
        <c:auto val="1"/>
        <c:lblAlgn val="ctr"/>
        <c:lblOffset val="100"/>
        <c:noMultiLvlLbl val="0"/>
      </c:catAx>
      <c:valAx>
        <c:axId val="324072960"/>
        <c:scaling>
          <c:orientation val="minMax"/>
          <c:max val="6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324071424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73:$E$273</c:f>
              <c:numCache>
                <c:formatCode>0.00</c:formatCode>
                <c:ptCount val="3"/>
                <c:pt idx="0">
                  <c:v>10.597939934240856</c:v>
                </c:pt>
                <c:pt idx="1">
                  <c:v>23.589068446469678</c:v>
                </c:pt>
                <c:pt idx="2">
                  <c:v>12.58206887722977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"/>
          <c:order val="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74:$E$274</c:f>
              <c:numCache>
                <c:formatCode>0.00</c:formatCode>
                <c:ptCount val="3"/>
                <c:pt idx="0">
                  <c:v>482.80460950274255</c:v>
                </c:pt>
                <c:pt idx="1">
                  <c:v>1046.5495029474143</c:v>
                </c:pt>
                <c:pt idx="2">
                  <c:v>545.0345870202764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"/>
          <c:order val="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75:$E$275</c:f>
              <c:numCache>
                <c:formatCode>0.00</c:formatCode>
                <c:ptCount val="3"/>
                <c:pt idx="0">
                  <c:v>8.8185677235259448</c:v>
                </c:pt>
                <c:pt idx="1">
                  <c:v>48.939859712008932</c:v>
                </c:pt>
                <c:pt idx="2">
                  <c:v>46.07760768590503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"/>
          <c:order val="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76:$E$276</c:f>
              <c:numCache>
                <c:formatCode>0.00</c:formatCode>
                <c:ptCount val="3"/>
                <c:pt idx="0">
                  <c:v>12.305420685013544</c:v>
                </c:pt>
                <c:pt idx="1">
                  <c:v>27.379417925278108</c:v>
                </c:pt>
                <c:pt idx="2">
                  <c:v>14.81655149713057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"/>
          <c:order val="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77:$E$277</c:f>
              <c:numCache>
                <c:formatCode>0.00</c:formatCode>
                <c:ptCount val="3"/>
                <c:pt idx="0">
                  <c:v>9.5448709473350206</c:v>
                </c:pt>
                <c:pt idx="1">
                  <c:v>26.580178270984657</c:v>
                </c:pt>
                <c:pt idx="2">
                  <c:v>25.99787609467032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"/>
          <c:order val="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78:$E$278</c:f>
              <c:numCache>
                <c:formatCode>0.00</c:formatCode>
                <c:ptCount val="3"/>
                <c:pt idx="0">
                  <c:v>772.29703972267635</c:v>
                </c:pt>
                <c:pt idx="1">
                  <c:v>2550.1954012559122</c:v>
                </c:pt>
                <c:pt idx="2">
                  <c:v>3297.923917748149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"/>
          <c:order val="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79:$E$279</c:f>
              <c:numCache>
                <c:formatCode>0.00</c:formatCode>
                <c:ptCount val="3"/>
                <c:pt idx="0">
                  <c:v>379.37911014897412</c:v>
                </c:pt>
                <c:pt idx="1">
                  <c:v>1077.3254362059922</c:v>
                </c:pt>
                <c:pt idx="2">
                  <c:v>1450.868843502764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"/>
          <c:order val="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80:$E$280</c:f>
              <c:numCache>
                <c:formatCode>0.00</c:formatCode>
                <c:ptCount val="3"/>
                <c:pt idx="0">
                  <c:v>2.8681780339993312</c:v>
                </c:pt>
                <c:pt idx="1">
                  <c:v>12.88992285252705</c:v>
                </c:pt>
                <c:pt idx="2">
                  <c:v>18.16461256643387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"/>
          <c:order val="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81:$E$281</c:f>
              <c:numCache>
                <c:formatCode>0.00</c:formatCode>
                <c:ptCount val="3"/>
                <c:pt idx="0">
                  <c:v>9.7917470331663399</c:v>
                </c:pt>
                <c:pt idx="1">
                  <c:v>32.290054067929383</c:v>
                </c:pt>
                <c:pt idx="2">
                  <c:v>39.66584680734678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"/>
          <c:order val="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82:$E$282</c:f>
              <c:numCache>
                <c:formatCode>0.00</c:formatCode>
                <c:ptCount val="3"/>
                <c:pt idx="0">
                  <c:v>420.6065687576492</c:v>
                </c:pt>
                <c:pt idx="1">
                  <c:v>1118.474794031498</c:v>
                </c:pt>
                <c:pt idx="2">
                  <c:v>1851.201065788505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"/>
          <c:order val="1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83:$E$283</c:f>
              <c:numCache>
                <c:formatCode>0.00</c:formatCode>
                <c:ptCount val="3"/>
                <c:pt idx="0">
                  <c:v>8.357658016166674</c:v>
                </c:pt>
                <c:pt idx="1">
                  <c:v>31.657851088061374</c:v>
                </c:pt>
                <c:pt idx="2">
                  <c:v>62.60855426430015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"/>
          <c:order val="1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85:$E$285</c:f>
              <c:numCache>
                <c:formatCode>0.00</c:formatCode>
                <c:ptCount val="3"/>
                <c:pt idx="0">
                  <c:v>119.8245319785957</c:v>
                </c:pt>
                <c:pt idx="1">
                  <c:v>539.30831862370042</c:v>
                </c:pt>
                <c:pt idx="2">
                  <c:v>1072.707232867456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"/>
          <c:order val="1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86:$E$286</c:f>
              <c:numCache>
                <c:formatCode>0.00</c:formatCode>
                <c:ptCount val="3"/>
                <c:pt idx="0">
                  <c:v>2.8681780339993312</c:v>
                </c:pt>
                <c:pt idx="1">
                  <c:v>11.842113464315835</c:v>
                </c:pt>
                <c:pt idx="2">
                  <c:v>19.16389073833208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"/>
          <c:order val="1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87:$E$287</c:f>
              <c:numCache>
                <c:formatCode>0.00</c:formatCode>
                <c:ptCount val="3"/>
                <c:pt idx="0">
                  <c:v>20.187319399140225</c:v>
                </c:pt>
                <c:pt idx="1">
                  <c:v>51.813923694472038</c:v>
                </c:pt>
                <c:pt idx="2">
                  <c:v>60.24252298904809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6"/>
          <c:order val="1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88:$E$288</c:f>
              <c:numCache>
                <c:formatCode>0.00</c:formatCode>
                <c:ptCount val="3"/>
                <c:pt idx="0">
                  <c:v>14.176306112775777</c:v>
                </c:pt>
                <c:pt idx="1">
                  <c:v>32.166315656789052</c:v>
                </c:pt>
                <c:pt idx="2">
                  <c:v>58.00854594850500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7"/>
          <c:order val="1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89:$E$289</c:f>
              <c:numCache>
                <c:formatCode>0.00</c:formatCode>
                <c:ptCount val="3"/>
                <c:pt idx="0">
                  <c:v>26.055013794417665</c:v>
                </c:pt>
                <c:pt idx="1">
                  <c:v>79.575049209804433</c:v>
                </c:pt>
                <c:pt idx="2">
                  <c:v>113.4076985528525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8"/>
          <c:order val="1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90:$E$290</c:f>
              <c:numCache>
                <c:formatCode>0.00</c:formatCode>
                <c:ptCount val="3"/>
                <c:pt idx="0">
                  <c:v>4.7276177603184273</c:v>
                </c:pt>
                <c:pt idx="1">
                  <c:v>31.860936735419813</c:v>
                </c:pt>
                <c:pt idx="2">
                  <c:v>35.06583849155165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9"/>
          <c:order val="1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91:$E$291</c:f>
              <c:numCache>
                <c:formatCode>0.00</c:formatCode>
                <c:ptCount val="3"/>
                <c:pt idx="0">
                  <c:v>258.50147640092524</c:v>
                </c:pt>
                <c:pt idx="1">
                  <c:v>750.32683468725372</c:v>
                </c:pt>
                <c:pt idx="2">
                  <c:v>702.4217208743924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0"/>
          <c:order val="1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92:$E$292</c:f>
              <c:numCache>
                <c:formatCode>0.00</c:formatCode>
                <c:ptCount val="3"/>
                <c:pt idx="0">
                  <c:v>283.97855407769839</c:v>
                </c:pt>
                <c:pt idx="1">
                  <c:v>597.12785085387873</c:v>
                </c:pt>
                <c:pt idx="2">
                  <c:v>715.1273395116304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2"/>
          <c:order val="1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94:$E$294</c:f>
              <c:numCache>
                <c:formatCode>0.00</c:formatCode>
                <c:ptCount val="3"/>
                <c:pt idx="0">
                  <c:v>1094.4044142134103</c:v>
                </c:pt>
                <c:pt idx="1">
                  <c:v>2811.5179465690285</c:v>
                </c:pt>
                <c:pt idx="2">
                  <c:v>3762.522818995714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3"/>
          <c:order val="2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95:$E$295</c:f>
              <c:numCache>
                <c:formatCode>0.00</c:formatCode>
                <c:ptCount val="3"/>
                <c:pt idx="0">
                  <c:v>11.821951410794624</c:v>
                </c:pt>
                <c:pt idx="1">
                  <c:v>31.057259680328542</c:v>
                </c:pt>
                <c:pt idx="2">
                  <c:v>21.7845417778236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4"/>
          <c:order val="2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96:$E$296</c:f>
              <c:numCache>
                <c:formatCode>0.00</c:formatCode>
                <c:ptCount val="3"/>
                <c:pt idx="0">
                  <c:v>118.69919181117361</c:v>
                </c:pt>
                <c:pt idx="1">
                  <c:v>279.59222804717643</c:v>
                </c:pt>
                <c:pt idx="2">
                  <c:v>549.4766967405198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5"/>
          <c:order val="2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97:$E$297</c:f>
              <c:numCache>
                <c:formatCode>0.00</c:formatCode>
                <c:ptCount val="3"/>
                <c:pt idx="0">
                  <c:v>54.115284333827901</c:v>
                </c:pt>
                <c:pt idx="1">
                  <c:v>119.97748578690572</c:v>
                </c:pt>
                <c:pt idx="2">
                  <c:v>86.33981006212415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6"/>
          <c:order val="2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98:$E$298</c:f>
              <c:numCache>
                <c:formatCode>0.00</c:formatCode>
                <c:ptCount val="3"/>
                <c:pt idx="0">
                  <c:v>4.0553909651676774</c:v>
                </c:pt>
                <c:pt idx="1">
                  <c:v>15.871976893181335</c:v>
                </c:pt>
                <c:pt idx="2">
                  <c:v>25.03306721789139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7"/>
          <c:order val="2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299:$E$299</c:f>
              <c:numCache>
                <c:formatCode>0.00</c:formatCode>
                <c:ptCount val="3"/>
                <c:pt idx="0">
                  <c:v>234.86077572080899</c:v>
                </c:pt>
                <c:pt idx="1">
                  <c:v>512.87042045203123</c:v>
                </c:pt>
                <c:pt idx="2">
                  <c:v>753.5655085337267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8"/>
          <c:order val="2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00:$E$300</c:f>
              <c:numCache>
                <c:formatCode>0.00</c:formatCode>
                <c:ptCount val="3"/>
                <c:pt idx="0">
                  <c:v>893.70737373050599</c:v>
                </c:pt>
                <c:pt idx="1">
                  <c:v>3831.8817828778338</c:v>
                </c:pt>
                <c:pt idx="2">
                  <c:v>3814.797652042504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9"/>
          <c:order val="2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01:$E$301</c:f>
              <c:numCache>
                <c:formatCode>0.00</c:formatCode>
                <c:ptCount val="3"/>
                <c:pt idx="0">
                  <c:v>8.2863968541673003</c:v>
                </c:pt>
                <c:pt idx="1">
                  <c:v>17.471967966769459</c:v>
                </c:pt>
                <c:pt idx="2">
                  <c:v>22.9932733623609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0"/>
          <c:order val="2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02:$E$302</c:f>
              <c:numCache>
                <c:formatCode>0.00</c:formatCode>
                <c:ptCount val="3"/>
                <c:pt idx="0">
                  <c:v>9.8089426391392482</c:v>
                </c:pt>
                <c:pt idx="1">
                  <c:v>20.181305781386207</c:v>
                </c:pt>
                <c:pt idx="2">
                  <c:v>23.71525046017375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1"/>
          <c:order val="2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03:$E$303</c:f>
              <c:numCache>
                <c:formatCode>0.00</c:formatCode>
                <c:ptCount val="3"/>
                <c:pt idx="0">
                  <c:v>14.481411576097855</c:v>
                </c:pt>
                <c:pt idx="1">
                  <c:v>33.150509252169712</c:v>
                </c:pt>
                <c:pt idx="2">
                  <c:v>65.32634309599360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6"/>
          <c:order val="2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04:$E$304</c:f>
              <c:numCache>
                <c:formatCode>0.00</c:formatCode>
                <c:ptCount val="3"/>
                <c:pt idx="0">
                  <c:v>1002.3630967928262</c:v>
                </c:pt>
                <c:pt idx="1">
                  <c:v>2266.0779669963827</c:v>
                </c:pt>
                <c:pt idx="2">
                  <c:v>1855.924380629670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2"/>
          <c:order val="3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05:$E$305</c:f>
              <c:numCache>
                <c:formatCode>0.00</c:formatCode>
                <c:ptCount val="3"/>
                <c:pt idx="0">
                  <c:v>8.7830087254861056</c:v>
                </c:pt>
                <c:pt idx="1">
                  <c:v>18.040187443738692</c:v>
                </c:pt>
                <c:pt idx="2">
                  <c:v>35.20367424870865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3"/>
          <c:order val="3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06:$E$306</c:f>
              <c:numCache>
                <c:formatCode>0.00</c:formatCode>
                <c:ptCount val="3"/>
                <c:pt idx="0">
                  <c:v>33.217725378984376</c:v>
                </c:pt>
                <c:pt idx="1">
                  <c:v>98.942870367877234</c:v>
                </c:pt>
                <c:pt idx="2">
                  <c:v>103.9510436402213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4"/>
          <c:order val="3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07:$E$307</c:f>
              <c:numCache>
                <c:formatCode>0.00</c:formatCode>
                <c:ptCount val="3"/>
                <c:pt idx="0">
                  <c:v>6.6001106355681074</c:v>
                </c:pt>
                <c:pt idx="1">
                  <c:v>26.859322419024096</c:v>
                </c:pt>
                <c:pt idx="2">
                  <c:v>15.30881219571033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5"/>
          <c:order val="3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08:$E$308</c:f>
              <c:numCache>
                <c:formatCode>0.00</c:formatCode>
                <c:ptCount val="3"/>
                <c:pt idx="0">
                  <c:v>258.33470271050481</c:v>
                </c:pt>
                <c:pt idx="1">
                  <c:v>533.39187827605349</c:v>
                </c:pt>
                <c:pt idx="2">
                  <c:v>406.8023110526057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6"/>
          <c:order val="3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09:$E$309</c:f>
              <c:numCache>
                <c:formatCode>0.00</c:formatCode>
                <c:ptCount val="3"/>
                <c:pt idx="0">
                  <c:v>752.44632374615378</c:v>
                </c:pt>
                <c:pt idx="1">
                  <c:v>2516.7550536977255</c:v>
                </c:pt>
                <c:pt idx="2">
                  <c:v>3130.646361979643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7"/>
          <c:order val="3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10:$E$310</c:f>
              <c:numCache>
                <c:formatCode>0.00</c:formatCode>
                <c:ptCount val="3"/>
                <c:pt idx="0">
                  <c:v>17.483725422361768</c:v>
                </c:pt>
                <c:pt idx="1">
                  <c:v>46.001754623516518</c:v>
                </c:pt>
                <c:pt idx="2">
                  <c:v>50.48538180638175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8"/>
          <c:order val="3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11:$E$311</c:f>
              <c:numCache>
                <c:formatCode>0.00</c:formatCode>
                <c:ptCount val="3"/>
                <c:pt idx="0">
                  <c:v>125.49177604442527</c:v>
                </c:pt>
                <c:pt idx="1">
                  <c:v>286.84058800451527</c:v>
                </c:pt>
                <c:pt idx="2">
                  <c:v>387.8667154410101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9"/>
          <c:order val="3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12:$E$312</c:f>
              <c:numCache>
                <c:formatCode>0.00</c:formatCode>
                <c:ptCount val="3"/>
                <c:pt idx="0">
                  <c:v>8.0653162929782258</c:v>
                </c:pt>
                <c:pt idx="1">
                  <c:v>53.189209153941988</c:v>
                </c:pt>
                <c:pt idx="2">
                  <c:v>28.91266993614476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0"/>
          <c:order val="3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13:$E$313</c:f>
              <c:numCache>
                <c:formatCode>0.00</c:formatCode>
                <c:ptCount val="3"/>
                <c:pt idx="0">
                  <c:v>9.8089426391392482</c:v>
                </c:pt>
                <c:pt idx="1">
                  <c:v>35.360175500655807</c:v>
                </c:pt>
                <c:pt idx="2">
                  <c:v>29.63860920611643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1"/>
          <c:order val="3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14:$E$314</c:f>
              <c:numCache>
                <c:formatCode>0.00</c:formatCode>
                <c:ptCount val="3"/>
                <c:pt idx="0">
                  <c:v>130.79080656188876</c:v>
                </c:pt>
                <c:pt idx="1">
                  <c:v>266.40799806564729</c:v>
                </c:pt>
                <c:pt idx="2">
                  <c:v>331.8170865627748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2"/>
          <c:order val="4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15:$E$315</c:f>
              <c:numCache>
                <c:formatCode>0.00</c:formatCode>
                <c:ptCount val="3"/>
                <c:pt idx="0">
                  <c:v>134.96310105923365</c:v>
                </c:pt>
                <c:pt idx="1">
                  <c:v>282.19267559919194</c:v>
                </c:pt>
                <c:pt idx="2">
                  <c:v>322.8685311430073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3"/>
          <c:order val="4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16:$E$316</c:f>
              <c:numCache>
                <c:formatCode>0.00</c:formatCode>
                <c:ptCount val="3"/>
                <c:pt idx="0">
                  <c:v>37.235547322958929</c:v>
                </c:pt>
                <c:pt idx="1">
                  <c:v>2362.3253865498577</c:v>
                </c:pt>
                <c:pt idx="2">
                  <c:v>2657.297506101462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4"/>
          <c:order val="4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17:$E$317</c:f>
              <c:numCache>
                <c:formatCode>0.00</c:formatCode>
                <c:ptCount val="3"/>
                <c:pt idx="0">
                  <c:v>9.4378925451878626</c:v>
                </c:pt>
                <c:pt idx="1">
                  <c:v>39.623697500616828</c:v>
                </c:pt>
                <c:pt idx="2">
                  <c:v>48.29738729024355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5"/>
          <c:order val="4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18:$E$318</c:f>
              <c:numCache>
                <c:formatCode>0.00</c:formatCode>
                <c:ptCount val="3"/>
                <c:pt idx="0">
                  <c:v>7.5290119597597638</c:v>
                </c:pt>
                <c:pt idx="1">
                  <c:v>185.18258250647054</c:v>
                </c:pt>
                <c:pt idx="2">
                  <c:v>106.5665702390400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6"/>
          <c:order val="4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19:$E$319</c:f>
              <c:numCache>
                <c:formatCode>0.00</c:formatCode>
                <c:ptCount val="3"/>
                <c:pt idx="0">
                  <c:v>4.2978343275622066</c:v>
                </c:pt>
                <c:pt idx="1">
                  <c:v>106.33991765664858</c:v>
                </c:pt>
                <c:pt idx="2">
                  <c:v>59.13573241112620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7"/>
          <c:order val="4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20:$E$320</c:f>
              <c:numCache>
                <c:formatCode>0.00</c:formatCode>
                <c:ptCount val="3"/>
                <c:pt idx="0">
                  <c:v>10.442366092967779</c:v>
                </c:pt>
                <c:pt idx="1">
                  <c:v>133.14497649934307</c:v>
                </c:pt>
                <c:pt idx="2">
                  <c:v>149.16795712330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8"/>
          <c:order val="4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21:$E$321</c:f>
              <c:numCache>
                <c:formatCode>0.00</c:formatCode>
                <c:ptCount val="3"/>
                <c:pt idx="0">
                  <c:v>48.528034977155926</c:v>
                </c:pt>
                <c:pt idx="1">
                  <c:v>117.77027183354046</c:v>
                </c:pt>
                <c:pt idx="2">
                  <c:v>102.5782909074592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9"/>
          <c:order val="4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22:$E$322</c:f>
              <c:numCache>
                <c:formatCode>0.00</c:formatCode>
                <c:ptCount val="3"/>
                <c:pt idx="0">
                  <c:v>10.299405625822676</c:v>
                </c:pt>
                <c:pt idx="1">
                  <c:v>24.324098186415821</c:v>
                </c:pt>
                <c:pt idx="2">
                  <c:v>17.20669297794686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0"/>
          <c:order val="4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23:$E$323</c:f>
              <c:numCache>
                <c:formatCode>0.00</c:formatCode>
                <c:ptCount val="3"/>
                <c:pt idx="0">
                  <c:v>9.6521959179765062</c:v>
                </c:pt>
                <c:pt idx="1">
                  <c:v>23.617021551328222</c:v>
                </c:pt>
                <c:pt idx="2">
                  <c:v>17.07542082827352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1"/>
          <c:order val="4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24:$E$324</c:f>
              <c:numCache>
                <c:formatCode>0.00</c:formatCode>
                <c:ptCount val="3"/>
                <c:pt idx="0">
                  <c:v>66.042825640863597</c:v>
                </c:pt>
                <c:pt idx="1">
                  <c:v>190.74399582199092</c:v>
                </c:pt>
                <c:pt idx="2">
                  <c:v>334.5076257183320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2"/>
          <c:order val="5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25:$E$325</c:f>
              <c:numCache>
                <c:formatCode>0.00</c:formatCode>
                <c:ptCount val="3"/>
                <c:pt idx="0">
                  <c:v>293.99604865622769</c:v>
                </c:pt>
                <c:pt idx="1">
                  <c:v>656.68896328286803</c:v>
                </c:pt>
                <c:pt idx="2">
                  <c:v>648.7912672293356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3"/>
          <c:order val="5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26:$E$326</c:f>
              <c:numCache>
                <c:formatCode>0.00</c:formatCode>
                <c:ptCount val="3"/>
                <c:pt idx="0">
                  <c:v>56.052675674613091</c:v>
                </c:pt>
                <c:pt idx="1">
                  <c:v>132.45375890722349</c:v>
                </c:pt>
                <c:pt idx="2">
                  <c:v>260.5687707783922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4"/>
          <c:order val="5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27:$E$327</c:f>
              <c:numCache>
                <c:formatCode>0.00</c:formatCode>
                <c:ptCount val="3"/>
                <c:pt idx="0">
                  <c:v>11.017994981785712</c:v>
                </c:pt>
                <c:pt idx="1">
                  <c:v>26.512217874892855</c:v>
                </c:pt>
                <c:pt idx="2">
                  <c:v>19.20301800974314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5"/>
          <c:order val="5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28:$E$328</c:f>
              <c:numCache>
                <c:formatCode>0.00</c:formatCode>
                <c:ptCount val="3"/>
                <c:pt idx="0">
                  <c:v>33.478545367991579</c:v>
                </c:pt>
                <c:pt idx="1">
                  <c:v>68.102001579006881</c:v>
                </c:pt>
                <c:pt idx="2">
                  <c:v>55.74400114710649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6"/>
          <c:order val="5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29:$E$329</c:f>
              <c:numCache>
                <c:formatCode>0.00</c:formatCode>
                <c:ptCount val="3"/>
                <c:pt idx="0">
                  <c:v>11.736584337748747</c:v>
                </c:pt>
                <c:pt idx="1">
                  <c:v>27.621543910386531</c:v>
                </c:pt>
                <c:pt idx="2">
                  <c:v>29.04790425797694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7"/>
          <c:order val="5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30:$E$330</c:f>
              <c:numCache>
                <c:formatCode>0.00</c:formatCode>
                <c:ptCount val="3"/>
                <c:pt idx="0">
                  <c:v>558.12645336751984</c:v>
                </c:pt>
                <c:pt idx="1">
                  <c:v>1130.0698854413206</c:v>
                </c:pt>
                <c:pt idx="2">
                  <c:v>912.1244232632067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8"/>
          <c:order val="5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31:$E$331</c:f>
              <c:numCache>
                <c:formatCode>0.00</c:formatCode>
                <c:ptCount val="3"/>
                <c:pt idx="0">
                  <c:v>7.9596743011111188</c:v>
                </c:pt>
                <c:pt idx="1">
                  <c:v>44.435146324930678</c:v>
                </c:pt>
                <c:pt idx="2">
                  <c:v>57.24806548032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9"/>
          <c:order val="5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32:$E$332</c:f>
              <c:numCache>
                <c:formatCode>0.00</c:formatCode>
                <c:ptCount val="3"/>
                <c:pt idx="0">
                  <c:v>5.3064495340740798</c:v>
                </c:pt>
                <c:pt idx="1">
                  <c:v>20.520853932219197</c:v>
                </c:pt>
                <c:pt idx="2">
                  <c:v>26.88747917639372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60"/>
          <c:order val="5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33:$E$333</c:f>
              <c:numCache>
                <c:formatCode>0.00</c:formatCode>
                <c:ptCount val="3"/>
                <c:pt idx="0">
                  <c:v>1.7708949774467577</c:v>
                </c:pt>
                <c:pt idx="1">
                  <c:v>66.962143161002885</c:v>
                </c:pt>
                <c:pt idx="2">
                  <c:v>110.0823427597751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61"/>
          <c:order val="5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34:$E$334</c:f>
              <c:numCache>
                <c:formatCode>0.00</c:formatCode>
                <c:ptCount val="3"/>
                <c:pt idx="0">
                  <c:v>34.759735672953219</c:v>
                </c:pt>
                <c:pt idx="1">
                  <c:v>308.30359716488334</c:v>
                </c:pt>
                <c:pt idx="2">
                  <c:v>435.1552716284480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62"/>
          <c:order val="6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35:$E$335</c:f>
              <c:numCache>
                <c:formatCode>0.00</c:formatCode>
                <c:ptCount val="3"/>
                <c:pt idx="0">
                  <c:v>42.385807765891137</c:v>
                </c:pt>
                <c:pt idx="1">
                  <c:v>99.734129327557142</c:v>
                </c:pt>
                <c:pt idx="2">
                  <c:v>76.3382141769966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63"/>
          <c:order val="6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36:$E$336</c:f>
              <c:numCache>
                <c:formatCode>0.00</c:formatCode>
                <c:ptCount val="3"/>
                <c:pt idx="0">
                  <c:v>7.6391871463211318</c:v>
                </c:pt>
                <c:pt idx="1">
                  <c:v>33.235063871069165</c:v>
                </c:pt>
                <c:pt idx="2">
                  <c:v>19.72260039658120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65"/>
          <c:order val="6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38:$E$338</c:f>
              <c:numCache>
                <c:formatCode>0.00</c:formatCode>
                <c:ptCount val="3"/>
                <c:pt idx="0">
                  <c:v>8.7698661283862247</c:v>
                </c:pt>
                <c:pt idx="1">
                  <c:v>36.622068558148889</c:v>
                </c:pt>
                <c:pt idx="2">
                  <c:v>49.43233216399907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66"/>
          <c:order val="6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39:$E$339</c:f>
              <c:numCache>
                <c:formatCode>0.00</c:formatCode>
                <c:ptCount val="3"/>
                <c:pt idx="0">
                  <c:v>2032.0592507652761</c:v>
                </c:pt>
                <c:pt idx="1">
                  <c:v>4120.512170172392</c:v>
                </c:pt>
                <c:pt idx="2">
                  <c:v>3570.78276292671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67"/>
          <c:order val="6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40:$E$340</c:f>
              <c:numCache>
                <c:formatCode>0.00</c:formatCode>
                <c:ptCount val="3"/>
                <c:pt idx="0">
                  <c:v>8.0593643219059512</c:v>
                </c:pt>
                <c:pt idx="1">
                  <c:v>17.47135518652129</c:v>
                </c:pt>
                <c:pt idx="2">
                  <c:v>26.07257245618519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68"/>
          <c:order val="6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41:$E$341</c:f>
              <c:numCache>
                <c:formatCode>0.00</c:formatCode>
                <c:ptCount val="3"/>
                <c:pt idx="0">
                  <c:v>17.435073719509081</c:v>
                </c:pt>
                <c:pt idx="1">
                  <c:v>40.523613218001024</c:v>
                </c:pt>
                <c:pt idx="2">
                  <c:v>31.59612645948952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69"/>
          <c:order val="6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42:$E$342</c:f>
              <c:numCache>
                <c:formatCode>0.00</c:formatCode>
                <c:ptCount val="3"/>
                <c:pt idx="0">
                  <c:v>22.989448150650659</c:v>
                </c:pt>
                <c:pt idx="1">
                  <c:v>56.35419006251292</c:v>
                </c:pt>
                <c:pt idx="2">
                  <c:v>54.15767839166249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1"/>
          <c:order val="6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44:$E$344</c:f>
              <c:numCache>
                <c:formatCode>0.00</c:formatCode>
                <c:ptCount val="3"/>
                <c:pt idx="0">
                  <c:v>12.82536786402961</c:v>
                </c:pt>
                <c:pt idx="1">
                  <c:v>41.641294943855691</c:v>
                </c:pt>
                <c:pt idx="2">
                  <c:v>68.61658148184174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2"/>
          <c:order val="6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45:$E$345</c:f>
              <c:numCache>
                <c:formatCode>0.00</c:formatCode>
                <c:ptCount val="3"/>
                <c:pt idx="0">
                  <c:v>3.5417899548935154</c:v>
                </c:pt>
                <c:pt idx="1">
                  <c:v>20.187739554798764</c:v>
                </c:pt>
                <c:pt idx="2">
                  <c:v>30.15819159295450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3"/>
          <c:order val="6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46:$E$346</c:f>
              <c:numCache>
                <c:formatCode>0.00</c:formatCode>
                <c:ptCount val="3"/>
                <c:pt idx="0">
                  <c:v>39.154180807022748</c:v>
                </c:pt>
                <c:pt idx="1">
                  <c:v>84.570493141091717</c:v>
                </c:pt>
                <c:pt idx="2">
                  <c:v>106.742167229355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4"/>
          <c:order val="7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47:$E$347</c:f>
              <c:numCache>
                <c:formatCode>0.00</c:formatCode>
                <c:ptCount val="3"/>
                <c:pt idx="0">
                  <c:v>5.3580058933200805</c:v>
                </c:pt>
                <c:pt idx="1">
                  <c:v>12.290489066098717</c:v>
                </c:pt>
                <c:pt idx="2">
                  <c:v>9.97760390408757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5"/>
          <c:order val="7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48:$E$348</c:f>
              <c:numCache>
                <c:formatCode>0.00</c:formatCode>
                <c:ptCount val="3"/>
                <c:pt idx="0">
                  <c:v>4.5745666518061201</c:v>
                </c:pt>
                <c:pt idx="1">
                  <c:v>42.815042416566065</c:v>
                </c:pt>
                <c:pt idx="2">
                  <c:v>53.26494318525961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6"/>
          <c:order val="7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7"/>
          <c:order val="7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49:$E$349</c:f>
              <c:numCache>
                <c:formatCode>0.00</c:formatCode>
                <c:ptCount val="3"/>
                <c:pt idx="0">
                  <c:v>115.66964370479091</c:v>
                </c:pt>
                <c:pt idx="1">
                  <c:v>235.51636809567847</c:v>
                </c:pt>
                <c:pt idx="2">
                  <c:v>234.9663210462051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8"/>
          <c:order val="7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50:$E$350</c:f>
              <c:numCache>
                <c:formatCode>0.00</c:formatCode>
                <c:ptCount val="3"/>
                <c:pt idx="0">
                  <c:v>32.025264094057157</c:v>
                </c:pt>
                <c:pt idx="1">
                  <c:v>113.38499942296717</c:v>
                </c:pt>
                <c:pt idx="2">
                  <c:v>102.8430173011195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9"/>
          <c:order val="7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51:$E$351</c:f>
              <c:numCache>
                <c:formatCode>0.00</c:formatCode>
                <c:ptCount val="3"/>
                <c:pt idx="0">
                  <c:v>12.802932536620103</c:v>
                </c:pt>
                <c:pt idx="1">
                  <c:v>120.25469260331936</c:v>
                </c:pt>
                <c:pt idx="2">
                  <c:v>87.779493879276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0"/>
          <c:order val="7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52:$E$352</c:f>
              <c:numCache>
                <c:formatCode>0.00</c:formatCode>
                <c:ptCount val="3"/>
                <c:pt idx="0">
                  <c:v>282.95616587982346</c:v>
                </c:pt>
                <c:pt idx="1">
                  <c:v>566.6386534011109</c:v>
                </c:pt>
                <c:pt idx="2">
                  <c:v>544.1376983782159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1"/>
          <c:order val="7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53:$E$353</c:f>
              <c:numCache>
                <c:formatCode>0.00</c:formatCode>
                <c:ptCount val="3"/>
                <c:pt idx="0">
                  <c:v>28.027061682677658</c:v>
                </c:pt>
                <c:pt idx="1">
                  <c:v>58.684623897750932</c:v>
                </c:pt>
                <c:pt idx="2">
                  <c:v>114.4081016082208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2"/>
          <c:order val="7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54:$E$354</c:f>
              <c:numCache>
                <c:formatCode>0.00</c:formatCode>
                <c:ptCount val="3"/>
                <c:pt idx="0">
                  <c:v>6.0204947818843557</c:v>
                </c:pt>
                <c:pt idx="1">
                  <c:v>43.304636352879008</c:v>
                </c:pt>
                <c:pt idx="2">
                  <c:v>72.2700810260478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3"/>
          <c:order val="7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4"/>
          <c:order val="8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5"/>
          <c:order val="8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55:$E$355</c:f>
              <c:numCache>
                <c:formatCode>0.00</c:formatCode>
                <c:ptCount val="3"/>
                <c:pt idx="0">
                  <c:v>24.189996907862405</c:v>
                </c:pt>
                <c:pt idx="1">
                  <c:v>64.146895948869826</c:v>
                </c:pt>
                <c:pt idx="2">
                  <c:v>96.28671093919200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6"/>
          <c:order val="8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56:$E$356</c:f>
              <c:numCache>
                <c:formatCode>0.00</c:formatCode>
                <c:ptCount val="3"/>
                <c:pt idx="0">
                  <c:v>2.7446072860989674</c:v>
                </c:pt>
                <c:pt idx="1">
                  <c:v>2085.4463717684785</c:v>
                </c:pt>
                <c:pt idx="2">
                  <c:v>4137.712009434567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7"/>
          <c:order val="8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57:$E$357</c:f>
              <c:numCache>
                <c:formatCode>0.00</c:formatCode>
                <c:ptCount val="3"/>
                <c:pt idx="0">
                  <c:v>79.150686126489418</c:v>
                </c:pt>
                <c:pt idx="1">
                  <c:v>163.52868279030216</c:v>
                </c:pt>
                <c:pt idx="2">
                  <c:v>207.8422532983192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8"/>
          <c:order val="8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58:$E$358</c:f>
              <c:numCache>
                <c:formatCode>0.00</c:formatCode>
                <c:ptCount val="3"/>
                <c:pt idx="0">
                  <c:v>65.272811230943148</c:v>
                </c:pt>
                <c:pt idx="1">
                  <c:v>189.91435294361324</c:v>
                </c:pt>
                <c:pt idx="2">
                  <c:v>272.5507929883713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9"/>
          <c:order val="8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59:$E$359</c:f>
              <c:numCache>
                <c:formatCode>0.00</c:formatCode>
                <c:ptCount val="3"/>
                <c:pt idx="0">
                  <c:v>25.89750875905662</c:v>
                </c:pt>
                <c:pt idx="1">
                  <c:v>72.073232451116709</c:v>
                </c:pt>
                <c:pt idx="2">
                  <c:v>68.230639653354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0"/>
          <c:order val="8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60:$E$360</c:f>
              <c:numCache>
                <c:formatCode>0.00</c:formatCode>
                <c:ptCount val="3"/>
                <c:pt idx="0">
                  <c:v>104.52579659333334</c:v>
                </c:pt>
                <c:pt idx="1">
                  <c:v>239.83712546796349</c:v>
                </c:pt>
                <c:pt idx="2">
                  <c:v>224.9888361386752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1"/>
          <c:order val="8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2"/>
          <c:order val="8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61:$E$361</c:f>
              <c:numCache>
                <c:formatCode>0.00</c:formatCode>
                <c:ptCount val="3"/>
                <c:pt idx="0">
                  <c:v>8.11642102227386</c:v>
                </c:pt>
                <c:pt idx="1">
                  <c:v>20.949961046161203</c:v>
                </c:pt>
                <c:pt idx="2">
                  <c:v>39.34671709282161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3"/>
          <c:order val="8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4"/>
          <c:order val="9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62:$E$362</c:f>
              <c:numCache>
                <c:formatCode>0.00</c:formatCode>
                <c:ptCount val="3"/>
                <c:pt idx="0">
                  <c:v>56.724095662457067</c:v>
                </c:pt>
                <c:pt idx="1">
                  <c:v>182.5589886615594</c:v>
                </c:pt>
                <c:pt idx="2">
                  <c:v>176.3726655460494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5"/>
          <c:order val="9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63:$E$363</c:f>
              <c:numCache>
                <c:formatCode>0.00</c:formatCode>
                <c:ptCount val="3"/>
                <c:pt idx="0">
                  <c:v>8.5215169359114142</c:v>
                </c:pt>
                <c:pt idx="1">
                  <c:v>40.902008389264104</c:v>
                </c:pt>
                <c:pt idx="2">
                  <c:v>51.74584487165864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6"/>
          <c:order val="9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64:$E$364</c:f>
              <c:numCache>
                <c:formatCode>0.00</c:formatCode>
                <c:ptCount val="3"/>
                <c:pt idx="0">
                  <c:v>34.324407271873646</c:v>
                </c:pt>
                <c:pt idx="1">
                  <c:v>121.12729226924542</c:v>
                </c:pt>
                <c:pt idx="2">
                  <c:v>105.3423693607961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7"/>
          <c:order val="9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65:$E$365</c:f>
              <c:numCache>
                <c:formatCode>0.00</c:formatCode>
                <c:ptCount val="3"/>
                <c:pt idx="0">
                  <c:v>29.20417863220602</c:v>
                </c:pt>
                <c:pt idx="1">
                  <c:v>60.765619389143687</c:v>
                </c:pt>
                <c:pt idx="2">
                  <c:v>63.49411811398427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8"/>
          <c:order val="9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66:$E$366</c:f>
              <c:numCache>
                <c:formatCode>0.00</c:formatCode>
                <c:ptCount val="3"/>
                <c:pt idx="0">
                  <c:v>17.809128395011079</c:v>
                </c:pt>
                <c:pt idx="1">
                  <c:v>80.143605436308704</c:v>
                </c:pt>
                <c:pt idx="2">
                  <c:v>157.4846672918294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9"/>
          <c:order val="9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67:$E$367</c:f>
              <c:numCache>
                <c:formatCode>0.00</c:formatCode>
                <c:ptCount val="3"/>
                <c:pt idx="0">
                  <c:v>23.930090533922737</c:v>
                </c:pt>
                <c:pt idx="1">
                  <c:v>103.15648199814824</c:v>
                </c:pt>
                <c:pt idx="2">
                  <c:v>134.2295768899789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0"/>
          <c:order val="9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68:$E$368</c:f>
              <c:numCache>
                <c:formatCode>0.00</c:formatCode>
                <c:ptCount val="3"/>
                <c:pt idx="0">
                  <c:v>26.779838548646897</c:v>
                </c:pt>
                <c:pt idx="1">
                  <c:v>96.61147628921934</c:v>
                </c:pt>
                <c:pt idx="2">
                  <c:v>121.5516319687503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1"/>
          <c:order val="9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69:$E$369</c:f>
              <c:numCache>
                <c:formatCode>0.00</c:formatCode>
                <c:ptCount val="3"/>
                <c:pt idx="0">
                  <c:v>108.27101431404621</c:v>
                </c:pt>
                <c:pt idx="1">
                  <c:v>288.35971983371331</c:v>
                </c:pt>
                <c:pt idx="2">
                  <c:v>293.8481992458899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2"/>
          <c:order val="9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70:$E$370</c:f>
              <c:numCache>
                <c:formatCode>0.00</c:formatCode>
                <c:ptCount val="3"/>
                <c:pt idx="0">
                  <c:v>61.636089793323755</c:v>
                </c:pt>
                <c:pt idx="1">
                  <c:v>154.18885606922046</c:v>
                </c:pt>
                <c:pt idx="2">
                  <c:v>86.73630754892673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3"/>
          <c:order val="9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4"/>
          <c:order val="10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71:$E$371</c:f>
              <c:numCache>
                <c:formatCode>0.00</c:formatCode>
                <c:ptCount val="3"/>
                <c:pt idx="0">
                  <c:v>56.702606536815949</c:v>
                </c:pt>
                <c:pt idx="1">
                  <c:v>145.70920371611632</c:v>
                </c:pt>
                <c:pt idx="2">
                  <c:v>150.5393471875743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5"/>
          <c:order val="10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72:$E$372</c:f>
              <c:numCache>
                <c:formatCode>0.00</c:formatCode>
                <c:ptCount val="3"/>
                <c:pt idx="0">
                  <c:v>79.402620228525379</c:v>
                </c:pt>
                <c:pt idx="1">
                  <c:v>166.43163263265006</c:v>
                </c:pt>
                <c:pt idx="2">
                  <c:v>154.341837415200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6"/>
          <c:order val="10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73:$E$373</c:f>
              <c:numCache>
                <c:formatCode>0.00</c:formatCode>
                <c:ptCount val="3"/>
                <c:pt idx="0">
                  <c:v>101.18895103265578</c:v>
                </c:pt>
                <c:pt idx="1">
                  <c:v>345.54369725967763</c:v>
                </c:pt>
                <c:pt idx="2">
                  <c:v>197.4392138465921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7"/>
          <c:order val="10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74:$E$374</c:f>
              <c:numCache>
                <c:formatCode>0.00</c:formatCode>
                <c:ptCount val="3"/>
                <c:pt idx="0">
                  <c:v>15.677234808013623</c:v>
                </c:pt>
                <c:pt idx="1">
                  <c:v>65.638771227790258</c:v>
                </c:pt>
                <c:pt idx="2">
                  <c:v>57.22628945470105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8"/>
          <c:order val="10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09"/>
          <c:order val="10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75:$E$375</c:f>
              <c:numCache>
                <c:formatCode>0.00</c:formatCode>
                <c:ptCount val="3"/>
                <c:pt idx="0">
                  <c:v>12.057071492538734</c:v>
                </c:pt>
                <c:pt idx="1">
                  <c:v>34.286693001199311</c:v>
                </c:pt>
                <c:pt idx="2">
                  <c:v>26.88747917639372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0"/>
          <c:order val="10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76:$E$376</c:f>
              <c:numCache>
                <c:formatCode>0.00</c:formatCode>
                <c:ptCount val="3"/>
                <c:pt idx="0">
                  <c:v>73.832768059633892</c:v>
                </c:pt>
                <c:pt idx="1">
                  <c:v>184.5562858445827</c:v>
                </c:pt>
                <c:pt idx="2">
                  <c:v>148.2230553082726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2"/>
          <c:order val="10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78:$E$378</c:f>
              <c:numCache>
                <c:formatCode>0.00</c:formatCode>
                <c:ptCount val="3"/>
                <c:pt idx="0">
                  <c:v>25.887072475504969</c:v>
                </c:pt>
                <c:pt idx="1">
                  <c:v>133.21418379641113</c:v>
                </c:pt>
                <c:pt idx="2">
                  <c:v>73.41462138752639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3"/>
          <c:order val="10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79:$E$379</c:f>
              <c:numCache>
                <c:formatCode>0.00</c:formatCode>
                <c:ptCount val="3"/>
                <c:pt idx="0">
                  <c:v>32.081159600979611</c:v>
                </c:pt>
                <c:pt idx="1">
                  <c:v>107.14322942595585</c:v>
                </c:pt>
                <c:pt idx="2">
                  <c:v>76.6306345688232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4"/>
          <c:order val="10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80:$E$380</c:f>
              <c:numCache>
                <c:formatCode>0.00</c:formatCode>
                <c:ptCount val="3"/>
                <c:pt idx="0">
                  <c:v>56.785889329635808</c:v>
                </c:pt>
                <c:pt idx="1">
                  <c:v>151.6514489430707</c:v>
                </c:pt>
                <c:pt idx="2">
                  <c:v>117.1830083019129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5"/>
          <c:order val="11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81:$E$381</c:f>
              <c:numCache>
                <c:formatCode>0.00</c:formatCode>
                <c:ptCount val="3"/>
                <c:pt idx="0">
                  <c:v>40.90882766442548</c:v>
                </c:pt>
                <c:pt idx="1">
                  <c:v>88.643586260666737</c:v>
                </c:pt>
                <c:pt idx="2">
                  <c:v>69.16043877243556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6"/>
          <c:order val="11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82:$E$382</c:f>
              <c:numCache>
                <c:formatCode>0.00</c:formatCode>
                <c:ptCount val="3"/>
                <c:pt idx="0">
                  <c:v>9.138648804786266</c:v>
                </c:pt>
                <c:pt idx="1">
                  <c:v>28.164779030246493</c:v>
                </c:pt>
                <c:pt idx="2">
                  <c:v>24.66817274884139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7"/>
          <c:order val="11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83:$E$383</c:f>
              <c:numCache>
                <c:formatCode>0.00</c:formatCode>
                <c:ptCount val="3"/>
                <c:pt idx="0">
                  <c:v>59.042942722504556</c:v>
                </c:pt>
                <c:pt idx="1">
                  <c:v>154.74049209139756</c:v>
                </c:pt>
                <c:pt idx="2">
                  <c:v>223.1812109504452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8"/>
          <c:order val="11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84:$E$384</c:f>
              <c:numCache>
                <c:formatCode>0.00</c:formatCode>
                <c:ptCount val="3"/>
                <c:pt idx="0">
                  <c:v>25.656153279046308</c:v>
                </c:pt>
                <c:pt idx="1">
                  <c:v>61.327992204847419</c:v>
                </c:pt>
                <c:pt idx="2">
                  <c:v>65.58888739534029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19"/>
          <c:order val="11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85:$E$385</c:f>
              <c:numCache>
                <c:formatCode>0.00</c:formatCode>
                <c:ptCount val="3"/>
                <c:pt idx="0">
                  <c:v>22.04222536183762</c:v>
                </c:pt>
                <c:pt idx="1">
                  <c:v>49.493849863207828</c:v>
                </c:pt>
                <c:pt idx="2">
                  <c:v>87.11643053645359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20"/>
          <c:order val="11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86:$E$386</c:f>
              <c:numCache>
                <c:formatCode>0.00</c:formatCode>
                <c:ptCount val="3"/>
                <c:pt idx="0">
                  <c:v>90.412311530880388</c:v>
                </c:pt>
                <c:pt idx="1">
                  <c:v>185.38802144233054</c:v>
                </c:pt>
                <c:pt idx="2">
                  <c:v>205.7856208750267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21"/>
          <c:order val="11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87:$E$387</c:f>
              <c:numCache>
                <c:formatCode>0.00</c:formatCode>
                <c:ptCount val="3"/>
                <c:pt idx="0">
                  <c:v>18.715182723759597</c:v>
                </c:pt>
                <c:pt idx="1">
                  <c:v>69.482430518457434</c:v>
                </c:pt>
                <c:pt idx="2">
                  <c:v>130.104278123749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22"/>
          <c:order val="11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88:$E$388</c:f>
              <c:numCache>
                <c:formatCode>0.00</c:formatCode>
                <c:ptCount val="3"/>
                <c:pt idx="0">
                  <c:v>13.580427075994521</c:v>
                </c:pt>
                <c:pt idx="1">
                  <c:v>45.088227213474774</c:v>
                </c:pt>
                <c:pt idx="2">
                  <c:v>79.94053591622194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23"/>
          <c:order val="11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89:$E$389</c:f>
              <c:numCache>
                <c:formatCode>0.00</c:formatCode>
                <c:ptCount val="3"/>
                <c:pt idx="0">
                  <c:v>4.0190238308462449</c:v>
                </c:pt>
                <c:pt idx="1">
                  <c:v>11.153923420087926</c:v>
                </c:pt>
                <c:pt idx="2">
                  <c:v>13.50937566303353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24"/>
          <c:order val="11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90:$E$390</c:f>
              <c:numCache>
                <c:formatCode>0.00</c:formatCode>
                <c:ptCount val="3"/>
                <c:pt idx="0">
                  <c:v>41.704551310116877</c:v>
                </c:pt>
                <c:pt idx="1">
                  <c:v>294.03226955741087</c:v>
                </c:pt>
                <c:pt idx="2">
                  <c:v>295.158745294771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25"/>
          <c:order val="12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91:$E$391</c:f>
              <c:numCache>
                <c:formatCode>0.00</c:formatCode>
                <c:ptCount val="3"/>
                <c:pt idx="0">
                  <c:v>6.0555230665633326</c:v>
                </c:pt>
                <c:pt idx="1">
                  <c:v>15.081741285689397</c:v>
                </c:pt>
                <c:pt idx="2">
                  <c:v>9.758054322039486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26"/>
          <c:order val="12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92:$E$392</c:f>
              <c:numCache>
                <c:formatCode>0.00</c:formatCode>
                <c:ptCount val="3"/>
                <c:pt idx="0">
                  <c:v>25.562573160072038</c:v>
                </c:pt>
                <c:pt idx="1">
                  <c:v>57.103630063162029</c:v>
                </c:pt>
                <c:pt idx="2">
                  <c:v>41.21279262298062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27"/>
          <c:order val="12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93:$E$393</c:f>
              <c:numCache>
                <c:formatCode>0.00</c:formatCode>
                <c:ptCount val="3"/>
                <c:pt idx="0">
                  <c:v>46.646831333598506</c:v>
                </c:pt>
                <c:pt idx="1">
                  <c:v>95.73529041633283</c:v>
                </c:pt>
                <c:pt idx="2">
                  <c:v>169.2666110171907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28"/>
          <c:order val="12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94:$E$394</c:f>
              <c:numCache>
                <c:formatCode>0.00</c:formatCode>
                <c:ptCount val="3"/>
                <c:pt idx="0">
                  <c:v>20.687751443967066</c:v>
                </c:pt>
                <c:pt idx="1">
                  <c:v>69.414074778656399</c:v>
                </c:pt>
                <c:pt idx="2">
                  <c:v>128.3862181335268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29"/>
          <c:order val="12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0"/>
          <c:order val="12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95:$E$395</c:f>
              <c:numCache>
                <c:formatCode>0.00</c:formatCode>
                <c:ptCount val="3"/>
                <c:pt idx="0">
                  <c:v>3.0583206806745924</c:v>
                </c:pt>
                <c:pt idx="1">
                  <c:v>228.72956813699864</c:v>
                </c:pt>
                <c:pt idx="2">
                  <c:v>241.4789793291024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1"/>
          <c:order val="12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96:$E$396</c:f>
              <c:numCache>
                <c:formatCode>0.00</c:formatCode>
                <c:ptCount val="3"/>
                <c:pt idx="0">
                  <c:v>190.43766212649598</c:v>
                </c:pt>
                <c:pt idx="1">
                  <c:v>401.84148686096336</c:v>
                </c:pt>
                <c:pt idx="2">
                  <c:v>392.0533250309633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2"/>
          <c:order val="12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97:$E$397</c:f>
              <c:numCache>
                <c:formatCode>0.00</c:formatCode>
                <c:ptCount val="3"/>
                <c:pt idx="0">
                  <c:v>185.74822111144795</c:v>
                </c:pt>
                <c:pt idx="1">
                  <c:v>588.97020642982875</c:v>
                </c:pt>
                <c:pt idx="2">
                  <c:v>1048.52049853518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3"/>
          <c:order val="12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98:$E$398</c:f>
              <c:numCache>
                <c:formatCode>0.00</c:formatCode>
                <c:ptCount val="3"/>
                <c:pt idx="0">
                  <c:v>3.3807995023983559</c:v>
                </c:pt>
                <c:pt idx="1">
                  <c:v>17.358865721848264</c:v>
                </c:pt>
                <c:pt idx="2">
                  <c:v>28.81866276763763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4"/>
          <c:order val="12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399:$E$399</c:f>
              <c:numCache>
                <c:formatCode>0.00</c:formatCode>
                <c:ptCount val="3"/>
                <c:pt idx="0">
                  <c:v>17.219245101982462</c:v>
                </c:pt>
                <c:pt idx="1">
                  <c:v>40.480457668620353</c:v>
                </c:pt>
                <c:pt idx="2">
                  <c:v>31.31227980097519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5"/>
          <c:order val="13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00:$E$400</c:f>
              <c:numCache>
                <c:formatCode>0.00</c:formatCode>
                <c:ptCount val="3"/>
                <c:pt idx="0">
                  <c:v>14.076315662460303</c:v>
                </c:pt>
                <c:pt idx="1">
                  <c:v>42.897835795380701</c:v>
                </c:pt>
                <c:pt idx="2">
                  <c:v>54.81962933831888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6"/>
          <c:order val="13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01:$E$401</c:f>
              <c:numCache>
                <c:formatCode>0.00</c:formatCode>
                <c:ptCount val="3"/>
                <c:pt idx="0">
                  <c:v>38.986428504904843</c:v>
                </c:pt>
                <c:pt idx="1">
                  <c:v>107.21399882191493</c:v>
                </c:pt>
                <c:pt idx="2">
                  <c:v>164.2666917590129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7"/>
          <c:order val="13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02:$E$402</c:f>
              <c:numCache>
                <c:formatCode>0.00</c:formatCode>
                <c:ptCount val="3"/>
                <c:pt idx="0">
                  <c:v>148.51917205072718</c:v>
                </c:pt>
                <c:pt idx="1">
                  <c:v>582.78716228293877</c:v>
                </c:pt>
                <c:pt idx="2">
                  <c:v>823.2906510280736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8"/>
          <c:order val="13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03:$E$403</c:f>
              <c:numCache>
                <c:formatCode>0.00</c:formatCode>
                <c:ptCount val="3"/>
                <c:pt idx="0">
                  <c:v>4.6845167905798704</c:v>
                </c:pt>
                <c:pt idx="1">
                  <c:v>13.623219662681343</c:v>
                </c:pt>
                <c:pt idx="2">
                  <c:v>24.32359277033981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39"/>
          <c:order val="13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04:$E$404</c:f>
              <c:numCache>
                <c:formatCode>0.00</c:formatCode>
                <c:ptCount val="3"/>
                <c:pt idx="0">
                  <c:v>34.987862042232827</c:v>
                </c:pt>
                <c:pt idx="1">
                  <c:v>94.671916359263264</c:v>
                </c:pt>
                <c:pt idx="2">
                  <c:v>121.0538256075342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0"/>
          <c:order val="13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05:$E$405</c:f>
              <c:numCache>
                <c:formatCode>0.00</c:formatCode>
                <c:ptCount val="3"/>
                <c:pt idx="0">
                  <c:v>200.4714103887753</c:v>
                </c:pt>
                <c:pt idx="1">
                  <c:v>408.96075050272503</c:v>
                </c:pt>
                <c:pt idx="2">
                  <c:v>644.2439746273316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1"/>
          <c:order val="13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06:$E$406</c:f>
              <c:numCache>
                <c:formatCode>0.00</c:formatCode>
                <c:ptCount val="3"/>
                <c:pt idx="0">
                  <c:v>14.161682735506178</c:v>
                </c:pt>
                <c:pt idx="1">
                  <c:v>29.692940112901336</c:v>
                </c:pt>
                <c:pt idx="2">
                  <c:v>23.81369470973349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2"/>
          <c:order val="13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07:$E$407</c:f>
              <c:numCache>
                <c:formatCode>0.00</c:formatCode>
                <c:ptCount val="3"/>
                <c:pt idx="0">
                  <c:v>14.421042332394714</c:v>
                </c:pt>
                <c:pt idx="1">
                  <c:v>94.994195110449269</c:v>
                </c:pt>
                <c:pt idx="2">
                  <c:v>109.4059958220557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3"/>
          <c:order val="13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08:$E$408</c:f>
              <c:numCache>
                <c:formatCode>0.00</c:formatCode>
                <c:ptCount val="3"/>
                <c:pt idx="0">
                  <c:v>13.091822944664605</c:v>
                </c:pt>
                <c:pt idx="1">
                  <c:v>31.308080991769916</c:v>
                </c:pt>
                <c:pt idx="2">
                  <c:v>41.89982384788988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4"/>
          <c:order val="13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09:$E$409</c:f>
              <c:numCache>
                <c:formatCode>0.00</c:formatCode>
                <c:ptCount val="3"/>
                <c:pt idx="0">
                  <c:v>39.610895406110494</c:v>
                </c:pt>
                <c:pt idx="1">
                  <c:v>98.162689241004685</c:v>
                </c:pt>
                <c:pt idx="2">
                  <c:v>113.3169838141066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5"/>
          <c:order val="14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10:$E$410</c:f>
              <c:numCache>
                <c:formatCode>0.00</c:formatCode>
                <c:ptCount val="3"/>
                <c:pt idx="0">
                  <c:v>22.610303394904104</c:v>
                </c:pt>
                <c:pt idx="1">
                  <c:v>126.01245671426427</c:v>
                </c:pt>
                <c:pt idx="2">
                  <c:v>207.8856869972199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6"/>
          <c:order val="14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11:$E$411</c:f>
              <c:numCache>
                <c:formatCode>0.00</c:formatCode>
                <c:ptCount val="3"/>
                <c:pt idx="0">
                  <c:v>3.136694041255963</c:v>
                </c:pt>
                <c:pt idx="1">
                  <c:v>15.345426907979816</c:v>
                </c:pt>
                <c:pt idx="2">
                  <c:v>29.66593089437474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7"/>
          <c:order val="14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12:$E$412</c:f>
              <c:numCache>
                <c:formatCode>0.00</c:formatCode>
                <c:ptCount val="3"/>
                <c:pt idx="0">
                  <c:v>65.809839409532728</c:v>
                </c:pt>
                <c:pt idx="1">
                  <c:v>173.13762776808144</c:v>
                </c:pt>
                <c:pt idx="2">
                  <c:v>291.0838655032279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8"/>
          <c:order val="14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13:$E$413</c:f>
              <c:numCache>
                <c:formatCode>0.00</c:formatCode>
                <c:ptCount val="3"/>
                <c:pt idx="0">
                  <c:v>9.0049862101303368</c:v>
                </c:pt>
                <c:pt idx="1">
                  <c:v>55.058658741028175</c:v>
                </c:pt>
                <c:pt idx="2">
                  <c:v>53.47966505488930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49"/>
          <c:order val="14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14:$E$414</c:f>
              <c:numCache>
                <c:formatCode>0.00</c:formatCode>
                <c:ptCount val="3"/>
                <c:pt idx="0">
                  <c:v>190.02452669684931</c:v>
                </c:pt>
                <c:pt idx="1">
                  <c:v>421.06254686777379</c:v>
                </c:pt>
                <c:pt idx="2">
                  <c:v>263.2470934900351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0"/>
          <c:order val="145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15:$E$415</c:f>
              <c:numCache>
                <c:formatCode>0.00</c:formatCode>
                <c:ptCount val="3"/>
                <c:pt idx="0">
                  <c:v>437.14572757109153</c:v>
                </c:pt>
                <c:pt idx="1">
                  <c:v>1200.2999577195205</c:v>
                </c:pt>
                <c:pt idx="2">
                  <c:v>1408.028694878549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1"/>
          <c:order val="146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2"/>
          <c:order val="147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16:$E$416</c:f>
              <c:numCache>
                <c:formatCode>0.00</c:formatCode>
                <c:ptCount val="3"/>
                <c:pt idx="0">
                  <c:v>32.481193696884048</c:v>
                </c:pt>
                <c:pt idx="1">
                  <c:v>90.658254429980801</c:v>
                </c:pt>
                <c:pt idx="2">
                  <c:v>89.40060481037606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3"/>
          <c:order val="148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17:$E$417</c:f>
              <c:numCache>
                <c:formatCode>0.00</c:formatCode>
                <c:ptCount val="3"/>
                <c:pt idx="0">
                  <c:v>4.5024931050651684</c:v>
                </c:pt>
                <c:pt idx="1">
                  <c:v>20.278727947110781</c:v>
                </c:pt>
                <c:pt idx="2">
                  <c:v>14.98065154691751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4"/>
          <c:order val="149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18:$E$418</c:f>
              <c:numCache>
                <c:formatCode>0.00</c:formatCode>
                <c:ptCount val="3"/>
                <c:pt idx="0">
                  <c:v>139.42281447845241</c:v>
                </c:pt>
                <c:pt idx="1">
                  <c:v>807.47230654271243</c:v>
                </c:pt>
                <c:pt idx="2">
                  <c:v>1146.08727809293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5"/>
          <c:order val="150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19:$E$419</c:f>
              <c:numCache>
                <c:formatCode>0.00</c:formatCode>
                <c:ptCount val="3"/>
                <c:pt idx="0">
                  <c:v>12.867263319813839</c:v>
                </c:pt>
                <c:pt idx="1">
                  <c:v>27.337140615828378</c:v>
                </c:pt>
                <c:pt idx="2">
                  <c:v>21.81736967793722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6"/>
          <c:order val="151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20:$E$420</c:f>
              <c:numCache>
                <c:formatCode>0.00</c:formatCode>
                <c:ptCount val="3"/>
                <c:pt idx="0">
                  <c:v>12.227047324432176</c:v>
                </c:pt>
                <c:pt idx="1">
                  <c:v>25.592425017321457</c:v>
                </c:pt>
                <c:pt idx="2">
                  <c:v>23.35426191126733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7"/>
          <c:order val="152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21:$E$421</c:f>
              <c:numCache>
                <c:formatCode>0.00</c:formatCode>
                <c:ptCount val="3"/>
                <c:pt idx="0">
                  <c:v>50.028231437536725</c:v>
                </c:pt>
                <c:pt idx="1">
                  <c:v>167.01653425616175</c:v>
                </c:pt>
                <c:pt idx="2">
                  <c:v>140.7763505192618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8"/>
          <c:order val="153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22:$E$422</c:f>
              <c:numCache>
                <c:formatCode>0.00</c:formatCode>
                <c:ptCount val="3"/>
                <c:pt idx="0">
                  <c:v>3.7615299943437432</c:v>
                </c:pt>
                <c:pt idx="1">
                  <c:v>42.434862525733408</c:v>
                </c:pt>
                <c:pt idx="2">
                  <c:v>39.27587391524848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59"/>
          <c:order val="154"/>
          <c:marker>
            <c:symbol val="none"/>
          </c:marker>
          <c:cat>
            <c:strRef>
              <c:f>'miRNA clusters'!$C$272:$E$27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23:$E$423</c:f>
              <c:numCache>
                <c:formatCode>0.00</c:formatCode>
                <c:ptCount val="3"/>
                <c:pt idx="0">
                  <c:v>3.7411017834773883</c:v>
                </c:pt>
                <c:pt idx="1">
                  <c:v>15.776070189347385</c:v>
                </c:pt>
                <c:pt idx="2">
                  <c:v>13.76787007504444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iRNA cluste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437568"/>
        <c:axId val="51439104"/>
      </c:lineChart>
      <c:catAx>
        <c:axId val="51437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1439104"/>
        <c:crosses val="autoZero"/>
        <c:auto val="1"/>
        <c:lblAlgn val="ctr"/>
        <c:lblOffset val="100"/>
        <c:noMultiLvlLbl val="0"/>
      </c:catAx>
      <c:valAx>
        <c:axId val="51439104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1437568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79:$E$479</c:f>
              <c:numCache>
                <c:formatCode>0.00</c:formatCode>
                <c:ptCount val="3"/>
                <c:pt idx="0">
                  <c:v>515.32204007873645</c:v>
                </c:pt>
                <c:pt idx="1">
                  <c:v>208.23084239220188</c:v>
                </c:pt>
                <c:pt idx="2">
                  <c:v>222.62979499485402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80:$E$480</c:f>
              <c:numCache>
                <c:formatCode>0.00</c:formatCode>
                <c:ptCount val="3"/>
                <c:pt idx="0">
                  <c:v>549.39807129701796</c:v>
                </c:pt>
                <c:pt idx="1">
                  <c:v>227.99741222320685</c:v>
                </c:pt>
                <c:pt idx="2">
                  <c:v>185.05039069436734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81:$E$481</c:f>
              <c:numCache>
                <c:formatCode>0.00</c:formatCode>
                <c:ptCount val="3"/>
                <c:pt idx="0">
                  <c:v>343.05513165082493</c:v>
                </c:pt>
                <c:pt idx="1">
                  <c:v>136.39966519054602</c:v>
                </c:pt>
                <c:pt idx="2">
                  <c:v>129.41776061173891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82:$E$482</c:f>
              <c:numCache>
                <c:formatCode>0.00</c:formatCode>
                <c:ptCount val="3"/>
                <c:pt idx="0">
                  <c:v>1873.1537433488083</c:v>
                </c:pt>
                <c:pt idx="1">
                  <c:v>734.80483644337426</c:v>
                </c:pt>
                <c:pt idx="2">
                  <c:v>447.15952890313389</c:v>
                </c:pt>
              </c:numCache>
            </c:numRef>
          </c:val>
          <c:smooth val="0"/>
        </c:ser>
        <c:ser>
          <c:idx val="5"/>
          <c:order val="4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84:$E$484</c:f>
              <c:numCache>
                <c:formatCode>0.00</c:formatCode>
                <c:ptCount val="3"/>
                <c:pt idx="0">
                  <c:v>1454.8621351742634</c:v>
                </c:pt>
                <c:pt idx="1">
                  <c:v>333.89828301999847</c:v>
                </c:pt>
                <c:pt idx="2">
                  <c:v>448.02635353474483</c:v>
                </c:pt>
              </c:numCache>
            </c:numRef>
          </c:val>
          <c:smooth val="0"/>
        </c:ser>
        <c:ser>
          <c:idx val="7"/>
          <c:order val="5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85:$E$485</c:f>
              <c:numCache>
                <c:formatCode>0.00</c:formatCode>
                <c:ptCount val="3"/>
                <c:pt idx="0">
                  <c:v>341.5897190657563</c:v>
                </c:pt>
                <c:pt idx="1">
                  <c:v>67.071914893807744</c:v>
                </c:pt>
                <c:pt idx="2">
                  <c:v>85.056995155322298</c:v>
                </c:pt>
              </c:numCache>
            </c:numRef>
          </c:val>
          <c:smooth val="0"/>
        </c:ser>
        <c:ser>
          <c:idx val="8"/>
          <c:order val="6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86:$E$486</c:f>
              <c:numCache>
                <c:formatCode>0.00</c:formatCode>
                <c:ptCount val="3"/>
                <c:pt idx="0">
                  <c:v>825.73201245165399</c:v>
                </c:pt>
                <c:pt idx="1">
                  <c:v>373.022892028591</c:v>
                </c:pt>
                <c:pt idx="2">
                  <c:v>315.72673474267663</c:v>
                </c:pt>
              </c:numCache>
            </c:numRef>
          </c:val>
          <c:smooth val="0"/>
        </c:ser>
        <c:ser>
          <c:idx val="9"/>
          <c:order val="7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87:$E$487</c:f>
              <c:numCache>
                <c:formatCode>0.00</c:formatCode>
                <c:ptCount val="3"/>
                <c:pt idx="0">
                  <c:v>45.368020863127278</c:v>
                </c:pt>
                <c:pt idx="1">
                  <c:v>21.175223008146482</c:v>
                </c:pt>
                <c:pt idx="2">
                  <c:v>21.640136246995056</c:v>
                </c:pt>
              </c:numCache>
            </c:numRef>
          </c:val>
          <c:smooth val="0"/>
        </c:ser>
        <c:ser>
          <c:idx val="10"/>
          <c:order val="8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88:$E$488</c:f>
              <c:numCache>
                <c:formatCode>0.00</c:formatCode>
                <c:ptCount val="3"/>
                <c:pt idx="0">
                  <c:v>75.703997227137492</c:v>
                </c:pt>
                <c:pt idx="1">
                  <c:v>14.879027761584226</c:v>
                </c:pt>
                <c:pt idx="2">
                  <c:v>11.42827963744417</c:v>
                </c:pt>
              </c:numCache>
            </c:numRef>
          </c:val>
          <c:smooth val="0"/>
        </c:ser>
        <c:ser>
          <c:idx val="11"/>
          <c:order val="9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89:$E$489</c:f>
              <c:numCache>
                <c:formatCode>0.00</c:formatCode>
                <c:ptCount val="3"/>
                <c:pt idx="0">
                  <c:v>60.733412030234028</c:v>
                </c:pt>
                <c:pt idx="1">
                  <c:v>21.359846323926888</c:v>
                </c:pt>
                <c:pt idx="2">
                  <c:v>26.699060967516942</c:v>
                </c:pt>
              </c:numCache>
            </c:numRef>
          </c:val>
          <c:smooth val="0"/>
        </c:ser>
        <c:ser>
          <c:idx val="13"/>
          <c:order val="10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90:$E$490</c:f>
              <c:numCache>
                <c:formatCode>0.00</c:formatCode>
                <c:ptCount val="3"/>
                <c:pt idx="0">
                  <c:v>1682.5872262798659</c:v>
                </c:pt>
                <c:pt idx="1">
                  <c:v>607.48533251724086</c:v>
                </c:pt>
                <c:pt idx="2">
                  <c:v>511.65182469854307</c:v>
                </c:pt>
              </c:numCache>
            </c:numRef>
          </c:val>
          <c:smooth val="0"/>
        </c:ser>
        <c:ser>
          <c:idx val="14"/>
          <c:order val="11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91:$E$491</c:f>
              <c:numCache>
                <c:formatCode>0.00</c:formatCode>
                <c:ptCount val="3"/>
                <c:pt idx="0">
                  <c:v>723.22865242523858</c:v>
                </c:pt>
                <c:pt idx="1">
                  <c:v>143.23910504470396</c:v>
                </c:pt>
                <c:pt idx="2">
                  <c:v>103.99281335756962</c:v>
                </c:pt>
              </c:numCache>
            </c:numRef>
          </c:val>
          <c:smooth val="0"/>
        </c:ser>
        <c:ser>
          <c:idx val="15"/>
          <c:order val="12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95:$E$495</c:f>
              <c:numCache>
                <c:formatCode>0.00</c:formatCode>
                <c:ptCount val="3"/>
                <c:pt idx="0">
                  <c:v>127.59060453117233</c:v>
                </c:pt>
                <c:pt idx="1">
                  <c:v>52.31015347091477</c:v>
                </c:pt>
                <c:pt idx="2">
                  <c:v>57.543431339459353</c:v>
                </c:pt>
              </c:numCache>
            </c:numRef>
          </c:val>
          <c:smooth val="0"/>
        </c:ser>
        <c:ser>
          <c:idx val="17"/>
          <c:order val="13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97:$E$497</c:f>
              <c:numCache>
                <c:formatCode>0.00</c:formatCode>
                <c:ptCount val="3"/>
                <c:pt idx="0">
                  <c:v>643.712555194218</c:v>
                </c:pt>
                <c:pt idx="1">
                  <c:v>299.16020469022527</c:v>
                </c:pt>
                <c:pt idx="2">
                  <c:v>290.24944453287958</c:v>
                </c:pt>
              </c:numCache>
            </c:numRef>
          </c:val>
          <c:smooth val="0"/>
        </c:ser>
        <c:ser>
          <c:idx val="18"/>
          <c:order val="14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98:$E$498</c:f>
              <c:numCache>
                <c:formatCode>0.00</c:formatCode>
                <c:ptCount val="3"/>
                <c:pt idx="0">
                  <c:v>74.653024908876333</c:v>
                </c:pt>
                <c:pt idx="1">
                  <c:v>8.9606565226066994</c:v>
                </c:pt>
                <c:pt idx="2">
                  <c:v>9.0528114402670479</c:v>
                </c:pt>
              </c:numCache>
            </c:numRef>
          </c:val>
          <c:smooth val="0"/>
        </c:ser>
        <c:ser>
          <c:idx val="19"/>
          <c:order val="15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99:$E$499</c:f>
              <c:numCache>
                <c:formatCode>0.00</c:formatCode>
                <c:ptCount val="3"/>
                <c:pt idx="0">
                  <c:v>847.71006494020594</c:v>
                </c:pt>
                <c:pt idx="1">
                  <c:v>200.41433696147325</c:v>
                </c:pt>
                <c:pt idx="2">
                  <c:v>161.21436162885044</c:v>
                </c:pt>
              </c:numCache>
            </c:numRef>
          </c:val>
          <c:smooth val="0"/>
        </c:ser>
        <c:ser>
          <c:idx val="20"/>
          <c:order val="16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00:$E$500</c:f>
              <c:numCache>
                <c:formatCode>0.00</c:formatCode>
                <c:ptCount val="3"/>
                <c:pt idx="0">
                  <c:v>26.377759321275079</c:v>
                </c:pt>
                <c:pt idx="1">
                  <c:v>12.594636975917373</c:v>
                </c:pt>
                <c:pt idx="2">
                  <c:v>11.465709803727826</c:v>
                </c:pt>
              </c:numCache>
            </c:numRef>
          </c:val>
          <c:smooth val="0"/>
        </c:ser>
        <c:ser>
          <c:idx val="22"/>
          <c:order val="17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01:$E$501</c:f>
              <c:numCache>
                <c:formatCode>0.00</c:formatCode>
                <c:ptCount val="3"/>
                <c:pt idx="0">
                  <c:v>307.06545899972804</c:v>
                </c:pt>
                <c:pt idx="1">
                  <c:v>106.42038560973219</c:v>
                </c:pt>
                <c:pt idx="2">
                  <c:v>69.20894071700225</c:v>
                </c:pt>
              </c:numCache>
            </c:numRef>
          </c:val>
          <c:smooth val="0"/>
        </c:ser>
        <c:ser>
          <c:idx val="23"/>
          <c:order val="18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02:$E$502</c:f>
              <c:numCache>
                <c:formatCode>0.00</c:formatCode>
                <c:ptCount val="3"/>
                <c:pt idx="0">
                  <c:v>222.87127358383714</c:v>
                </c:pt>
                <c:pt idx="1">
                  <c:v>89.40517524137455</c:v>
                </c:pt>
                <c:pt idx="2">
                  <c:v>89.395348880877819</c:v>
                </c:pt>
              </c:numCache>
            </c:numRef>
          </c:val>
          <c:smooth val="0"/>
        </c:ser>
        <c:ser>
          <c:idx val="26"/>
          <c:order val="19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04:$E$504</c:f>
              <c:numCache>
                <c:formatCode>0.00</c:formatCode>
                <c:ptCount val="3"/>
                <c:pt idx="0">
                  <c:v>28.714473959720902</c:v>
                </c:pt>
                <c:pt idx="1">
                  <c:v>12.98319363749431</c:v>
                </c:pt>
                <c:pt idx="2">
                  <c:v>12.005311329817019</c:v>
                </c:pt>
              </c:numCache>
            </c:numRef>
          </c:val>
          <c:smooth val="0"/>
        </c:ser>
        <c:ser>
          <c:idx val="27"/>
          <c:order val="20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05:$E$505</c:f>
              <c:numCache>
                <c:formatCode>0.00</c:formatCode>
                <c:ptCount val="3"/>
                <c:pt idx="0">
                  <c:v>583.12339348909711</c:v>
                </c:pt>
                <c:pt idx="1">
                  <c:v>288.13546573963953</c:v>
                </c:pt>
                <c:pt idx="2">
                  <c:v>279.21189925996981</c:v>
                </c:pt>
              </c:numCache>
            </c:numRef>
          </c:val>
          <c:smooth val="0"/>
        </c:ser>
        <c:ser>
          <c:idx val="28"/>
          <c:order val="21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06:$E$506</c:f>
              <c:numCache>
                <c:formatCode>0.00</c:formatCode>
                <c:ptCount val="3"/>
                <c:pt idx="0">
                  <c:v>106.95266534408485</c:v>
                </c:pt>
                <c:pt idx="1">
                  <c:v>47.793222488203192</c:v>
                </c:pt>
                <c:pt idx="2">
                  <c:v>43.374242004933507</c:v>
                </c:pt>
              </c:numCache>
            </c:numRef>
          </c:val>
          <c:smooth val="0"/>
        </c:ser>
        <c:ser>
          <c:idx val="29"/>
          <c:order val="22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07:$E$507</c:f>
              <c:numCache>
                <c:formatCode>0.00</c:formatCode>
                <c:ptCount val="3"/>
                <c:pt idx="0">
                  <c:v>713.32232243292481</c:v>
                </c:pt>
                <c:pt idx="1">
                  <c:v>112.92688671075507</c:v>
                </c:pt>
                <c:pt idx="2">
                  <c:v>132.95234929332733</c:v>
                </c:pt>
              </c:numCache>
            </c:numRef>
          </c:val>
          <c:smooth val="0"/>
        </c:ser>
        <c:ser>
          <c:idx val="30"/>
          <c:order val="23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08:$E$508</c:f>
              <c:numCache>
                <c:formatCode>0.00</c:formatCode>
                <c:ptCount val="3"/>
                <c:pt idx="0">
                  <c:v>1167.5580761783499</c:v>
                </c:pt>
                <c:pt idx="1">
                  <c:v>574.05477688140184</c:v>
                </c:pt>
                <c:pt idx="2">
                  <c:v>576.49763292156069</c:v>
                </c:pt>
              </c:numCache>
            </c:numRef>
          </c:val>
          <c:smooth val="0"/>
        </c:ser>
        <c:ser>
          <c:idx val="31"/>
          <c:order val="24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09:$E$509</c:f>
              <c:numCache>
                <c:formatCode>0.00</c:formatCode>
                <c:ptCount val="3"/>
                <c:pt idx="0">
                  <c:v>15.213597760792602</c:v>
                </c:pt>
                <c:pt idx="1">
                  <c:v>6.4808185623426615</c:v>
                </c:pt>
                <c:pt idx="2">
                  <c:v>3.2786469694045324</c:v>
                </c:pt>
              </c:numCache>
            </c:numRef>
          </c:val>
          <c:smooth val="0"/>
        </c:ser>
        <c:ser>
          <c:idx val="6"/>
          <c:order val="25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10:$E$510</c:f>
              <c:numCache>
                <c:formatCode>0.00</c:formatCode>
                <c:ptCount val="3"/>
                <c:pt idx="0">
                  <c:v>2011.5668912862111</c:v>
                </c:pt>
                <c:pt idx="1">
                  <c:v>920.34838143143452</c:v>
                </c:pt>
                <c:pt idx="2">
                  <c:v>935.95444430233772</c:v>
                </c:pt>
              </c:numCache>
            </c:numRef>
          </c:val>
          <c:smooth val="0"/>
        </c:ser>
        <c:ser>
          <c:idx val="32"/>
          <c:order val="26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11:$E$511</c:f>
              <c:numCache>
                <c:formatCode>0.00</c:formatCode>
                <c:ptCount val="3"/>
                <c:pt idx="0">
                  <c:v>180.07030682927689</c:v>
                </c:pt>
                <c:pt idx="1">
                  <c:v>85.713669020950633</c:v>
                </c:pt>
                <c:pt idx="2">
                  <c:v>63.455823452796459</c:v>
                </c:pt>
              </c:numCache>
            </c:numRef>
          </c:val>
          <c:smooth val="0"/>
        </c:ser>
        <c:ser>
          <c:idx val="33"/>
          <c:order val="27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12:$E$512</c:f>
              <c:numCache>
                <c:formatCode>0.00</c:formatCode>
                <c:ptCount val="3"/>
                <c:pt idx="0">
                  <c:v>304.90956496646783</c:v>
                </c:pt>
                <c:pt idx="1">
                  <c:v>112.74853445118622</c:v>
                </c:pt>
                <c:pt idx="2">
                  <c:v>132.59974358966613</c:v>
                </c:pt>
              </c:numCache>
            </c:numRef>
          </c:val>
          <c:smooth val="0"/>
        </c:ser>
        <c:ser>
          <c:idx val="34"/>
          <c:order val="28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13:$E$513</c:f>
              <c:numCache>
                <c:formatCode>0.00</c:formatCode>
                <c:ptCount val="3"/>
                <c:pt idx="0">
                  <c:v>27.405117575968177</c:v>
                </c:pt>
                <c:pt idx="1">
                  <c:v>7.0470591588288789</c:v>
                </c:pt>
                <c:pt idx="2">
                  <c:v>6.7216496227814924</c:v>
                </c:pt>
              </c:numCache>
            </c:numRef>
          </c:val>
          <c:smooth val="0"/>
        </c:ser>
        <c:ser>
          <c:idx val="35"/>
          <c:order val="29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14:$E$514</c:f>
              <c:numCache>
                <c:formatCode>0.00</c:formatCode>
                <c:ptCount val="3"/>
                <c:pt idx="0">
                  <c:v>23.825591135816762</c:v>
                </c:pt>
                <c:pt idx="1">
                  <c:v>4.2402145707541745</c:v>
                </c:pt>
                <c:pt idx="2">
                  <c:v>5.4639259474765289</c:v>
                </c:pt>
              </c:numCache>
            </c:numRef>
          </c:val>
          <c:smooth val="0"/>
        </c:ser>
        <c:ser>
          <c:idx val="36"/>
          <c:order val="30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15:$E$515</c:f>
              <c:numCache>
                <c:formatCode>0.00</c:formatCode>
                <c:ptCount val="3"/>
                <c:pt idx="0">
                  <c:v>44.463613825479094</c:v>
                </c:pt>
                <c:pt idx="1">
                  <c:v>21.452840209391244</c:v>
                </c:pt>
                <c:pt idx="2">
                  <c:v>20.324487778660153</c:v>
                </c:pt>
              </c:numCache>
            </c:numRef>
          </c:val>
          <c:smooth val="0"/>
        </c:ser>
        <c:ser>
          <c:idx val="37"/>
          <c:order val="31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16:$E$516</c:f>
              <c:numCache>
                <c:formatCode>0.00</c:formatCode>
                <c:ptCount val="3"/>
                <c:pt idx="0">
                  <c:v>150.90595425674795</c:v>
                </c:pt>
                <c:pt idx="1">
                  <c:v>64.040547813363318</c:v>
                </c:pt>
                <c:pt idx="2">
                  <c:v>53.204926983648868</c:v>
                </c:pt>
              </c:numCache>
            </c:numRef>
          </c:val>
          <c:smooth val="0"/>
        </c:ser>
        <c:ser>
          <c:idx val="38"/>
          <c:order val="32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17:$E$517</c:f>
              <c:numCache>
                <c:formatCode>0.00</c:formatCode>
                <c:ptCount val="3"/>
                <c:pt idx="0">
                  <c:v>118.23914061288683</c:v>
                </c:pt>
                <c:pt idx="1">
                  <c:v>25.32087650078255</c:v>
                </c:pt>
                <c:pt idx="2">
                  <c:v>39.097382246420281</c:v>
                </c:pt>
              </c:numCache>
            </c:numRef>
          </c:val>
          <c:smooth val="0"/>
        </c:ser>
        <c:ser>
          <c:idx val="39"/>
          <c:order val="33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18:$E$518</c:f>
              <c:numCache>
                <c:formatCode>0.00</c:formatCode>
                <c:ptCount val="3"/>
                <c:pt idx="0">
                  <c:v>37.56894884695469</c:v>
                </c:pt>
                <c:pt idx="1">
                  <c:v>10.080440920631423</c:v>
                </c:pt>
                <c:pt idx="2">
                  <c:v>7.5915231289461431</c:v>
                </c:pt>
              </c:numCache>
            </c:numRef>
          </c:val>
          <c:smooth val="0"/>
        </c:ser>
        <c:ser>
          <c:idx val="40"/>
          <c:order val="34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41"/>
          <c:order val="35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19:$E$519</c:f>
              <c:numCache>
                <c:formatCode>0.00</c:formatCode>
                <c:ptCount val="3"/>
                <c:pt idx="0">
                  <c:v>65.004543092022672</c:v>
                </c:pt>
                <c:pt idx="1">
                  <c:v>24.429132971079571</c:v>
                </c:pt>
                <c:pt idx="2">
                  <c:v>16.51854008080176</c:v>
                </c:pt>
              </c:numCache>
            </c:numRef>
          </c:val>
          <c:smooth val="0"/>
        </c:ser>
        <c:ser>
          <c:idx val="42"/>
          <c:order val="36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43"/>
          <c:order val="37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20:$E$520</c:f>
              <c:numCache>
                <c:formatCode>0.00</c:formatCode>
                <c:ptCount val="3"/>
                <c:pt idx="0">
                  <c:v>60.980928874453213</c:v>
                </c:pt>
                <c:pt idx="1">
                  <c:v>15.534468970413718</c:v>
                </c:pt>
                <c:pt idx="2">
                  <c:v>14.86356756346351</c:v>
                </c:pt>
              </c:numCache>
            </c:numRef>
          </c:val>
          <c:smooth val="0"/>
        </c:ser>
        <c:ser>
          <c:idx val="44"/>
          <c:order val="38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21:$E$521</c:f>
              <c:numCache>
                <c:formatCode>0.00</c:formatCode>
                <c:ptCount val="3"/>
                <c:pt idx="0">
                  <c:v>166.15418301905683</c:v>
                </c:pt>
                <c:pt idx="1">
                  <c:v>40.937851925301267</c:v>
                </c:pt>
                <c:pt idx="2">
                  <c:v>20.767231931331565</c:v>
                </c:pt>
              </c:numCache>
            </c:numRef>
          </c:val>
          <c:smooth val="0"/>
        </c:ser>
        <c:ser>
          <c:idx val="45"/>
          <c:order val="39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46"/>
          <c:order val="40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22:$E$522</c:f>
              <c:numCache>
                <c:formatCode>0.00</c:formatCode>
                <c:ptCount val="3"/>
                <c:pt idx="0">
                  <c:v>186.33618587473052</c:v>
                </c:pt>
                <c:pt idx="1">
                  <c:v>32.215296798684498</c:v>
                </c:pt>
                <c:pt idx="2">
                  <c:v>33.658580957967303</c:v>
                </c:pt>
              </c:numCache>
            </c:numRef>
          </c:val>
          <c:smooth val="0"/>
        </c:ser>
        <c:ser>
          <c:idx val="47"/>
          <c:order val="41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23:$E$523</c:f>
              <c:numCache>
                <c:formatCode>0.00</c:formatCode>
                <c:ptCount val="3"/>
                <c:pt idx="0">
                  <c:v>297.6757167233888</c:v>
                </c:pt>
                <c:pt idx="1">
                  <c:v>135.44321109585431</c:v>
                </c:pt>
                <c:pt idx="2">
                  <c:v>85.284166103663196</c:v>
                </c:pt>
              </c:numCache>
            </c:numRef>
          </c:val>
          <c:smooth val="0"/>
        </c:ser>
        <c:ser>
          <c:idx val="48"/>
          <c:order val="42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49"/>
          <c:order val="43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24:$E$524</c:f>
              <c:numCache>
                <c:formatCode>0.00</c:formatCode>
                <c:ptCount val="3"/>
                <c:pt idx="0">
                  <c:v>1939.5982710593753</c:v>
                </c:pt>
                <c:pt idx="1">
                  <c:v>914.9196922503661</c:v>
                </c:pt>
                <c:pt idx="2">
                  <c:v>576.33149370281137</c:v>
                </c:pt>
              </c:numCache>
            </c:numRef>
          </c:val>
          <c:smooth val="0"/>
        </c:ser>
        <c:ser>
          <c:idx val="50"/>
          <c:order val="44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25:$E$525</c:f>
              <c:numCache>
                <c:formatCode>0.00</c:formatCode>
                <c:ptCount val="3"/>
                <c:pt idx="0">
                  <c:v>55.50054790663399</c:v>
                </c:pt>
                <c:pt idx="1">
                  <c:v>19.87004477329214</c:v>
                </c:pt>
                <c:pt idx="2">
                  <c:v>10.4355911963733</c:v>
                </c:pt>
              </c:numCache>
            </c:numRef>
          </c:val>
          <c:smooth val="0"/>
        </c:ser>
        <c:ser>
          <c:idx val="51"/>
          <c:order val="45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26:$E$526</c:f>
              <c:numCache>
                <c:formatCode>0.00</c:formatCode>
                <c:ptCount val="3"/>
                <c:pt idx="0">
                  <c:v>28.792847320302272</c:v>
                </c:pt>
                <c:pt idx="1">
                  <c:v>13.391876811312946</c:v>
                </c:pt>
                <c:pt idx="2">
                  <c:v>7.2305345800397243</c:v>
                </c:pt>
              </c:numCache>
            </c:numRef>
          </c:val>
          <c:smooth val="0"/>
        </c:ser>
        <c:ser>
          <c:idx val="52"/>
          <c:order val="46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27:$E$527</c:f>
              <c:numCache>
                <c:formatCode>0.00</c:formatCode>
                <c:ptCount val="3"/>
                <c:pt idx="0">
                  <c:v>32.607928144515988</c:v>
                </c:pt>
                <c:pt idx="1">
                  <c:v>8.6155380972806661</c:v>
                </c:pt>
                <c:pt idx="2">
                  <c:v>16.154886815569473</c:v>
                </c:pt>
              </c:numCache>
            </c:numRef>
          </c:val>
          <c:smooth val="0"/>
        </c:ser>
        <c:ser>
          <c:idx val="53"/>
          <c:order val="47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28:$E$528</c:f>
              <c:numCache>
                <c:formatCode>0.00</c:formatCode>
                <c:ptCount val="3"/>
                <c:pt idx="0">
                  <c:v>569.61400934737992</c:v>
                </c:pt>
                <c:pt idx="1">
                  <c:v>214.90486164634888</c:v>
                </c:pt>
                <c:pt idx="2">
                  <c:v>190.29729209433972</c:v>
                </c:pt>
              </c:numCache>
            </c:numRef>
          </c:val>
          <c:smooth val="0"/>
        </c:ser>
        <c:ser>
          <c:idx val="54"/>
          <c:order val="48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29:$E$529</c:f>
              <c:numCache>
                <c:formatCode>0.00</c:formatCode>
                <c:ptCount val="3"/>
                <c:pt idx="0">
                  <c:v>326.00279966046787</c:v>
                </c:pt>
                <c:pt idx="1">
                  <c:v>98.599440492720376</c:v>
                </c:pt>
                <c:pt idx="2">
                  <c:v>140.55225526751869</c:v>
                </c:pt>
              </c:numCache>
            </c:numRef>
          </c:val>
          <c:smooth val="0"/>
        </c:ser>
        <c:ser>
          <c:idx val="55"/>
          <c:order val="49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30:$E$530</c:f>
              <c:numCache>
                <c:formatCode>0.00</c:formatCode>
                <c:ptCount val="3"/>
                <c:pt idx="0">
                  <c:v>734.13959178939558</c:v>
                </c:pt>
                <c:pt idx="1">
                  <c:v>293.07264850309434</c:v>
                </c:pt>
                <c:pt idx="2">
                  <c:v>196.43262815123035</c:v>
                </c:pt>
              </c:numCache>
            </c:numRef>
          </c:val>
          <c:smooth val="0"/>
        </c:ser>
        <c:ser>
          <c:idx val="56"/>
          <c:order val="50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31:$E$531</c:f>
              <c:numCache>
                <c:formatCode>0.00</c:formatCode>
                <c:ptCount val="3"/>
                <c:pt idx="0">
                  <c:v>833.01215862447509</c:v>
                </c:pt>
                <c:pt idx="1">
                  <c:v>287.33211472889053</c:v>
                </c:pt>
                <c:pt idx="2">
                  <c:v>274.91045573949009</c:v>
                </c:pt>
              </c:numCache>
            </c:numRef>
          </c:val>
          <c:smooth val="0"/>
        </c:ser>
        <c:ser>
          <c:idx val="57"/>
          <c:order val="51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32:$E$532</c:f>
              <c:numCache>
                <c:formatCode>0.00</c:formatCode>
                <c:ptCount val="3"/>
                <c:pt idx="0">
                  <c:v>48.102716240323169</c:v>
                </c:pt>
                <c:pt idx="1">
                  <c:v>12.560520296964862</c:v>
                </c:pt>
                <c:pt idx="2">
                  <c:v>13.771919962380212</c:v>
                </c:pt>
              </c:numCache>
            </c:numRef>
          </c:val>
          <c:smooth val="0"/>
        </c:ser>
        <c:ser>
          <c:idx val="58"/>
          <c:order val="52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33:$E$533</c:f>
              <c:numCache>
                <c:formatCode>0.00</c:formatCode>
                <c:ptCount val="3"/>
                <c:pt idx="0">
                  <c:v>556.04713894366262</c:v>
                </c:pt>
                <c:pt idx="1">
                  <c:v>116.48907745580971</c:v>
                </c:pt>
                <c:pt idx="2">
                  <c:v>87.630506711436354</c:v>
                </c:pt>
              </c:numCache>
            </c:numRef>
          </c:val>
          <c:smooth val="0"/>
        </c:ser>
        <c:ser>
          <c:idx val="59"/>
          <c:order val="53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34:$E$534</c:f>
              <c:numCache>
                <c:formatCode>0.00</c:formatCode>
                <c:ptCount val="3"/>
                <c:pt idx="0">
                  <c:v>459.4098439039426</c:v>
                </c:pt>
                <c:pt idx="1">
                  <c:v>148.55854781522467</c:v>
                </c:pt>
                <c:pt idx="2">
                  <c:v>104.77708955179237</c:v>
                </c:pt>
              </c:numCache>
            </c:numRef>
          </c:val>
          <c:smooth val="0"/>
        </c:ser>
        <c:ser>
          <c:idx val="60"/>
          <c:order val="54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61"/>
          <c:order val="55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92:$E$492</c:f>
              <c:numCache>
                <c:formatCode>0.00</c:formatCode>
                <c:ptCount val="3"/>
                <c:pt idx="0">
                  <c:v>50.883394973580437</c:v>
                </c:pt>
                <c:pt idx="1">
                  <c:v>23.430120036802141</c:v>
                </c:pt>
                <c:pt idx="2">
                  <c:v>29.628159361236186</c:v>
                </c:pt>
              </c:numCache>
            </c:numRef>
          </c:val>
          <c:smooth val="0"/>
        </c:ser>
        <c:ser>
          <c:idx val="62"/>
          <c:order val="56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93:$E$493</c:f>
              <c:numCache>
                <c:formatCode>0.00</c:formatCode>
                <c:ptCount val="3"/>
                <c:pt idx="0">
                  <c:v>40.849160498642696</c:v>
                </c:pt>
                <c:pt idx="1">
                  <c:v>15.636263975950522</c:v>
                </c:pt>
                <c:pt idx="2">
                  <c:v>24.727093545591583</c:v>
                </c:pt>
              </c:numCache>
            </c:numRef>
          </c:val>
          <c:smooth val="0"/>
        </c:ser>
        <c:ser>
          <c:idx val="63"/>
          <c:order val="57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494:$E$494</c:f>
              <c:numCache>
                <c:formatCode>0.00</c:formatCode>
                <c:ptCount val="3"/>
                <c:pt idx="0">
                  <c:v>2917.3880827345934</c:v>
                </c:pt>
                <c:pt idx="1">
                  <c:v>1049.1907887180153</c:v>
                </c:pt>
                <c:pt idx="2">
                  <c:v>1860.2648693129001</c:v>
                </c:pt>
              </c:numCache>
            </c:numRef>
          </c:val>
          <c:smooth val="0"/>
        </c:ser>
        <c:ser>
          <c:idx val="64"/>
          <c:order val="58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35:$E$535</c:f>
              <c:numCache>
                <c:formatCode>0.00</c:formatCode>
                <c:ptCount val="3"/>
                <c:pt idx="0">
                  <c:v>42.7970250204474</c:v>
                </c:pt>
                <c:pt idx="1">
                  <c:v>20.069893448950832</c:v>
                </c:pt>
                <c:pt idx="2">
                  <c:v>27.872000573553247</c:v>
                </c:pt>
              </c:numCache>
            </c:numRef>
          </c:val>
          <c:smooth val="0"/>
        </c:ser>
        <c:ser>
          <c:idx val="65"/>
          <c:order val="59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36:$E$536</c:f>
              <c:numCache>
                <c:formatCode>0.00</c:formatCode>
                <c:ptCount val="3"/>
                <c:pt idx="0">
                  <c:v>2109.2329447845609</c:v>
                </c:pt>
                <c:pt idx="1">
                  <c:v>1008.7346269870108</c:v>
                </c:pt>
                <c:pt idx="2">
                  <c:v>1086.4062139780515</c:v>
                </c:pt>
              </c:numCache>
            </c:numRef>
          </c:val>
          <c:smooth val="0"/>
        </c:ser>
        <c:ser>
          <c:idx val="66"/>
          <c:order val="60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37:$E$537</c:f>
              <c:numCache>
                <c:formatCode>0.00</c:formatCode>
                <c:ptCount val="3"/>
                <c:pt idx="0">
                  <c:v>116.83419537417394</c:v>
                </c:pt>
                <c:pt idx="1">
                  <c:v>53.580680275008099</c:v>
                </c:pt>
                <c:pt idx="2">
                  <c:v>85.051701568260327</c:v>
                </c:pt>
              </c:numCache>
            </c:numRef>
          </c:val>
          <c:smooth val="0"/>
        </c:ser>
        <c:ser>
          <c:idx val="67"/>
          <c:order val="61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38:$E$538</c:f>
              <c:numCache>
                <c:formatCode>0.00</c:formatCode>
                <c:ptCount val="3"/>
                <c:pt idx="0">
                  <c:v>21.72249652124594</c:v>
                </c:pt>
                <c:pt idx="1">
                  <c:v>10.080440920631423</c:v>
                </c:pt>
                <c:pt idx="2">
                  <c:v>16.386271630574292</c:v>
                </c:pt>
              </c:numCache>
            </c:numRef>
          </c:val>
          <c:smooth val="0"/>
        </c:ser>
        <c:ser>
          <c:idx val="68"/>
          <c:order val="62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39:$E$539</c:f>
              <c:numCache>
                <c:formatCode>0.00</c:formatCode>
                <c:ptCount val="3"/>
                <c:pt idx="0">
                  <c:v>172.94652426270397</c:v>
                </c:pt>
                <c:pt idx="1">
                  <c:v>72.950747999238388</c:v>
                </c:pt>
                <c:pt idx="2">
                  <c:v>90.764361864906391</c:v>
                </c:pt>
              </c:numCache>
            </c:numRef>
          </c:val>
          <c:smooth val="0"/>
        </c:ser>
        <c:ser>
          <c:idx val="69"/>
          <c:order val="63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40:$E$540</c:f>
              <c:numCache>
                <c:formatCode>0.00</c:formatCode>
                <c:ptCount val="3"/>
                <c:pt idx="0">
                  <c:v>1115.8124205386273</c:v>
                </c:pt>
                <c:pt idx="1">
                  <c:v>464.7726449126144</c:v>
                </c:pt>
                <c:pt idx="2">
                  <c:v>797.57847730524543</c:v>
                </c:pt>
              </c:numCache>
            </c:numRef>
          </c:val>
          <c:smooth val="0"/>
        </c:ser>
        <c:ser>
          <c:idx val="70"/>
          <c:order val="64"/>
          <c:marker>
            <c:symbol val="none"/>
          </c:marker>
          <c:cat>
            <c:strRef>
              <c:f>'miRNA clusters'!$C$478:$E$478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41:$E$541</c:f>
              <c:numCache>
                <c:formatCode>0.00</c:formatCode>
                <c:ptCount val="3"/>
                <c:pt idx="0">
                  <c:v>37.551669105110477</c:v>
                </c:pt>
                <c:pt idx="1">
                  <c:v>15.375482563008513</c:v>
                </c:pt>
                <c:pt idx="2">
                  <c:v>28.0721249520250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812288"/>
        <c:axId val="140813824"/>
      </c:lineChart>
      <c:catAx>
        <c:axId val="140812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140813824"/>
        <c:crosses val="autoZero"/>
        <c:auto val="1"/>
        <c:lblAlgn val="ctr"/>
        <c:lblOffset val="100"/>
        <c:noMultiLvlLbl val="0"/>
      </c:catAx>
      <c:valAx>
        <c:axId val="140813824"/>
        <c:scaling>
          <c:orientation val="minMax"/>
          <c:max val="3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140812288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2475065616797913E-2"/>
          <c:y val="2.8252405949256341E-2"/>
          <c:w val="0.88094378827646558"/>
          <c:h val="0.8742862350539516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53:$E$553</c:f>
              <c:numCache>
                <c:formatCode>0.00</c:formatCode>
                <c:ptCount val="3"/>
                <c:pt idx="0">
                  <c:v>43.678596495839372</c:v>
                </c:pt>
                <c:pt idx="1">
                  <c:v>70.4323727917469</c:v>
                </c:pt>
                <c:pt idx="2">
                  <c:v>20.734404031217966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54:$E$554</c:f>
              <c:numCache>
                <c:formatCode>0.00</c:formatCode>
                <c:ptCount val="3"/>
                <c:pt idx="0">
                  <c:v>27.320788163110876</c:v>
                </c:pt>
                <c:pt idx="1">
                  <c:v>44.008782161189323</c:v>
                </c:pt>
                <c:pt idx="2">
                  <c:v>4.9888019520437865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55:$E$555</c:f>
              <c:numCache>
                <c:formatCode>0.00</c:formatCode>
                <c:ptCount val="3"/>
                <c:pt idx="0">
                  <c:v>51.390679918673982</c:v>
                </c:pt>
                <c:pt idx="1">
                  <c:v>56.393568545830767</c:v>
                </c:pt>
                <c:pt idx="2">
                  <c:v>13.148387114127118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56:$E$556</c:f>
              <c:numCache>
                <c:formatCode>0.00</c:formatCode>
                <c:ptCount val="3"/>
                <c:pt idx="0">
                  <c:v>23.15967523317201</c:v>
                </c:pt>
                <c:pt idx="1">
                  <c:v>16.032079602944048</c:v>
                </c:pt>
                <c:pt idx="2">
                  <c:v>4.741948849663693</c:v>
                </c:pt>
              </c:numCache>
            </c:numRef>
          </c:val>
          <c:smooth val="0"/>
        </c:ser>
        <c:ser>
          <c:idx val="5"/>
          <c:order val="4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57:$E$557</c:f>
              <c:numCache>
                <c:formatCode>0.00</c:formatCode>
                <c:ptCount val="3"/>
                <c:pt idx="0">
                  <c:v>252.7854807557444</c:v>
                </c:pt>
                <c:pt idx="1">
                  <c:v>196.30363729533644</c:v>
                </c:pt>
                <c:pt idx="2">
                  <c:v>84.190332720301356</c:v>
                </c:pt>
              </c:numCache>
            </c:numRef>
          </c:val>
          <c:smooth val="0"/>
        </c:ser>
        <c:ser>
          <c:idx val="7"/>
          <c:order val="5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58:$E$558</c:f>
              <c:numCache>
                <c:formatCode>0.00</c:formatCode>
                <c:ptCount val="3"/>
                <c:pt idx="0">
                  <c:v>151.54451489624805</c:v>
                </c:pt>
                <c:pt idx="1">
                  <c:v>177.92490707808599</c:v>
                </c:pt>
                <c:pt idx="2">
                  <c:v>45.795203888238717</c:v>
                </c:pt>
              </c:numCache>
            </c:numRef>
          </c:val>
          <c:smooth val="0"/>
        </c:ser>
        <c:ser>
          <c:idx val="8"/>
          <c:order val="6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59:$E$559</c:f>
              <c:numCache>
                <c:formatCode>0.00</c:formatCode>
                <c:ptCount val="3"/>
                <c:pt idx="0">
                  <c:v>59.53280084821094</c:v>
                </c:pt>
                <c:pt idx="1">
                  <c:v>34.308546370525669</c:v>
                </c:pt>
                <c:pt idx="2">
                  <c:v>14.001636361613294</c:v>
                </c:pt>
              </c:numCache>
            </c:numRef>
          </c:val>
          <c:smooth val="0"/>
        </c:ser>
        <c:ser>
          <c:idx val="9"/>
          <c:order val="7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60:$E$560</c:f>
              <c:numCache>
                <c:formatCode>0.00</c:formatCode>
                <c:ptCount val="3"/>
                <c:pt idx="0">
                  <c:v>434.58133967831532</c:v>
                </c:pt>
                <c:pt idx="1">
                  <c:v>601.8551013952075</c:v>
                </c:pt>
                <c:pt idx="2">
                  <c:v>201.96077646159105</c:v>
                </c:pt>
              </c:numCache>
            </c:numRef>
          </c:val>
          <c:smooth val="0"/>
        </c:ser>
        <c:ser>
          <c:idx val="10"/>
          <c:order val="8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61:$E$561</c:f>
              <c:numCache>
                <c:formatCode>0.00</c:formatCode>
                <c:ptCount val="3"/>
                <c:pt idx="0">
                  <c:v>31.427046015573463</c:v>
                </c:pt>
                <c:pt idx="1">
                  <c:v>16.33872993852993</c:v>
                </c:pt>
                <c:pt idx="2">
                  <c:v>7.3508590898469777</c:v>
                </c:pt>
              </c:numCache>
            </c:numRef>
          </c:val>
          <c:smooth val="0"/>
        </c:ser>
        <c:ser>
          <c:idx val="11"/>
          <c:order val="9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62:$E$562</c:f>
              <c:numCache>
                <c:formatCode>0.00</c:formatCode>
                <c:ptCount val="3"/>
                <c:pt idx="0">
                  <c:v>610.38745962616122</c:v>
                </c:pt>
                <c:pt idx="1">
                  <c:v>706.54514446089081</c:v>
                </c:pt>
                <c:pt idx="2">
                  <c:v>180.39666036921324</c:v>
                </c:pt>
              </c:numCache>
            </c:numRef>
          </c:val>
          <c:smooth val="0"/>
        </c:ser>
        <c:ser>
          <c:idx val="13"/>
          <c:order val="10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63:$E$563</c:f>
              <c:numCache>
                <c:formatCode>0.00</c:formatCode>
                <c:ptCount val="3"/>
                <c:pt idx="0">
                  <c:v>564.23190843227712</c:v>
                </c:pt>
                <c:pt idx="1">
                  <c:v>357.81271494818844</c:v>
                </c:pt>
                <c:pt idx="2">
                  <c:v>134.08302136662701</c:v>
                </c:pt>
              </c:numCache>
            </c:numRef>
          </c:val>
          <c:smooth val="0"/>
        </c:ser>
        <c:ser>
          <c:idx val="14"/>
          <c:order val="11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64:$E$564</c:f>
              <c:numCache>
                <c:formatCode>0.00</c:formatCode>
                <c:ptCount val="3"/>
                <c:pt idx="0">
                  <c:v>1588.9685116171815</c:v>
                </c:pt>
                <c:pt idx="1">
                  <c:v>1617.5958507203111</c:v>
                </c:pt>
                <c:pt idx="2">
                  <c:v>700.89471519012886</c:v>
                </c:pt>
              </c:numCache>
            </c:numRef>
          </c:val>
          <c:smooth val="0"/>
        </c:ser>
        <c:ser>
          <c:idx val="15"/>
          <c:order val="12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65:$E$565</c:f>
              <c:numCache>
                <c:formatCode>0.00</c:formatCode>
                <c:ptCount val="3"/>
                <c:pt idx="0">
                  <c:v>260.2182066403314</c:v>
                </c:pt>
                <c:pt idx="1">
                  <c:v>144.32617534442252</c:v>
                </c:pt>
                <c:pt idx="2">
                  <c:v>39.00447724141479</c:v>
                </c:pt>
              </c:numCache>
            </c:numRef>
          </c:val>
          <c:smooth val="0"/>
        </c:ser>
        <c:ser>
          <c:idx val="17"/>
          <c:order val="13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66:$E$566</c:f>
              <c:numCache>
                <c:formatCode>0.00</c:formatCode>
                <c:ptCount val="3"/>
                <c:pt idx="0">
                  <c:v>40.94699836822096</c:v>
                </c:pt>
                <c:pt idx="1">
                  <c:v>21.796737156423092</c:v>
                </c:pt>
                <c:pt idx="2">
                  <c:v>9.0299711127165221</c:v>
                </c:pt>
              </c:numCache>
            </c:numRef>
          </c:val>
          <c:smooth val="0"/>
        </c:ser>
        <c:ser>
          <c:idx val="18"/>
          <c:order val="14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67:$E$567</c:f>
              <c:numCache>
                <c:formatCode>0.00</c:formatCode>
                <c:ptCount val="3"/>
                <c:pt idx="0">
                  <c:v>49.129759855795875</c:v>
                </c:pt>
                <c:pt idx="1">
                  <c:v>53.962218067658036</c:v>
                </c:pt>
                <c:pt idx="2">
                  <c:v>22.402135128629258</c:v>
                </c:pt>
              </c:numCache>
            </c:numRef>
          </c:val>
          <c:smooth val="0"/>
        </c:ser>
        <c:ser>
          <c:idx val="19"/>
          <c:order val="15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68:$E$568</c:f>
              <c:numCache>
                <c:formatCode>0.00</c:formatCode>
                <c:ptCount val="3"/>
                <c:pt idx="0">
                  <c:v>59.933177991978908</c:v>
                </c:pt>
                <c:pt idx="1">
                  <c:v>65.183829266230191</c:v>
                </c:pt>
                <c:pt idx="2">
                  <c:v>28.200161222346065</c:v>
                </c:pt>
              </c:numCache>
            </c:numRef>
          </c:val>
          <c:smooth val="0"/>
        </c:ser>
        <c:ser>
          <c:idx val="20"/>
          <c:order val="16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69:$E$569</c:f>
              <c:numCache>
                <c:formatCode>0.00</c:formatCode>
                <c:ptCount val="3"/>
                <c:pt idx="0">
                  <c:v>367.41181176021479</c:v>
                </c:pt>
                <c:pt idx="1">
                  <c:v>273.13484603108606</c:v>
                </c:pt>
                <c:pt idx="2">
                  <c:v>131.0100993409695</c:v>
                </c:pt>
              </c:numCache>
            </c:numRef>
          </c:val>
          <c:smooth val="0"/>
        </c:ser>
        <c:ser>
          <c:idx val="22"/>
          <c:order val="17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70:$E$570</c:f>
              <c:numCache>
                <c:formatCode>0.00</c:formatCode>
                <c:ptCount val="3"/>
                <c:pt idx="0">
                  <c:v>41.762803161076612</c:v>
                </c:pt>
                <c:pt idx="1">
                  <c:v>51.01515543784398</c:v>
                </c:pt>
                <c:pt idx="2">
                  <c:v>15.937573352828453</c:v>
                </c:pt>
              </c:numCache>
            </c:numRef>
          </c:val>
          <c:smooth val="0"/>
        </c:ser>
        <c:ser>
          <c:idx val="23"/>
          <c:order val="18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71:$E$571</c:f>
              <c:numCache>
                <c:formatCode>0.00</c:formatCode>
                <c:ptCount val="3"/>
                <c:pt idx="0">
                  <c:v>7544.8665856000453</c:v>
                </c:pt>
                <c:pt idx="1">
                  <c:v>4784.8046255661511</c:v>
                </c:pt>
                <c:pt idx="2">
                  <c:v>1455.2443652645841</c:v>
                </c:pt>
              </c:numCache>
            </c:numRef>
          </c:val>
          <c:smooth val="0"/>
        </c:ser>
        <c:ser>
          <c:idx val="26"/>
          <c:order val="19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72:$E$572</c:f>
              <c:numCache>
                <c:formatCode>0.00</c:formatCode>
                <c:ptCount val="3"/>
                <c:pt idx="0">
                  <c:v>103.5334011272369</c:v>
                </c:pt>
                <c:pt idx="1">
                  <c:v>98.171762807981381</c:v>
                </c:pt>
                <c:pt idx="2">
                  <c:v>47.167996071781886</c:v>
                </c:pt>
              </c:numCache>
            </c:numRef>
          </c:val>
          <c:smooth val="0"/>
        </c:ser>
        <c:ser>
          <c:idx val="27"/>
          <c:order val="20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73:$E$573</c:f>
              <c:numCache>
                <c:formatCode>0.00</c:formatCode>
                <c:ptCount val="3"/>
                <c:pt idx="0">
                  <c:v>274.14642946349551</c:v>
                </c:pt>
                <c:pt idx="1">
                  <c:v>237.07907657048449</c:v>
                </c:pt>
                <c:pt idx="2">
                  <c:v>26.367936240336729</c:v>
                </c:pt>
              </c:numCache>
            </c:numRef>
          </c:val>
          <c:smooth val="0"/>
        </c:ser>
        <c:ser>
          <c:idx val="28"/>
          <c:order val="21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74:$E$574</c:f>
              <c:numCache>
                <c:formatCode>0.00</c:formatCode>
                <c:ptCount val="3"/>
                <c:pt idx="0">
                  <c:v>2087.8399524130054</c:v>
                </c:pt>
                <c:pt idx="1">
                  <c:v>1732.5882325403081</c:v>
                </c:pt>
                <c:pt idx="2">
                  <c:v>696.69620956342749</c:v>
                </c:pt>
              </c:numCache>
            </c:numRef>
          </c:val>
          <c:smooth val="0"/>
        </c:ser>
        <c:ser>
          <c:idx val="29"/>
          <c:order val="22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75:$E$575</c:f>
              <c:numCache>
                <c:formatCode>0.00</c:formatCode>
                <c:ptCount val="3"/>
                <c:pt idx="0">
                  <c:v>261.94087860105066</c:v>
                </c:pt>
                <c:pt idx="1">
                  <c:v>295.82558575498223</c:v>
                </c:pt>
                <c:pt idx="2">
                  <c:v>107.85083456767154</c:v>
                </c:pt>
              </c:numCache>
            </c:numRef>
          </c:val>
          <c:smooth val="0"/>
        </c:ser>
        <c:ser>
          <c:idx val="30"/>
          <c:order val="23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76:$E$576</c:f>
              <c:numCache>
                <c:formatCode>0.00</c:formatCode>
                <c:ptCount val="3"/>
                <c:pt idx="0">
                  <c:v>77.029440709614065</c:v>
                </c:pt>
                <c:pt idx="1">
                  <c:v>71.734237710976103</c:v>
                </c:pt>
                <c:pt idx="2">
                  <c:v>23.011175823421997</c:v>
                </c:pt>
              </c:numCache>
            </c:numRef>
          </c:val>
          <c:smooth val="0"/>
        </c:ser>
        <c:ser>
          <c:idx val="31"/>
          <c:order val="24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77:$E$577</c:f>
              <c:numCache>
                <c:formatCode>0.00</c:formatCode>
                <c:ptCount val="3"/>
                <c:pt idx="0">
                  <c:v>53.657514966872064</c:v>
                </c:pt>
                <c:pt idx="1">
                  <c:v>42.144600126519514</c:v>
                </c:pt>
                <c:pt idx="2">
                  <c:v>12.103755579376758</c:v>
                </c:pt>
              </c:numCache>
            </c:numRef>
          </c:val>
          <c:smooth val="0"/>
        </c:ser>
        <c:ser>
          <c:idx val="6"/>
          <c:order val="25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78:$E$578</c:f>
              <c:numCache>
                <c:formatCode>0.00</c:formatCode>
                <c:ptCount val="3"/>
                <c:pt idx="0">
                  <c:v>1781.1390137166661</c:v>
                </c:pt>
                <c:pt idx="1">
                  <c:v>1398.6007727545366</c:v>
                </c:pt>
                <c:pt idx="2">
                  <c:v>327.90854496958099</c:v>
                </c:pt>
              </c:numCache>
            </c:numRef>
          </c:val>
          <c:smooth val="0"/>
        </c:ser>
        <c:ser>
          <c:idx val="32"/>
          <c:order val="26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79:$E$579</c:f>
              <c:numCache>
                <c:formatCode>0.00</c:formatCode>
                <c:ptCount val="3"/>
                <c:pt idx="0">
                  <c:v>436.02064133772501</c:v>
                </c:pt>
                <c:pt idx="1">
                  <c:v>322.24436195961641</c:v>
                </c:pt>
                <c:pt idx="2">
                  <c:v>97.933233867086003</c:v>
                </c:pt>
              </c:numCache>
            </c:numRef>
          </c:val>
          <c:smooth val="0"/>
        </c:ser>
        <c:ser>
          <c:idx val="33"/>
          <c:order val="27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80:$E$580</c:f>
              <c:numCache>
                <c:formatCode>0.00</c:formatCode>
                <c:ptCount val="3"/>
                <c:pt idx="0">
                  <c:v>39.176861704972509</c:v>
                </c:pt>
                <c:pt idx="1">
                  <c:v>39.905217306091494</c:v>
                </c:pt>
                <c:pt idx="2">
                  <c:v>13.279659263800456</c:v>
                </c:pt>
              </c:numCache>
            </c:numRef>
          </c:val>
          <c:smooth val="0"/>
        </c:ser>
        <c:ser>
          <c:idx val="34"/>
          <c:order val="28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81:$E$581</c:f>
              <c:numCache>
                <c:formatCode>0.00</c:formatCode>
                <c:ptCount val="3"/>
                <c:pt idx="0">
                  <c:v>246.63098807503107</c:v>
                </c:pt>
                <c:pt idx="1">
                  <c:v>277.0421073174993</c:v>
                </c:pt>
                <c:pt idx="2">
                  <c:v>68.51477954574078</c:v>
                </c:pt>
              </c:numCache>
            </c:numRef>
          </c:val>
          <c:smooth val="0"/>
        </c:ser>
        <c:ser>
          <c:idx val="35"/>
          <c:order val="29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82:$E$582</c:f>
              <c:numCache>
                <c:formatCode>0.00</c:formatCode>
                <c:ptCount val="3"/>
                <c:pt idx="0">
                  <c:v>645.14352785326275</c:v>
                </c:pt>
                <c:pt idx="1">
                  <c:v>431.93338912112495</c:v>
                </c:pt>
                <c:pt idx="2">
                  <c:v>134.72200447951755</c:v>
                </c:pt>
              </c:numCache>
            </c:numRef>
          </c:val>
          <c:smooth val="0"/>
        </c:ser>
        <c:ser>
          <c:idx val="36"/>
          <c:order val="30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83:$E$583</c:f>
              <c:numCache>
                <c:formatCode>0.00</c:formatCode>
                <c:ptCount val="3"/>
                <c:pt idx="0">
                  <c:v>364.05800804883023</c:v>
                </c:pt>
                <c:pt idx="1">
                  <c:v>379.19999749465933</c:v>
                </c:pt>
                <c:pt idx="2">
                  <c:v>139.0701763309423</c:v>
                </c:pt>
              </c:numCache>
            </c:numRef>
          </c:val>
          <c:smooth val="0"/>
        </c:ser>
        <c:ser>
          <c:idx val="37"/>
          <c:order val="31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84:$E$584</c:f>
              <c:numCache>
                <c:formatCode>0.00</c:formatCode>
                <c:ptCount val="3"/>
                <c:pt idx="0">
                  <c:v>141.61902819273192</c:v>
                </c:pt>
                <c:pt idx="1">
                  <c:v>88.52431072561582</c:v>
                </c:pt>
                <c:pt idx="2">
                  <c:v>40.101522090748041</c:v>
                </c:pt>
              </c:numCache>
            </c:numRef>
          </c:val>
          <c:smooth val="0"/>
        </c:ser>
        <c:ser>
          <c:idx val="38"/>
          <c:order val="32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85:$E$585</c:f>
              <c:numCache>
                <c:formatCode>0.00</c:formatCode>
                <c:ptCount val="3"/>
                <c:pt idx="0">
                  <c:v>18926.002550985042</c:v>
                </c:pt>
                <c:pt idx="1">
                  <c:v>17134.97276875977</c:v>
                </c:pt>
                <c:pt idx="2">
                  <c:v>5892.6095790349282</c:v>
                </c:pt>
              </c:numCache>
            </c:numRef>
          </c:val>
          <c:smooth val="0"/>
        </c:ser>
        <c:ser>
          <c:idx val="39"/>
          <c:order val="33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86:$E$586</c:f>
              <c:numCache>
                <c:formatCode>0.00</c:formatCode>
                <c:ptCount val="3"/>
                <c:pt idx="0">
                  <c:v>83.914979642864367</c:v>
                </c:pt>
                <c:pt idx="1">
                  <c:v>44.620342033658716</c:v>
                </c:pt>
                <c:pt idx="2">
                  <c:v>15.051262325339769</c:v>
                </c:pt>
              </c:numCache>
            </c:numRef>
          </c:val>
          <c:smooth val="0"/>
        </c:ser>
        <c:ser>
          <c:idx val="40"/>
          <c:order val="34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87:$E$587</c:f>
              <c:numCache>
                <c:formatCode>0.00</c:formatCode>
                <c:ptCount val="3"/>
                <c:pt idx="0">
                  <c:v>47.661665507170909</c:v>
                </c:pt>
                <c:pt idx="1">
                  <c:v>26.453604980467876</c:v>
                </c:pt>
                <c:pt idx="2">
                  <c:v>12.005049104203019</c:v>
                </c:pt>
              </c:numCache>
            </c:numRef>
          </c:val>
          <c:smooth val="0"/>
        </c:ser>
        <c:ser>
          <c:idx val="41"/>
          <c:order val="35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88:$E$588</c:f>
              <c:numCache>
                <c:formatCode>0.00</c:formatCode>
                <c:ptCount val="3"/>
                <c:pt idx="0">
                  <c:v>14.873278379004709</c:v>
                </c:pt>
                <c:pt idx="1">
                  <c:v>7.9116225523920507</c:v>
                </c:pt>
                <c:pt idx="2">
                  <c:v>1.8978807822365358</c:v>
                </c:pt>
              </c:numCache>
            </c:numRef>
          </c:val>
          <c:smooth val="0"/>
        </c:ser>
        <c:ser>
          <c:idx val="42"/>
          <c:order val="36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89:$E$589</c:f>
              <c:numCache>
                <c:formatCode>0.00</c:formatCode>
                <c:ptCount val="3"/>
                <c:pt idx="0">
                  <c:v>2972.7025120733233</c:v>
                </c:pt>
                <c:pt idx="1">
                  <c:v>3123.4214710349911</c:v>
                </c:pt>
                <c:pt idx="2">
                  <c:v>1402.9801762548896</c:v>
                </c:pt>
              </c:numCache>
            </c:numRef>
          </c:val>
          <c:smooth val="0"/>
        </c:ser>
        <c:ser>
          <c:idx val="43"/>
          <c:order val="37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90:$E$590</c:f>
              <c:numCache>
                <c:formatCode>0.00</c:formatCode>
                <c:ptCount val="3"/>
                <c:pt idx="0">
                  <c:v>2100.3152238721186</c:v>
                </c:pt>
                <c:pt idx="1">
                  <c:v>1644.8651971754455</c:v>
                </c:pt>
                <c:pt idx="2">
                  <c:v>539.26048289800599</c:v>
                </c:pt>
              </c:numCache>
            </c:numRef>
          </c:val>
          <c:smooth val="0"/>
        </c:ser>
        <c:ser>
          <c:idx val="44"/>
          <c:order val="38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91:$E$591</c:f>
              <c:numCache>
                <c:formatCode>0.00</c:formatCode>
                <c:ptCount val="3"/>
                <c:pt idx="0">
                  <c:v>62.199254725978676</c:v>
                </c:pt>
                <c:pt idx="1">
                  <c:v>92.336540802313678</c:v>
                </c:pt>
                <c:pt idx="2">
                  <c:v>21.850197578050821</c:v>
                </c:pt>
              </c:numCache>
            </c:numRef>
          </c:val>
          <c:smooth val="0"/>
        </c:ser>
        <c:ser>
          <c:idx val="45"/>
          <c:order val="39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92:$E$592</c:f>
              <c:numCache>
                <c:formatCode>0.00</c:formatCode>
                <c:ptCount val="3"/>
                <c:pt idx="0">
                  <c:v>17.116526375148425</c:v>
                </c:pt>
                <c:pt idx="1">
                  <c:v>13.357885119769641</c:v>
                </c:pt>
                <c:pt idx="2">
                  <c:v>4.8709856986351054</c:v>
                </c:pt>
              </c:numCache>
            </c:numRef>
          </c:val>
          <c:smooth val="0"/>
        </c:ser>
        <c:ser>
          <c:idx val="46"/>
          <c:order val="40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93:$E$593</c:f>
              <c:numCache>
                <c:formatCode>0.00</c:formatCode>
                <c:ptCount val="3"/>
                <c:pt idx="0">
                  <c:v>70.641639987110409</c:v>
                </c:pt>
                <c:pt idx="1">
                  <c:v>37.528993868895178</c:v>
                </c:pt>
                <c:pt idx="2">
                  <c:v>16.615988029807372</c:v>
                </c:pt>
              </c:numCache>
            </c:numRef>
          </c:val>
          <c:smooth val="0"/>
        </c:ser>
        <c:ser>
          <c:idx val="47"/>
          <c:order val="41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94:$E$594</c:f>
              <c:numCache>
                <c:formatCode>0.00</c:formatCode>
                <c:ptCount val="3"/>
                <c:pt idx="0">
                  <c:v>52.585161294969787</c:v>
                </c:pt>
                <c:pt idx="1">
                  <c:v>83.856050633957821</c:v>
                </c:pt>
                <c:pt idx="2">
                  <c:v>22.762589763944955</c:v>
                </c:pt>
              </c:numCache>
            </c:numRef>
          </c:val>
          <c:smooth val="0"/>
        </c:ser>
        <c:ser>
          <c:idx val="48"/>
          <c:order val="42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95:$E$595</c:f>
              <c:numCache>
                <c:formatCode>0.00</c:formatCode>
                <c:ptCount val="3"/>
                <c:pt idx="0">
                  <c:v>12.867263319813839</c:v>
                </c:pt>
                <c:pt idx="1">
                  <c:v>13.578857940146527</c:v>
                </c:pt>
                <c:pt idx="2">
                  <c:v>1.5368922333301178</c:v>
                </c:pt>
              </c:numCache>
            </c:numRef>
          </c:val>
          <c:smooth val="0"/>
        </c:ser>
        <c:ser>
          <c:idx val="49"/>
          <c:order val="43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96:$E$596</c:f>
              <c:numCache>
                <c:formatCode>0.00</c:formatCode>
                <c:ptCount val="3"/>
                <c:pt idx="0">
                  <c:v>47.234021904929705</c:v>
                </c:pt>
                <c:pt idx="1">
                  <c:v>49.756817204395027</c:v>
                </c:pt>
                <c:pt idx="2">
                  <c:v>6.5572939388090647</c:v>
                </c:pt>
              </c:numCache>
            </c:numRef>
          </c:val>
          <c:smooth val="0"/>
        </c:ser>
        <c:ser>
          <c:idx val="50"/>
          <c:order val="44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97:$E$597</c:f>
              <c:numCache>
                <c:formatCode>0.00</c:formatCode>
                <c:ptCount val="3"/>
                <c:pt idx="0">
                  <c:v>93.641688810863698</c:v>
                </c:pt>
                <c:pt idx="1">
                  <c:v>64.85834044399364</c:v>
                </c:pt>
                <c:pt idx="2">
                  <c:v>4.1953154133649733</c:v>
                </c:pt>
              </c:numCache>
            </c:numRef>
          </c:val>
          <c:smooth val="0"/>
        </c:ser>
        <c:ser>
          <c:idx val="51"/>
          <c:order val="45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98:$E$598</c:f>
              <c:numCache>
                <c:formatCode>0.00</c:formatCode>
                <c:ptCount val="3"/>
                <c:pt idx="0">
                  <c:v>30.092743820062498</c:v>
                </c:pt>
                <c:pt idx="1">
                  <c:v>22.441112541937596</c:v>
                </c:pt>
                <c:pt idx="2">
                  <c:v>8.4392661645770239</c:v>
                </c:pt>
              </c:numCache>
            </c:numRef>
          </c:val>
          <c:smooth val="0"/>
        </c:ser>
        <c:ser>
          <c:idx val="52"/>
          <c:order val="46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599:$E$599</c:f>
              <c:numCache>
                <c:formatCode>0.00</c:formatCode>
                <c:ptCount val="3"/>
                <c:pt idx="0">
                  <c:v>447.03841720457052</c:v>
                </c:pt>
                <c:pt idx="1">
                  <c:v>269.18796538094313</c:v>
                </c:pt>
                <c:pt idx="2">
                  <c:v>93.903762681012765</c:v>
                </c:pt>
              </c:numCache>
            </c:numRef>
          </c:val>
          <c:smooth val="0"/>
        </c:ser>
        <c:ser>
          <c:idx val="53"/>
          <c:order val="47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00:$E$600</c:f>
              <c:numCache>
                <c:formatCode>0.00</c:formatCode>
                <c:ptCount val="3"/>
                <c:pt idx="0">
                  <c:v>96.147281943260168</c:v>
                </c:pt>
                <c:pt idx="1">
                  <c:v>123.31823168624402</c:v>
                </c:pt>
                <c:pt idx="2">
                  <c:v>25.580303342296691</c:v>
                </c:pt>
              </c:numCache>
            </c:numRef>
          </c:val>
          <c:smooth val="0"/>
        </c:ser>
        <c:ser>
          <c:idx val="54"/>
          <c:order val="48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55"/>
          <c:order val="49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56"/>
          <c:order val="50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01:$E$601</c:f>
              <c:numCache>
                <c:formatCode>0.00</c:formatCode>
                <c:ptCount val="3"/>
                <c:pt idx="0">
                  <c:v>21245.513676030438</c:v>
                </c:pt>
                <c:pt idx="1">
                  <c:v>16249.136785487926</c:v>
                </c:pt>
                <c:pt idx="2">
                  <c:v>5984.6331736613065</c:v>
                </c:pt>
              </c:numCache>
            </c:numRef>
          </c:val>
          <c:smooth val="0"/>
        </c:ser>
        <c:ser>
          <c:idx val="57"/>
          <c:order val="51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02:$E$602</c:f>
              <c:numCache>
                <c:formatCode>0.00</c:formatCode>
                <c:ptCount val="3"/>
                <c:pt idx="0">
                  <c:v>40.150035651676554</c:v>
                </c:pt>
                <c:pt idx="1">
                  <c:v>42.746698202584291</c:v>
                </c:pt>
                <c:pt idx="2">
                  <c:v>19.924995107555979</c:v>
                </c:pt>
              </c:numCache>
            </c:numRef>
          </c:val>
          <c:smooth val="0"/>
        </c:ser>
        <c:ser>
          <c:idx val="58"/>
          <c:order val="52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03:$E$603</c:f>
              <c:numCache>
                <c:formatCode>0.00</c:formatCode>
                <c:ptCount val="3"/>
                <c:pt idx="0">
                  <c:v>556.17667779972021</c:v>
                </c:pt>
                <c:pt idx="1">
                  <c:v>578.83964184335571</c:v>
                </c:pt>
                <c:pt idx="2">
                  <c:v>234.9923677927346</c:v>
                </c:pt>
              </c:numCache>
            </c:numRef>
          </c:val>
          <c:smooth val="0"/>
        </c:ser>
        <c:ser>
          <c:idx val="59"/>
          <c:order val="53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04:$E$604</c:f>
              <c:numCache>
                <c:formatCode>0.00</c:formatCode>
                <c:ptCount val="3"/>
                <c:pt idx="0">
                  <c:v>19073.246568229348</c:v>
                </c:pt>
                <c:pt idx="1">
                  <c:v>15099.883799101686</c:v>
                </c:pt>
                <c:pt idx="2">
                  <c:v>7538.7630629659425</c:v>
                </c:pt>
              </c:numCache>
            </c:numRef>
          </c:val>
          <c:smooth val="0"/>
        </c:ser>
        <c:ser>
          <c:idx val="60"/>
          <c:order val="54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05:$E$605</c:f>
              <c:numCache>
                <c:formatCode>0.00</c:formatCode>
                <c:ptCount val="3"/>
                <c:pt idx="0">
                  <c:v>4305.2942318162231</c:v>
                </c:pt>
                <c:pt idx="1">
                  <c:v>5150.4012888242369</c:v>
                </c:pt>
                <c:pt idx="2">
                  <c:v>1754.8311124241634</c:v>
                </c:pt>
              </c:numCache>
            </c:numRef>
          </c:val>
          <c:smooth val="0"/>
        </c:ser>
        <c:ser>
          <c:idx val="61"/>
          <c:order val="55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06:$E$606</c:f>
              <c:numCache>
                <c:formatCode>0.00</c:formatCode>
                <c:ptCount val="3"/>
                <c:pt idx="0">
                  <c:v>48.586570707809166</c:v>
                </c:pt>
                <c:pt idx="1">
                  <c:v>51.57643708181137</c:v>
                </c:pt>
                <c:pt idx="2">
                  <c:v>16.643845314580854</c:v>
                </c:pt>
              </c:numCache>
            </c:numRef>
          </c:val>
          <c:smooth val="0"/>
        </c:ser>
        <c:ser>
          <c:idx val="62"/>
          <c:order val="56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07:$E$607</c:f>
              <c:numCache>
                <c:formatCode>0.00</c:formatCode>
                <c:ptCount val="3"/>
                <c:pt idx="0">
                  <c:v>24.531709695247411</c:v>
                </c:pt>
                <c:pt idx="1">
                  <c:v>33.413059177401493</c:v>
                </c:pt>
                <c:pt idx="2">
                  <c:v>10.56686334604664</c:v>
                </c:pt>
              </c:numCache>
            </c:numRef>
          </c:val>
          <c:smooth val="0"/>
        </c:ser>
        <c:ser>
          <c:idx val="63"/>
          <c:order val="57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08:$E$608</c:f>
              <c:numCache>
                <c:formatCode>0.00</c:formatCode>
                <c:ptCount val="3"/>
                <c:pt idx="0">
                  <c:v>24.353126148864295</c:v>
                </c:pt>
                <c:pt idx="1">
                  <c:v>15.282342419187293</c:v>
                </c:pt>
                <c:pt idx="2">
                  <c:v>7.3556334814054969</c:v>
                </c:pt>
              </c:numCache>
            </c:numRef>
          </c:val>
          <c:smooth val="0"/>
        </c:ser>
        <c:ser>
          <c:idx val="64"/>
          <c:order val="58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09:$E$609</c:f>
              <c:numCache>
                <c:formatCode>0.00</c:formatCode>
                <c:ptCount val="3"/>
                <c:pt idx="0">
                  <c:v>18.657304256146805</c:v>
                </c:pt>
                <c:pt idx="1">
                  <c:v>28.661233831670774</c:v>
                </c:pt>
                <c:pt idx="2">
                  <c:v>6.9018739173106454</c:v>
                </c:pt>
              </c:numCache>
            </c:numRef>
          </c:val>
          <c:smooth val="0"/>
        </c:ser>
        <c:ser>
          <c:idx val="65"/>
          <c:order val="59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10:$E$610</c:f>
              <c:numCache>
                <c:formatCode>0.00</c:formatCode>
                <c:ptCount val="3"/>
                <c:pt idx="0">
                  <c:v>30.328576702195701</c:v>
                </c:pt>
                <c:pt idx="1">
                  <c:v>38.640436865501243</c:v>
                </c:pt>
                <c:pt idx="2">
                  <c:v>14.148327813122874</c:v>
                </c:pt>
              </c:numCache>
            </c:numRef>
          </c:val>
          <c:smooth val="0"/>
        </c:ser>
        <c:ser>
          <c:idx val="66"/>
          <c:order val="60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11:$E$611</c:f>
              <c:numCache>
                <c:formatCode>0.00</c:formatCode>
                <c:ptCount val="3"/>
                <c:pt idx="0">
                  <c:v>42.16380273753024</c:v>
                </c:pt>
                <c:pt idx="1">
                  <c:v>31.952746873452714</c:v>
                </c:pt>
                <c:pt idx="2">
                  <c:v>13.640647812706874</c:v>
                </c:pt>
              </c:numCache>
            </c:numRef>
          </c:val>
          <c:smooth val="0"/>
        </c:ser>
        <c:ser>
          <c:idx val="67"/>
          <c:order val="61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12:$E$612</c:f>
              <c:numCache>
                <c:formatCode>0.00</c:formatCode>
                <c:ptCount val="3"/>
                <c:pt idx="0">
                  <c:v>11547.084186611079</c:v>
                </c:pt>
                <c:pt idx="1">
                  <c:v>8092.5992880678195</c:v>
                </c:pt>
                <c:pt idx="2">
                  <c:v>2667.4326998267966</c:v>
                </c:pt>
              </c:numCache>
            </c:numRef>
          </c:val>
          <c:smooth val="0"/>
        </c:ser>
        <c:ser>
          <c:idx val="68"/>
          <c:order val="62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13:$E$613</c:f>
              <c:numCache>
                <c:formatCode>0.00</c:formatCode>
                <c:ptCount val="3"/>
                <c:pt idx="0">
                  <c:v>756.32221872939272</c:v>
                </c:pt>
                <c:pt idx="1">
                  <c:v>429.94072738273161</c:v>
                </c:pt>
                <c:pt idx="2">
                  <c:v>201.85319930136828</c:v>
                </c:pt>
              </c:numCache>
            </c:numRef>
          </c:val>
          <c:smooth val="0"/>
        </c:ser>
        <c:ser>
          <c:idx val="69"/>
          <c:order val="63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14:$E$614</c:f>
              <c:numCache>
                <c:formatCode>0.00</c:formatCode>
                <c:ptCount val="3"/>
                <c:pt idx="0">
                  <c:v>43.756969856420746</c:v>
                </c:pt>
                <c:pt idx="1">
                  <c:v>58.687789413216329</c:v>
                </c:pt>
                <c:pt idx="2">
                  <c:v>13.148387114127118</c:v>
                </c:pt>
              </c:numCache>
            </c:numRef>
          </c:val>
          <c:smooth val="0"/>
        </c:ser>
        <c:ser>
          <c:idx val="70"/>
          <c:order val="64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15:$E$615</c:f>
              <c:numCache>
                <c:formatCode>0.00</c:formatCode>
                <c:ptCount val="3"/>
                <c:pt idx="0">
                  <c:v>29.60303914757738</c:v>
                </c:pt>
                <c:pt idx="1">
                  <c:v>18.996410949494329</c:v>
                </c:pt>
                <c:pt idx="2">
                  <c:v>8.8986989630431825</c:v>
                </c:pt>
              </c:numCache>
            </c:numRef>
          </c:val>
          <c:smooth val="0"/>
        </c:ser>
        <c:ser>
          <c:idx val="4"/>
          <c:order val="65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16:$E$616</c:f>
              <c:numCache>
                <c:formatCode>0.00</c:formatCode>
                <c:ptCount val="3"/>
                <c:pt idx="0">
                  <c:v>17.69647897793519</c:v>
                </c:pt>
                <c:pt idx="1">
                  <c:v>20.998672129023486</c:v>
                </c:pt>
                <c:pt idx="2">
                  <c:v>1.5368922333301178</c:v>
                </c:pt>
              </c:numCache>
            </c:numRef>
          </c:val>
          <c:smooth val="0"/>
        </c:ser>
        <c:ser>
          <c:idx val="12"/>
          <c:order val="66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17:$E$617</c:f>
              <c:numCache>
                <c:formatCode>0.00</c:formatCode>
                <c:ptCount val="3"/>
                <c:pt idx="0">
                  <c:v>143.5049506061589</c:v>
                </c:pt>
                <c:pt idx="1">
                  <c:v>113.26862995744018</c:v>
                </c:pt>
                <c:pt idx="2">
                  <c:v>31.339601489233498</c:v>
                </c:pt>
              </c:numCache>
            </c:numRef>
          </c:val>
          <c:smooth val="0"/>
        </c:ser>
        <c:ser>
          <c:idx val="16"/>
          <c:order val="67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18:$E$618</c:f>
              <c:numCache>
                <c:formatCode>0.00</c:formatCode>
                <c:ptCount val="3"/>
                <c:pt idx="0">
                  <c:v>44.607283724607619</c:v>
                </c:pt>
                <c:pt idx="1">
                  <c:v>69.736376169852193</c:v>
                </c:pt>
                <c:pt idx="2">
                  <c:v>21.514831013215957</c:v>
                </c:pt>
              </c:numCache>
            </c:numRef>
          </c:val>
          <c:smooth val="0"/>
        </c:ser>
        <c:ser>
          <c:idx val="21"/>
          <c:order val="68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19:$E$619</c:f>
              <c:numCache>
                <c:formatCode>0.00</c:formatCode>
                <c:ptCount val="3"/>
                <c:pt idx="0">
                  <c:v>765.21407956379232</c:v>
                </c:pt>
                <c:pt idx="1">
                  <c:v>1414.6912568732041</c:v>
                </c:pt>
                <c:pt idx="2">
                  <c:v>506.46047540434398</c:v>
                </c:pt>
              </c:numCache>
            </c:numRef>
          </c:val>
          <c:smooth val="0"/>
        </c:ser>
        <c:ser>
          <c:idx val="24"/>
          <c:order val="69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20:$E$620</c:f>
              <c:numCache>
                <c:formatCode>0.00</c:formatCode>
                <c:ptCount val="3"/>
                <c:pt idx="0">
                  <c:v>14.559784936679227</c:v>
                </c:pt>
                <c:pt idx="1">
                  <c:v>22.017009772205146</c:v>
                </c:pt>
                <c:pt idx="2">
                  <c:v>9.5823419488871249</c:v>
                </c:pt>
              </c:numCache>
            </c:numRef>
          </c:val>
          <c:smooth val="0"/>
        </c:ser>
        <c:ser>
          <c:idx val="25"/>
          <c:order val="70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21:$E$621</c:f>
              <c:numCache>
                <c:formatCode>0.00</c:formatCode>
                <c:ptCount val="3"/>
                <c:pt idx="0">
                  <c:v>41.738484000697476</c:v>
                </c:pt>
                <c:pt idx="1">
                  <c:v>60.369803762150163</c:v>
                </c:pt>
                <c:pt idx="2">
                  <c:v>26.564824739456203</c:v>
                </c:pt>
              </c:numCache>
            </c:numRef>
          </c:val>
          <c:smooth val="0"/>
        </c:ser>
        <c:ser>
          <c:idx val="71"/>
          <c:order val="71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22:$E$622</c:f>
              <c:numCache>
                <c:formatCode>0.00</c:formatCode>
                <c:ptCount val="3"/>
                <c:pt idx="0">
                  <c:v>63.974322068462804</c:v>
                </c:pt>
                <c:pt idx="1">
                  <c:v>107.52924272642871</c:v>
                </c:pt>
                <c:pt idx="2">
                  <c:v>38.377951072519302</c:v>
                </c:pt>
              </c:numCache>
            </c:numRef>
          </c:val>
          <c:smooth val="0"/>
        </c:ser>
        <c:ser>
          <c:idx val="72"/>
          <c:order val="72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23:$E$623</c:f>
              <c:numCache>
                <c:formatCode>0.00</c:formatCode>
                <c:ptCount val="3"/>
                <c:pt idx="0">
                  <c:v>321.89450036323933</c:v>
                </c:pt>
                <c:pt idx="1">
                  <c:v>536.10146027986696</c:v>
                </c:pt>
                <c:pt idx="2">
                  <c:v>172.86582478283722</c:v>
                </c:pt>
              </c:numCache>
            </c:numRef>
          </c:val>
          <c:smooth val="0"/>
        </c:ser>
        <c:ser>
          <c:idx val="73"/>
          <c:order val="73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24:$E$624</c:f>
              <c:numCache>
                <c:formatCode>0.00</c:formatCode>
                <c:ptCount val="3"/>
                <c:pt idx="0">
                  <c:v>52.775943491480092</c:v>
                </c:pt>
                <c:pt idx="1">
                  <c:v>76.76297807593626</c:v>
                </c:pt>
                <c:pt idx="2">
                  <c:v>27.089913338149557</c:v>
                </c:pt>
              </c:numCache>
            </c:numRef>
          </c:val>
          <c:smooth val="0"/>
        </c:ser>
        <c:ser>
          <c:idx val="74"/>
          <c:order val="74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25:$E$625</c:f>
              <c:numCache>
                <c:formatCode>0.00</c:formatCode>
                <c:ptCount val="3"/>
                <c:pt idx="0">
                  <c:v>110.56006918789774</c:v>
                </c:pt>
                <c:pt idx="1">
                  <c:v>135.87250374328903</c:v>
                </c:pt>
                <c:pt idx="2">
                  <c:v>58.47787051939499</c:v>
                </c:pt>
              </c:numCache>
            </c:numRef>
          </c:val>
          <c:smooth val="0"/>
        </c:ser>
        <c:ser>
          <c:idx val="75"/>
          <c:order val="75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26:$E$626</c:f>
              <c:numCache>
                <c:formatCode>0.00</c:formatCode>
                <c:ptCount val="3"/>
                <c:pt idx="0">
                  <c:v>3371.7337357748002</c:v>
                </c:pt>
                <c:pt idx="1">
                  <c:v>3552.1531804731821</c:v>
                </c:pt>
                <c:pt idx="2">
                  <c:v>1764.2008878218801</c:v>
                </c:pt>
              </c:numCache>
            </c:numRef>
          </c:val>
          <c:smooth val="0"/>
        </c:ser>
        <c:ser>
          <c:idx val="76"/>
          <c:order val="76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27:$E$627</c:f>
              <c:numCache>
                <c:formatCode>0.00</c:formatCode>
                <c:ptCount val="3"/>
                <c:pt idx="0">
                  <c:v>41.750954797229873</c:v>
                </c:pt>
                <c:pt idx="1">
                  <c:v>47.936115393534486</c:v>
                </c:pt>
                <c:pt idx="2">
                  <c:v>23.846522609847096</c:v>
                </c:pt>
              </c:numCache>
            </c:numRef>
          </c:val>
          <c:smooth val="0"/>
        </c:ser>
        <c:ser>
          <c:idx val="77"/>
          <c:order val="77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28:$E$628</c:f>
              <c:numCache>
                <c:formatCode>0.00</c:formatCode>
                <c:ptCount val="3"/>
                <c:pt idx="0">
                  <c:v>10.286068406323592</c:v>
                </c:pt>
                <c:pt idx="1">
                  <c:v>15.712950957027592</c:v>
                </c:pt>
                <c:pt idx="2">
                  <c:v>5.4348404218591702</c:v>
                </c:pt>
              </c:numCache>
            </c:numRef>
          </c:val>
          <c:smooth val="0"/>
        </c:ser>
        <c:ser>
          <c:idx val="78"/>
          <c:order val="78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29:$E$629</c:f>
              <c:numCache>
                <c:formatCode>0.00</c:formatCode>
                <c:ptCount val="3"/>
                <c:pt idx="0">
                  <c:v>47.226622243115202</c:v>
                </c:pt>
                <c:pt idx="1">
                  <c:v>59.439200321211324</c:v>
                </c:pt>
                <c:pt idx="2">
                  <c:v>26.103908179020905</c:v>
                </c:pt>
              </c:numCache>
            </c:numRef>
          </c:val>
          <c:smooth val="0"/>
        </c:ser>
        <c:ser>
          <c:idx val="79"/>
          <c:order val="79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80"/>
          <c:order val="80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30:$E$630</c:f>
              <c:numCache>
                <c:formatCode>0.00</c:formatCode>
                <c:ptCount val="3"/>
                <c:pt idx="0">
                  <c:v>10.517177028068181</c:v>
                </c:pt>
                <c:pt idx="1">
                  <c:v>15.878078693599328</c:v>
                </c:pt>
                <c:pt idx="2">
                  <c:v>6.9018739173106454</c:v>
                </c:pt>
              </c:numCache>
            </c:numRef>
          </c:val>
          <c:smooth val="0"/>
        </c:ser>
        <c:ser>
          <c:idx val="81"/>
          <c:order val="81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31:$E$631</c:f>
              <c:numCache>
                <c:formatCode>0.00</c:formatCode>
                <c:ptCount val="3"/>
                <c:pt idx="0">
                  <c:v>17.497256867093814</c:v>
                </c:pt>
                <c:pt idx="1">
                  <c:v>24.435274300246107</c:v>
                </c:pt>
                <c:pt idx="2">
                  <c:v>11.584920594058977</c:v>
                </c:pt>
              </c:numCache>
            </c:numRef>
          </c:val>
          <c:smooth val="0"/>
        </c:ser>
        <c:ser>
          <c:idx val="82"/>
          <c:order val="82"/>
          <c:marker>
            <c:symbol val="none"/>
          </c:marker>
          <c:cat>
            <c:strRef>
              <c:f>'miRNA clusters'!$C$552:$E$552</c:f>
              <c:strCache>
                <c:ptCount val="3"/>
                <c:pt idx="0">
                  <c:v>18°C</c:v>
                </c:pt>
                <c:pt idx="1">
                  <c:v>23°C</c:v>
                </c:pt>
                <c:pt idx="2">
                  <c:v>28°C</c:v>
                </c:pt>
              </c:strCache>
            </c:strRef>
          </c:cat>
          <c:val>
            <c:numRef>
              <c:f>'miRNA clusters'!$C$632:$E$632</c:f>
              <c:numCache>
                <c:formatCode>0.00</c:formatCode>
                <c:ptCount val="3"/>
                <c:pt idx="0">
                  <c:v>2775.5134356577032</c:v>
                </c:pt>
                <c:pt idx="1">
                  <c:v>3727.2966013680393</c:v>
                </c:pt>
                <c:pt idx="2">
                  <c:v>1745.677965269608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574464"/>
        <c:axId val="52584448"/>
      </c:lineChart>
      <c:catAx>
        <c:axId val="52574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2584448"/>
        <c:crosses val="autoZero"/>
        <c:auto val="1"/>
        <c:lblAlgn val="ctr"/>
        <c:lblOffset val="100"/>
        <c:noMultiLvlLbl val="0"/>
      </c:catAx>
      <c:valAx>
        <c:axId val="52584448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2574464"/>
        <c:crosses val="autoZero"/>
        <c:crossBetween val="between"/>
      </c:valAx>
      <c:spPr>
        <a:solidFill>
          <a:sysClr val="window" lastClr="FFFFFF">
            <a:lumMod val="95000"/>
          </a:sysClr>
        </a:solidFill>
      </c:spPr>
    </c:plotArea>
    <c:plotVisOnly val="1"/>
    <c:dispBlanksAs val="gap"/>
    <c:showDLblsOverMax val="0"/>
  </c:chart>
  <c:spPr>
    <a:solidFill>
      <a:sysClr val="window" lastClr="FFFFFF">
        <a:lumMod val="95000"/>
      </a:sysClr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5</xdr:row>
      <xdr:rowOff>0</xdr:rowOff>
    </xdr:from>
    <xdr:to>
      <xdr:col>12</xdr:col>
      <xdr:colOff>257175</xdr:colOff>
      <xdr:row>19</xdr:row>
      <xdr:rowOff>7620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81025</xdr:colOff>
      <xdr:row>91</xdr:row>
      <xdr:rowOff>304800</xdr:rowOff>
    </xdr:from>
    <xdr:to>
      <xdr:col>12</xdr:col>
      <xdr:colOff>209550</xdr:colOff>
      <xdr:row>106</xdr:row>
      <xdr:rowOff>6667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169</xdr:row>
      <xdr:rowOff>0</xdr:rowOff>
    </xdr:from>
    <xdr:to>
      <xdr:col>12</xdr:col>
      <xdr:colOff>238125</xdr:colOff>
      <xdr:row>183</xdr:row>
      <xdr:rowOff>7620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425</xdr:row>
      <xdr:rowOff>0</xdr:rowOff>
    </xdr:from>
    <xdr:to>
      <xdr:col>12</xdr:col>
      <xdr:colOff>238125</xdr:colOff>
      <xdr:row>439</xdr:row>
      <xdr:rowOff>7620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442</xdr:row>
      <xdr:rowOff>0</xdr:rowOff>
    </xdr:from>
    <xdr:to>
      <xdr:col>12</xdr:col>
      <xdr:colOff>238125</xdr:colOff>
      <xdr:row>456</xdr:row>
      <xdr:rowOff>7620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533</xdr:row>
      <xdr:rowOff>114300</xdr:rowOff>
    </xdr:from>
    <xdr:to>
      <xdr:col>12</xdr:col>
      <xdr:colOff>238125</xdr:colOff>
      <xdr:row>549</xdr:row>
      <xdr:rowOff>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273</xdr:row>
      <xdr:rowOff>0</xdr:rowOff>
    </xdr:from>
    <xdr:to>
      <xdr:col>12</xdr:col>
      <xdr:colOff>238125</xdr:colOff>
      <xdr:row>287</xdr:row>
      <xdr:rowOff>7620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477</xdr:row>
      <xdr:rowOff>0</xdr:rowOff>
    </xdr:from>
    <xdr:to>
      <xdr:col>12</xdr:col>
      <xdr:colOff>238125</xdr:colOff>
      <xdr:row>491</xdr:row>
      <xdr:rowOff>7620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0</xdr:colOff>
      <xdr:row>551</xdr:row>
      <xdr:rowOff>0</xdr:rowOff>
    </xdr:from>
    <xdr:to>
      <xdr:col>12</xdr:col>
      <xdr:colOff>238125</xdr:colOff>
      <xdr:row>565</xdr:row>
      <xdr:rowOff>7620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0</xdr:colOff>
      <xdr:row>633</xdr:row>
      <xdr:rowOff>0</xdr:rowOff>
    </xdr:from>
    <xdr:to>
      <xdr:col>12</xdr:col>
      <xdr:colOff>238125</xdr:colOff>
      <xdr:row>647</xdr:row>
      <xdr:rowOff>7620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0</xdr:colOff>
      <xdr:row>650</xdr:row>
      <xdr:rowOff>0</xdr:rowOff>
    </xdr:from>
    <xdr:to>
      <xdr:col>12</xdr:col>
      <xdr:colOff>238125</xdr:colOff>
      <xdr:row>663</xdr:row>
      <xdr:rowOff>7620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0</xdr:colOff>
      <xdr:row>665</xdr:row>
      <xdr:rowOff>0</xdr:rowOff>
    </xdr:from>
    <xdr:to>
      <xdr:col>12</xdr:col>
      <xdr:colOff>238125</xdr:colOff>
      <xdr:row>679</xdr:row>
      <xdr:rowOff>7620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777"/>
  <sheetViews>
    <sheetView tabSelected="1" topLeftCell="A2" workbookViewId="0">
      <pane ySplit="2" topLeftCell="A4" activePane="bottomLeft" state="frozen"/>
      <selection activeCell="A2" sqref="A2"/>
      <selection pane="bottomLeft" activeCell="M27" sqref="M27"/>
    </sheetView>
  </sheetViews>
  <sheetFormatPr defaultColWidth="0" defaultRowHeight="15.75" zeroHeight="1" x14ac:dyDescent="0.25"/>
  <cols>
    <col min="1" max="1" width="9.140625" style="1" customWidth="1"/>
    <col min="2" max="2" width="20" style="1" customWidth="1"/>
    <col min="3" max="5" width="10.42578125" style="4" customWidth="1"/>
    <col min="6" max="6" width="12.7109375" style="11" customWidth="1"/>
    <col min="7" max="7" width="9.140625" style="10" customWidth="1"/>
    <col min="8" max="8" width="9.42578125" style="24" bestFit="1" customWidth="1"/>
    <col min="9" max="13" width="9.140625" style="24" customWidth="1"/>
    <col min="14" max="15" width="9.140625" style="4" hidden="1" customWidth="1"/>
    <col min="16" max="16" width="18" style="4" hidden="1" customWidth="1"/>
    <col min="17" max="17" width="9.140625" style="4" hidden="1" customWidth="1"/>
    <col min="18" max="19" width="18" style="4" hidden="1" customWidth="1"/>
    <col min="20" max="20" width="9.140625" style="4" hidden="1" customWidth="1"/>
    <col min="21" max="22" width="18" style="4" hidden="1" customWidth="1"/>
    <col min="23" max="23" width="9.140625" style="4" hidden="1" customWidth="1"/>
    <col min="24" max="28" width="18" style="4" hidden="1" customWidth="1"/>
    <col min="29" max="16384" width="9.140625" style="4" hidden="1"/>
  </cols>
  <sheetData>
    <row r="1" spans="1:13" ht="15" hidden="1" customHeight="1" x14ac:dyDescent="0.25">
      <c r="A1" s="34" t="s">
        <v>67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2" spans="1:13" ht="24" customHeight="1" x14ac:dyDescent="0.25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3" ht="33" customHeight="1" x14ac:dyDescent="0.25">
      <c r="A3" s="25" t="s">
        <v>337</v>
      </c>
      <c r="B3" s="31" t="s">
        <v>338</v>
      </c>
      <c r="C3" s="35" t="s">
        <v>674</v>
      </c>
      <c r="D3" s="35"/>
      <c r="E3" s="35"/>
      <c r="F3" s="26" t="s">
        <v>357</v>
      </c>
      <c r="G3" s="37" t="s">
        <v>355</v>
      </c>
      <c r="H3" s="37"/>
      <c r="I3" s="37"/>
      <c r="J3" s="37"/>
      <c r="K3" s="37"/>
      <c r="L3" s="37"/>
      <c r="M3" s="37"/>
    </row>
    <row r="4" spans="1:13" ht="17.25" customHeight="1" x14ac:dyDescent="0.25">
      <c r="A4" s="36" t="s">
        <v>348</v>
      </c>
      <c r="B4" s="36"/>
      <c r="C4" s="36"/>
      <c r="D4" s="36"/>
      <c r="E4" s="36"/>
      <c r="F4" s="36"/>
      <c r="G4" s="27"/>
      <c r="H4" s="27"/>
      <c r="I4" s="27"/>
      <c r="J4" s="27"/>
      <c r="K4" s="27"/>
      <c r="L4" s="27"/>
      <c r="M4" s="27"/>
    </row>
    <row r="5" spans="1:13" ht="16.5" customHeight="1" x14ac:dyDescent="0.25">
      <c r="A5" s="4"/>
      <c r="B5" s="4"/>
      <c r="C5" s="17" t="s">
        <v>343</v>
      </c>
      <c r="D5" s="17" t="s">
        <v>344</v>
      </c>
      <c r="E5" s="17" t="s">
        <v>345</v>
      </c>
      <c r="F5" s="12"/>
      <c r="G5" s="27"/>
      <c r="H5" s="27"/>
      <c r="I5" s="27"/>
      <c r="J5" s="27"/>
      <c r="K5" s="27"/>
      <c r="L5" s="27"/>
      <c r="M5" s="27"/>
    </row>
    <row r="6" spans="1:13" ht="15" customHeight="1" x14ac:dyDescent="0.3">
      <c r="A6" s="1">
        <v>1</v>
      </c>
      <c r="B6" s="4" t="s">
        <v>265</v>
      </c>
      <c r="C6" s="8">
        <v>5.0000000000000001E-3</v>
      </c>
      <c r="D6" s="8">
        <v>19.051277429401118</v>
      </c>
      <c r="E6" s="8">
        <v>52.00932781959483</v>
      </c>
      <c r="F6" s="11">
        <v>50</v>
      </c>
      <c r="G6" s="27"/>
      <c r="H6" s="27"/>
      <c r="I6" s="27"/>
      <c r="J6" s="27"/>
      <c r="K6" s="27"/>
      <c r="L6" s="27"/>
      <c r="M6" s="27"/>
    </row>
    <row r="7" spans="1:13" ht="15" customHeight="1" x14ac:dyDescent="0.3">
      <c r="A7" s="1">
        <v>2</v>
      </c>
      <c r="B7" s="4" t="s">
        <v>266</v>
      </c>
      <c r="C7" s="8">
        <v>5.0000000000000001E-3</v>
      </c>
      <c r="D7" s="8">
        <v>2.3673484955910111</v>
      </c>
      <c r="E7" s="8">
        <v>21.384269849938629</v>
      </c>
      <c r="F7" s="11">
        <v>16</v>
      </c>
      <c r="G7" s="27"/>
      <c r="H7" s="27"/>
      <c r="I7" s="27"/>
      <c r="J7" s="27"/>
      <c r="K7" s="27"/>
      <c r="L7" s="27"/>
      <c r="M7" s="27"/>
    </row>
    <row r="8" spans="1:13" ht="15" customHeight="1" x14ac:dyDescent="0.3">
      <c r="A8" s="1">
        <v>3</v>
      </c>
      <c r="B8" s="4" t="s">
        <v>0</v>
      </c>
      <c r="C8" s="8">
        <v>1.3037172881815142</v>
      </c>
      <c r="D8" s="8">
        <v>7.3270244161190865</v>
      </c>
      <c r="E8" s="8">
        <v>28.129540468198215</v>
      </c>
      <c r="F8" s="11">
        <v>25</v>
      </c>
      <c r="G8" s="27"/>
      <c r="H8" s="27"/>
      <c r="I8" s="27"/>
      <c r="J8" s="27"/>
      <c r="K8" s="27"/>
      <c r="L8" s="27"/>
      <c r="M8" s="27"/>
    </row>
    <row r="9" spans="1:13" ht="15" customHeight="1" x14ac:dyDescent="0.3">
      <c r="A9" s="1">
        <v>4</v>
      </c>
      <c r="B9" s="4" t="s">
        <v>267</v>
      </c>
      <c r="C9" s="8">
        <v>9.138648804786266</v>
      </c>
      <c r="D9" s="8">
        <v>22.37117991427505</v>
      </c>
      <c r="E9" s="8">
        <v>169.36717732575082</v>
      </c>
      <c r="F9" s="11">
        <v>134</v>
      </c>
      <c r="G9" s="27"/>
      <c r="H9" s="27"/>
      <c r="I9" s="27"/>
      <c r="J9" s="27"/>
      <c r="K9" s="27"/>
      <c r="L9" s="27"/>
      <c r="M9" s="27"/>
    </row>
    <row r="10" spans="1:13" ht="15" customHeight="1" x14ac:dyDescent="0.3">
      <c r="A10" s="1">
        <v>5</v>
      </c>
      <c r="B10" s="4" t="s">
        <v>1</v>
      </c>
      <c r="C10" s="8">
        <v>4.1376829937781174</v>
      </c>
      <c r="D10" s="8">
        <v>21.124534758403772</v>
      </c>
      <c r="E10" s="8">
        <v>45.058400370964684</v>
      </c>
      <c r="F10" s="11">
        <v>43</v>
      </c>
      <c r="G10" s="27"/>
      <c r="H10" s="27"/>
      <c r="I10" s="27"/>
      <c r="J10" s="27"/>
      <c r="K10" s="27"/>
      <c r="L10" s="27"/>
      <c r="M10" s="27"/>
    </row>
    <row r="11" spans="1:13" ht="15" customHeight="1" x14ac:dyDescent="0.3">
      <c r="A11" s="1">
        <v>6</v>
      </c>
      <c r="B11" s="4" t="s">
        <v>2</v>
      </c>
      <c r="C11" s="8">
        <v>39.613572806339754</v>
      </c>
      <c r="D11" s="8">
        <v>115.23599495514564</v>
      </c>
      <c r="E11" s="8">
        <v>350.45121231230297</v>
      </c>
      <c r="F11" s="11">
        <v>326</v>
      </c>
      <c r="G11" s="27"/>
      <c r="H11" s="27"/>
      <c r="I11" s="27"/>
      <c r="J11" s="27"/>
      <c r="K11" s="27"/>
      <c r="L11" s="27"/>
      <c r="M11" s="27"/>
    </row>
    <row r="12" spans="1:13" ht="15" customHeight="1" x14ac:dyDescent="0.3">
      <c r="A12" s="1">
        <v>7</v>
      </c>
      <c r="B12" s="4" t="s">
        <v>3</v>
      </c>
      <c r="C12" s="8">
        <v>7.9388544750267487</v>
      </c>
      <c r="D12" s="8">
        <v>17.720118847323103</v>
      </c>
      <c r="E12" s="8">
        <v>40.555976994759213</v>
      </c>
      <c r="F12" s="11">
        <v>41</v>
      </c>
      <c r="G12" s="27"/>
      <c r="H12" s="27"/>
      <c r="I12" s="27"/>
      <c r="J12" s="27"/>
      <c r="K12" s="27"/>
      <c r="L12" s="27"/>
      <c r="M12" s="27"/>
    </row>
    <row r="13" spans="1:13" ht="15" customHeight="1" x14ac:dyDescent="0.3">
      <c r="A13" s="1">
        <v>8</v>
      </c>
      <c r="B13" s="4" t="s">
        <v>4</v>
      </c>
      <c r="C13" s="8">
        <v>4.2199750223885566</v>
      </c>
      <c r="D13" s="8">
        <v>16.294338763607719</v>
      </c>
      <c r="E13" s="8">
        <v>48.87164496138513</v>
      </c>
      <c r="F13" s="11">
        <v>42</v>
      </c>
      <c r="G13" s="27"/>
      <c r="H13" s="27"/>
      <c r="I13" s="27"/>
      <c r="J13" s="27"/>
      <c r="K13" s="27"/>
      <c r="L13" s="27"/>
      <c r="M13" s="27"/>
    </row>
    <row r="14" spans="1:13" ht="15" customHeight="1" x14ac:dyDescent="0.3">
      <c r="A14" s="1">
        <v>9</v>
      </c>
      <c r="B14" s="4" t="s">
        <v>268</v>
      </c>
      <c r="C14" s="8">
        <v>33.176412580747645</v>
      </c>
      <c r="D14" s="8">
        <v>123.24457517587125</v>
      </c>
      <c r="E14" s="8">
        <v>319.12420098469437</v>
      </c>
      <c r="F14" s="11">
        <v>304</v>
      </c>
      <c r="G14" s="27"/>
      <c r="H14" s="27"/>
      <c r="I14" s="27"/>
      <c r="J14" s="27"/>
      <c r="K14" s="27"/>
      <c r="L14" s="27"/>
      <c r="M14" s="27"/>
    </row>
    <row r="15" spans="1:13" ht="15" customHeight="1" x14ac:dyDescent="0.3">
      <c r="A15" s="1">
        <v>10</v>
      </c>
      <c r="B15" s="4" t="s">
        <v>5</v>
      </c>
      <c r="C15" s="8">
        <v>5.4894799821673432</v>
      </c>
      <c r="D15" s="8">
        <v>50.7796252304272</v>
      </c>
      <c r="E15" s="8">
        <v>167.15109898540018</v>
      </c>
      <c r="F15" s="11">
        <v>145</v>
      </c>
      <c r="G15" s="27"/>
      <c r="H15" s="27"/>
      <c r="I15" s="27"/>
      <c r="J15" s="27"/>
      <c r="K15" s="27"/>
      <c r="L15" s="27"/>
      <c r="M15" s="27"/>
    </row>
    <row r="16" spans="1:13" ht="15" customHeight="1" x14ac:dyDescent="0.3">
      <c r="A16" s="1">
        <v>11</v>
      </c>
      <c r="B16" s="4" t="s">
        <v>269</v>
      </c>
      <c r="C16" s="8">
        <v>5.0000000000000001E-3</v>
      </c>
      <c r="D16" s="8">
        <v>11.965851875456165</v>
      </c>
      <c r="E16" s="8">
        <v>24.389920772121759</v>
      </c>
      <c r="F16" s="11">
        <v>22</v>
      </c>
      <c r="G16" s="27"/>
      <c r="H16" s="27"/>
      <c r="I16" s="27"/>
      <c r="J16" s="27"/>
      <c r="K16" s="27"/>
      <c r="L16" s="27"/>
      <c r="M16" s="27"/>
    </row>
    <row r="17" spans="1:13" ht="15" customHeight="1" x14ac:dyDescent="0.3">
      <c r="A17" s="1">
        <v>12</v>
      </c>
      <c r="B17" s="4" t="s">
        <v>6</v>
      </c>
      <c r="C17" s="8">
        <v>6.7589849419461308</v>
      </c>
      <c r="D17" s="8">
        <v>42.713142910613023</v>
      </c>
      <c r="E17" s="8">
        <v>131.82119344775072</v>
      </c>
      <c r="F17" s="11">
        <v>117</v>
      </c>
      <c r="G17" s="27"/>
      <c r="H17" s="27"/>
      <c r="I17" s="27"/>
      <c r="J17" s="27"/>
      <c r="K17" s="27"/>
      <c r="L17" s="27"/>
      <c r="M17" s="27"/>
    </row>
    <row r="18" spans="1:13" ht="15" customHeight="1" x14ac:dyDescent="0.3">
      <c r="A18" s="1">
        <v>13</v>
      </c>
      <c r="B18" s="4" t="s">
        <v>7</v>
      </c>
      <c r="C18" s="8">
        <v>7.2666276798759988</v>
      </c>
      <c r="D18" s="8">
        <v>28.768655207791568</v>
      </c>
      <c r="E18" s="8">
        <v>108.96481057170023</v>
      </c>
      <c r="F18" s="11">
        <v>91</v>
      </c>
      <c r="G18" s="27"/>
      <c r="H18" s="27"/>
      <c r="I18" s="27"/>
      <c r="J18" s="27"/>
      <c r="K18" s="27"/>
      <c r="L18" s="27"/>
      <c r="M18" s="27"/>
    </row>
    <row r="19" spans="1:13" ht="15" customHeight="1" x14ac:dyDescent="0.3">
      <c r="A19" s="1">
        <v>14</v>
      </c>
      <c r="B19" s="4" t="s">
        <v>270</v>
      </c>
      <c r="C19" s="8">
        <v>6.1617067773180914</v>
      </c>
      <c r="D19" s="8">
        <v>22.172344146614989</v>
      </c>
      <c r="E19" s="8">
        <v>92.034896873911222</v>
      </c>
      <c r="F19" s="11">
        <v>72</v>
      </c>
      <c r="G19" s="27"/>
      <c r="H19" s="27"/>
      <c r="I19" s="27"/>
      <c r="J19" s="27"/>
      <c r="K19" s="27"/>
      <c r="L19" s="27"/>
      <c r="M19" s="27"/>
    </row>
    <row r="20" spans="1:13" ht="15" customHeight="1" x14ac:dyDescent="0.3">
      <c r="A20" s="1">
        <v>15</v>
      </c>
      <c r="B20" s="4" t="s">
        <v>8</v>
      </c>
      <c r="C20" s="8">
        <v>11.651186759485435</v>
      </c>
      <c r="D20" s="8">
        <v>34.719252364933766</v>
      </c>
      <c r="E20" s="8">
        <v>80.130020384964396</v>
      </c>
      <c r="F20" s="11">
        <v>79</v>
      </c>
      <c r="G20" s="27"/>
      <c r="H20" s="27"/>
      <c r="I20" s="27"/>
      <c r="J20" s="27"/>
      <c r="K20" s="27"/>
      <c r="L20" s="27"/>
      <c r="M20" s="27"/>
    </row>
    <row r="21" spans="1:13" ht="15" customHeight="1" x14ac:dyDescent="0.3">
      <c r="A21" s="1">
        <v>16</v>
      </c>
      <c r="B21" s="4" t="s">
        <v>271</v>
      </c>
      <c r="C21" s="8">
        <v>5.0000000000000001E-3</v>
      </c>
      <c r="D21" s="8">
        <v>2.6040833451501126</v>
      </c>
      <c r="E21" s="8">
        <v>23.419330372894766</v>
      </c>
      <c r="F21" s="11">
        <v>16</v>
      </c>
      <c r="G21" s="27"/>
      <c r="H21" s="27"/>
      <c r="I21" s="27"/>
      <c r="J21" s="27"/>
      <c r="K21" s="27"/>
      <c r="L21" s="27"/>
      <c r="M21" s="27"/>
    </row>
    <row r="22" spans="1:13" ht="15" customHeight="1" x14ac:dyDescent="0.3">
      <c r="A22" s="1">
        <v>17</v>
      </c>
      <c r="B22" s="4" t="s">
        <v>9</v>
      </c>
      <c r="C22" s="8">
        <v>4.0553909651676774</v>
      </c>
      <c r="D22" s="8">
        <v>8.8600594236615517</v>
      </c>
      <c r="E22" s="8">
        <v>36.398122299786202</v>
      </c>
      <c r="F22" s="11">
        <v>31</v>
      </c>
      <c r="G22" s="27"/>
      <c r="H22" s="27"/>
      <c r="I22" s="27"/>
      <c r="J22" s="27"/>
      <c r="K22" s="27"/>
      <c r="L22" s="27"/>
      <c r="M22" s="27"/>
    </row>
    <row r="23" spans="1:13" ht="15" customHeight="1" x14ac:dyDescent="0.3">
      <c r="A23" s="1">
        <v>18</v>
      </c>
      <c r="B23" s="4" t="s">
        <v>10</v>
      </c>
      <c r="C23" s="8">
        <v>1.8594397263190958</v>
      </c>
      <c r="D23" s="8">
        <v>7.9359884465906676</v>
      </c>
      <c r="E23" s="8">
        <v>33.279838017598848</v>
      </c>
      <c r="F23" s="11">
        <v>26</v>
      </c>
      <c r="G23" s="27"/>
      <c r="H23" s="27"/>
      <c r="I23" s="27"/>
      <c r="J23" s="27"/>
      <c r="K23" s="27"/>
      <c r="L23" s="27"/>
      <c r="M23" s="27"/>
    </row>
    <row r="24" spans="1:13" ht="15" customHeight="1" x14ac:dyDescent="0.3">
      <c r="A24" s="1">
        <v>19</v>
      </c>
      <c r="B24" s="4" t="s">
        <v>272</v>
      </c>
      <c r="C24" s="8">
        <v>45.620225619377884</v>
      </c>
      <c r="D24" s="8">
        <v>158.91573588314816</v>
      </c>
      <c r="E24" s="8">
        <v>619.05148387860129</v>
      </c>
      <c r="F24" s="11">
        <v>535</v>
      </c>
      <c r="G24" s="27"/>
      <c r="H24" s="27"/>
      <c r="I24" s="27"/>
      <c r="J24" s="27"/>
      <c r="K24" s="27"/>
      <c r="L24" s="27"/>
      <c r="M24" s="27"/>
    </row>
    <row r="25" spans="1:13" ht="15" customHeight="1" x14ac:dyDescent="0.3">
      <c r="A25" s="1">
        <v>20</v>
      </c>
      <c r="B25" s="4" t="s">
        <v>11</v>
      </c>
      <c r="C25" s="8">
        <v>3.8622771096835034</v>
      </c>
      <c r="D25" s="8">
        <v>8.3203057262106892</v>
      </c>
      <c r="E25" s="8">
        <v>29.463496732618918</v>
      </c>
      <c r="F25" s="11">
        <v>28</v>
      </c>
      <c r="G25" s="27"/>
      <c r="H25" s="27"/>
      <c r="I25" s="27"/>
      <c r="J25" s="27"/>
      <c r="K25" s="27"/>
      <c r="L25" s="27"/>
      <c r="M25" s="27"/>
    </row>
    <row r="26" spans="1:13" ht="15" customHeight="1" x14ac:dyDescent="0.3">
      <c r="A26" s="1">
        <v>21</v>
      </c>
      <c r="B26" s="4" t="s">
        <v>12</v>
      </c>
      <c r="C26" s="8">
        <v>5.4519297455429223</v>
      </c>
      <c r="D26" s="8">
        <v>12.061721407301109</v>
      </c>
      <c r="E26" s="8">
        <v>44.804683848051042</v>
      </c>
      <c r="F26" s="11">
        <v>42</v>
      </c>
      <c r="G26" s="27"/>
      <c r="H26" s="27"/>
      <c r="I26" s="27"/>
      <c r="J26" s="27"/>
      <c r="K26" s="27"/>
      <c r="L26" s="27"/>
      <c r="M26" s="27"/>
    </row>
    <row r="27" spans="1:13" ht="15" customHeight="1" x14ac:dyDescent="0.3">
      <c r="A27" s="1">
        <v>22</v>
      </c>
      <c r="B27" s="4" t="s">
        <v>13</v>
      </c>
      <c r="C27" s="8">
        <v>3.6867190592433441</v>
      </c>
      <c r="D27" s="8">
        <v>26.64977771759844</v>
      </c>
      <c r="E27" s="8">
        <v>109.85016031109787</v>
      </c>
      <c r="F27" s="11">
        <v>97</v>
      </c>
      <c r="G27" s="27"/>
      <c r="H27" s="27"/>
      <c r="I27" s="27"/>
      <c r="J27" s="27"/>
      <c r="K27" s="27"/>
      <c r="L27" s="27"/>
      <c r="M27" s="27"/>
    </row>
    <row r="28" spans="1:13" ht="15" customHeight="1" x14ac:dyDescent="0.3">
      <c r="A28" s="1">
        <v>23</v>
      </c>
      <c r="B28" s="4" t="s">
        <v>273</v>
      </c>
      <c r="C28" s="8">
        <v>5.0000000000000001E-3</v>
      </c>
      <c r="D28" s="8">
        <v>7.4402381290003214</v>
      </c>
      <c r="E28" s="8">
        <v>26.520984415632018</v>
      </c>
      <c r="F28" s="11">
        <v>23</v>
      </c>
      <c r="G28" s="27"/>
      <c r="H28" s="27"/>
      <c r="I28" s="27"/>
      <c r="J28" s="27"/>
      <c r="K28" s="27"/>
      <c r="L28" s="27"/>
      <c r="M28" s="27"/>
    </row>
    <row r="29" spans="1:13" ht="15" customHeight="1" x14ac:dyDescent="0.3">
      <c r="A29" s="1">
        <v>24</v>
      </c>
      <c r="B29" s="4" t="s">
        <v>274</v>
      </c>
      <c r="C29" s="8">
        <v>12.132765844166959</v>
      </c>
      <c r="D29" s="8">
        <v>55.117810857464889</v>
      </c>
      <c r="E29" s="8">
        <v>197.51213509803506</v>
      </c>
      <c r="F29" s="11">
        <v>184</v>
      </c>
      <c r="G29" s="27"/>
      <c r="H29" s="27"/>
      <c r="I29" s="27"/>
      <c r="J29" s="27"/>
      <c r="K29" s="27"/>
      <c r="L29" s="27"/>
      <c r="M29" s="27"/>
    </row>
    <row r="30" spans="1:13" ht="15" customHeight="1" x14ac:dyDescent="0.3">
      <c r="A30" s="1">
        <v>25</v>
      </c>
      <c r="B30" s="4" t="s">
        <v>275</v>
      </c>
      <c r="C30" s="8">
        <v>8.2863968541673003</v>
      </c>
      <c r="D30" s="8">
        <v>37.839132257103557</v>
      </c>
      <c r="E30" s="8">
        <v>125.55504563425426</v>
      </c>
      <c r="F30" s="11">
        <v>113</v>
      </c>
      <c r="G30" s="27"/>
      <c r="H30" s="27"/>
      <c r="I30" s="27"/>
      <c r="J30" s="27"/>
      <c r="K30" s="27"/>
      <c r="L30" s="27"/>
      <c r="M30" s="27"/>
    </row>
    <row r="31" spans="1:13" ht="15" customHeight="1" x14ac:dyDescent="0.3">
      <c r="A31" s="1">
        <v>26</v>
      </c>
      <c r="B31" s="4" t="s">
        <v>14</v>
      </c>
      <c r="C31" s="8">
        <v>1.2874257032278345</v>
      </c>
      <c r="D31" s="8">
        <v>9.9203175053337613</v>
      </c>
      <c r="E31" s="8">
        <v>41.00937526396978</v>
      </c>
      <c r="F31" s="11">
        <v>35</v>
      </c>
      <c r="G31" s="27"/>
      <c r="H31" s="27"/>
      <c r="I31" s="27"/>
      <c r="J31" s="27"/>
      <c r="K31" s="27"/>
      <c r="L31" s="27"/>
      <c r="M31" s="27"/>
    </row>
    <row r="32" spans="1:13" ht="15" customHeight="1" x14ac:dyDescent="0.3">
      <c r="A32" s="1">
        <v>27</v>
      </c>
      <c r="B32" s="4" t="s">
        <v>276</v>
      </c>
      <c r="C32" s="8">
        <v>41.438977983301008</v>
      </c>
      <c r="D32" s="8">
        <v>88.196507501722252</v>
      </c>
      <c r="E32" s="8">
        <v>285.51246480069165</v>
      </c>
      <c r="F32" s="11">
        <v>277</v>
      </c>
      <c r="G32" s="27"/>
      <c r="H32" s="27"/>
      <c r="I32" s="27"/>
      <c r="J32" s="27"/>
      <c r="K32" s="27"/>
      <c r="L32" s="27"/>
      <c r="M32" s="27"/>
    </row>
    <row r="33" spans="1:13" ht="15" customHeight="1" x14ac:dyDescent="0.3">
      <c r="A33" s="1">
        <v>28</v>
      </c>
      <c r="B33" s="4" t="s">
        <v>15</v>
      </c>
      <c r="C33" s="8">
        <v>6.5155018767205428</v>
      </c>
      <c r="D33" s="8">
        <v>17.000583543377733</v>
      </c>
      <c r="E33" s="8">
        <v>39.866299479659681</v>
      </c>
      <c r="F33" s="11">
        <v>43</v>
      </c>
      <c r="G33" s="27"/>
      <c r="H33" s="27"/>
      <c r="I33" s="27"/>
      <c r="J33" s="27"/>
      <c r="K33" s="27"/>
      <c r="L33" s="27"/>
      <c r="M33" s="27"/>
    </row>
    <row r="34" spans="1:13" ht="15" customHeight="1" x14ac:dyDescent="0.3">
      <c r="A34" s="1">
        <v>29</v>
      </c>
      <c r="B34" s="4" t="s">
        <v>16</v>
      </c>
      <c r="C34" s="8">
        <v>5.7899188082930024</v>
      </c>
      <c r="D34" s="8">
        <v>21.434213016378042</v>
      </c>
      <c r="E34" s="8">
        <v>72.737247539586932</v>
      </c>
      <c r="F34" s="11">
        <v>66</v>
      </c>
      <c r="G34" s="27"/>
      <c r="H34" s="27"/>
      <c r="I34" s="27"/>
      <c r="J34" s="27"/>
      <c r="K34" s="27"/>
      <c r="L34" s="27"/>
      <c r="M34" s="27"/>
    </row>
    <row r="35" spans="1:13" ht="15" customHeight="1" x14ac:dyDescent="0.3">
      <c r="A35" s="1">
        <v>30</v>
      </c>
      <c r="B35" s="4" t="s">
        <v>17</v>
      </c>
      <c r="C35" s="8">
        <v>4.5024931050651684</v>
      </c>
      <c r="D35" s="8">
        <v>12.871781305058931</v>
      </c>
      <c r="E35" s="8">
        <v>25.804513529674477</v>
      </c>
      <c r="F35" s="11">
        <v>29</v>
      </c>
      <c r="G35" s="27"/>
      <c r="H35" s="27"/>
      <c r="I35" s="27"/>
      <c r="J35" s="27"/>
      <c r="K35" s="27"/>
      <c r="L35" s="27"/>
      <c r="M35" s="27"/>
    </row>
    <row r="36" spans="1:13" ht="15" customHeight="1" x14ac:dyDescent="0.3">
      <c r="A36" s="1">
        <v>31</v>
      </c>
      <c r="B36" s="4" t="s">
        <v>277</v>
      </c>
      <c r="C36" s="8">
        <v>14.559784936679227</v>
      </c>
      <c r="D36" s="8">
        <v>37.541861415720291</v>
      </c>
      <c r="E36" s="8">
        <v>98.837133268721686</v>
      </c>
      <c r="F36" s="11">
        <v>99</v>
      </c>
      <c r="G36" s="27"/>
      <c r="H36" s="27"/>
      <c r="I36" s="27"/>
      <c r="J36" s="27"/>
      <c r="K36" s="27"/>
      <c r="L36" s="27"/>
      <c r="M36" s="27"/>
    </row>
    <row r="37" spans="1:13" ht="15" customHeight="1" x14ac:dyDescent="0.3">
      <c r="A37" s="1">
        <v>32</v>
      </c>
      <c r="B37" s="4" t="s">
        <v>278</v>
      </c>
      <c r="C37" s="8">
        <v>3.9406504702648739</v>
      </c>
      <c r="D37" s="8">
        <v>27.912380978357238</v>
      </c>
      <c r="E37" s="8">
        <v>64.401971287205996</v>
      </c>
      <c r="F37" s="11">
        <v>62</v>
      </c>
      <c r="G37" s="27"/>
      <c r="H37" s="27"/>
      <c r="I37" s="27"/>
      <c r="J37" s="27"/>
      <c r="K37" s="27"/>
      <c r="L37" s="27"/>
      <c r="M37" s="27"/>
    </row>
    <row r="38" spans="1:13" ht="15" customHeight="1" x14ac:dyDescent="0.3">
      <c r="A38" s="1">
        <v>33</v>
      </c>
      <c r="B38" s="4" t="s">
        <v>18</v>
      </c>
      <c r="C38" s="8">
        <v>1.2874257032278345</v>
      </c>
      <c r="D38" s="8">
        <v>4.0736573820439581</v>
      </c>
      <c r="E38" s="8">
        <v>23.551189861167881</v>
      </c>
      <c r="F38" s="11">
        <v>18</v>
      </c>
      <c r="G38" s="27"/>
      <c r="H38" s="27"/>
      <c r="I38" s="27"/>
      <c r="J38" s="27"/>
      <c r="K38" s="27"/>
      <c r="L38" s="27"/>
      <c r="M38" s="27"/>
    </row>
    <row r="39" spans="1:13" ht="15" customHeight="1" x14ac:dyDescent="0.3">
      <c r="A39" s="1">
        <v>34</v>
      </c>
      <c r="B39" s="4" t="s">
        <v>279</v>
      </c>
      <c r="C39" s="8">
        <v>72.394587083956893</v>
      </c>
      <c r="D39" s="8">
        <v>164.4651251650547</v>
      </c>
      <c r="E39" s="8">
        <v>362.87694712661579</v>
      </c>
      <c r="F39" s="11">
        <v>400</v>
      </c>
      <c r="G39" s="27"/>
      <c r="H39" s="27"/>
      <c r="I39" s="27"/>
      <c r="J39" s="27"/>
      <c r="K39" s="27"/>
      <c r="L39" s="27"/>
      <c r="M39" s="27"/>
    </row>
    <row r="40" spans="1:13" ht="15" customHeight="1" x14ac:dyDescent="0.3">
      <c r="A40" s="1">
        <v>35</v>
      </c>
      <c r="B40" s="4" t="s">
        <v>19</v>
      </c>
      <c r="C40" s="8">
        <v>3.6867190592433441</v>
      </c>
      <c r="D40" s="8">
        <v>41.541088137515729</v>
      </c>
      <c r="E40" s="8">
        <v>178.80602818437922</v>
      </c>
      <c r="F40" s="11">
        <v>157</v>
      </c>
      <c r="G40" s="27"/>
      <c r="H40" s="27"/>
      <c r="I40" s="27"/>
      <c r="J40" s="27"/>
      <c r="K40" s="27"/>
      <c r="L40" s="27"/>
      <c r="M40" s="27"/>
    </row>
    <row r="41" spans="1:13" ht="15" customHeight="1" x14ac:dyDescent="0.3">
      <c r="A41" s="1">
        <v>36</v>
      </c>
      <c r="B41" s="4" t="s">
        <v>20</v>
      </c>
      <c r="C41" s="8">
        <v>1.2874257032278345</v>
      </c>
      <c r="D41" s="8">
        <v>9.9203175053337613</v>
      </c>
      <c r="E41" s="8">
        <v>28.550137347541892</v>
      </c>
      <c r="F41" s="11">
        <v>27</v>
      </c>
      <c r="G41" s="27"/>
      <c r="H41" s="27"/>
      <c r="I41" s="27"/>
      <c r="J41" s="27"/>
      <c r="K41" s="27"/>
      <c r="L41" s="27"/>
      <c r="M41" s="27"/>
    </row>
    <row r="42" spans="1:13" ht="15" customHeight="1" x14ac:dyDescent="0.3">
      <c r="A42" s="1">
        <v>37</v>
      </c>
      <c r="B42" s="4" t="s">
        <v>280</v>
      </c>
      <c r="C42" s="8">
        <v>8.2863968541673003</v>
      </c>
      <c r="D42" s="8">
        <v>68.902825710844652</v>
      </c>
      <c r="E42" s="8">
        <v>172.28538493319195</v>
      </c>
      <c r="F42" s="11">
        <v>168</v>
      </c>
      <c r="G42" s="27"/>
      <c r="H42" s="27"/>
      <c r="I42" s="27"/>
      <c r="J42" s="27"/>
      <c r="K42" s="27"/>
      <c r="L42" s="27"/>
      <c r="M42" s="27"/>
    </row>
    <row r="43" spans="1:13" ht="15" customHeight="1" x14ac:dyDescent="0.3">
      <c r="A43" s="1">
        <v>38</v>
      </c>
      <c r="B43" s="4" t="s">
        <v>281</v>
      </c>
      <c r="C43" s="8">
        <v>56.939243246956686</v>
      </c>
      <c r="D43" s="8">
        <v>173.5246763934158</v>
      </c>
      <c r="E43" s="8">
        <v>708.45944172607449</v>
      </c>
      <c r="F43" s="11">
        <v>617</v>
      </c>
      <c r="G43" s="27"/>
      <c r="H43" s="27"/>
      <c r="I43" s="27"/>
      <c r="J43" s="27"/>
      <c r="K43" s="27"/>
      <c r="L43" s="27"/>
      <c r="M43" s="27"/>
    </row>
    <row r="44" spans="1:13" ht="15" customHeight="1" x14ac:dyDescent="0.3">
      <c r="A44" s="1">
        <v>39</v>
      </c>
      <c r="B44" s="4" t="s">
        <v>282</v>
      </c>
      <c r="C44" s="8">
        <v>5.0000000000000001E-3</v>
      </c>
      <c r="D44" s="8">
        <v>12.400396881667204</v>
      </c>
      <c r="E44" s="8">
        <v>45.357507664613443</v>
      </c>
      <c r="F44" s="11">
        <v>39</v>
      </c>
      <c r="G44" s="27"/>
      <c r="H44" s="27"/>
      <c r="I44" s="27"/>
      <c r="J44" s="27"/>
      <c r="K44" s="27"/>
      <c r="L44" s="27"/>
      <c r="M44" s="27"/>
    </row>
    <row r="45" spans="1:13" ht="15" customHeight="1" x14ac:dyDescent="0.3">
      <c r="A45" s="1">
        <v>40</v>
      </c>
      <c r="B45" s="4" t="s">
        <v>21</v>
      </c>
      <c r="C45" s="8">
        <v>7.1423294967421</v>
      </c>
      <c r="D45" s="8">
        <v>21.07501620180652</v>
      </c>
      <c r="E45" s="8">
        <v>69.112508829896157</v>
      </c>
      <c r="F45" s="11">
        <v>68</v>
      </c>
      <c r="G45" s="27"/>
      <c r="H45" s="27"/>
      <c r="I45" s="27"/>
      <c r="J45" s="27"/>
      <c r="K45" s="27"/>
      <c r="L45" s="27"/>
      <c r="M45" s="27"/>
    </row>
    <row r="46" spans="1:13" ht="15" customHeight="1" x14ac:dyDescent="0.3">
      <c r="A46" s="1">
        <v>41</v>
      </c>
      <c r="B46" s="4" t="s">
        <v>283</v>
      </c>
      <c r="C46" s="8">
        <v>646.38146156981509</v>
      </c>
      <c r="D46" s="8">
        <v>2314.8103341217161</v>
      </c>
      <c r="E46" s="8">
        <v>7272.5741174224713</v>
      </c>
      <c r="F46" s="11">
        <v>6767</v>
      </c>
      <c r="G46" s="27"/>
      <c r="H46" s="27"/>
      <c r="I46" s="27"/>
      <c r="J46" s="27"/>
      <c r="K46" s="27"/>
      <c r="L46" s="27"/>
      <c r="M46" s="27"/>
    </row>
    <row r="47" spans="1:13" ht="15" customHeight="1" x14ac:dyDescent="0.25">
      <c r="A47" s="1">
        <v>42</v>
      </c>
      <c r="B47" s="4" t="s">
        <v>22</v>
      </c>
      <c r="C47" s="8">
        <v>1.690399751199178</v>
      </c>
      <c r="D47" s="8">
        <v>3.5510227433865169</v>
      </c>
      <c r="E47" s="8">
        <v>14.670334954514759</v>
      </c>
      <c r="F47" s="11">
        <v>14</v>
      </c>
      <c r="G47" s="27"/>
      <c r="H47" s="27"/>
      <c r="I47" s="27"/>
      <c r="J47" s="27"/>
      <c r="K47" s="27"/>
      <c r="L47" s="27"/>
      <c r="M47" s="27"/>
    </row>
    <row r="48" spans="1:13" ht="15" customHeight="1" x14ac:dyDescent="0.25">
      <c r="A48" s="1">
        <v>43</v>
      </c>
      <c r="B48" s="4" t="s">
        <v>23</v>
      </c>
      <c r="C48" s="8">
        <v>2.4578127061622292</v>
      </c>
      <c r="D48" s="8">
        <v>10.653068230159553</v>
      </c>
      <c r="E48" s="8">
        <v>29.685249887531096</v>
      </c>
      <c r="F48" s="11">
        <v>31</v>
      </c>
      <c r="G48" s="27"/>
      <c r="H48" s="27"/>
      <c r="I48" s="27"/>
      <c r="J48" s="27"/>
      <c r="K48" s="27"/>
      <c r="L48" s="27"/>
      <c r="M48" s="27"/>
    </row>
    <row r="49" spans="1:13" ht="15" customHeight="1" x14ac:dyDescent="0.25">
      <c r="A49" s="1">
        <v>44</v>
      </c>
      <c r="B49" s="4" t="s">
        <v>24</v>
      </c>
      <c r="C49" s="8">
        <v>5.2148691527260569</v>
      </c>
      <c r="D49" s="8">
        <v>10.878047159505606</v>
      </c>
      <c r="E49" s="8">
        <v>44.648042891436226</v>
      </c>
      <c r="F49" s="11">
        <v>41</v>
      </c>
      <c r="G49" s="27"/>
      <c r="H49" s="27"/>
      <c r="I49" s="27"/>
      <c r="J49" s="27"/>
      <c r="K49" s="27"/>
      <c r="L49" s="27"/>
      <c r="M49" s="27"/>
    </row>
    <row r="50" spans="1:13" ht="15" customHeight="1" x14ac:dyDescent="0.25">
      <c r="A50" s="1">
        <v>45</v>
      </c>
      <c r="B50" s="4" t="s">
        <v>284</v>
      </c>
      <c r="C50" s="8">
        <v>61.200380872011543</v>
      </c>
      <c r="D50" s="8">
        <v>188.82251483841904</v>
      </c>
      <c r="E50" s="8">
        <v>450.68754754613838</v>
      </c>
      <c r="F50" s="11">
        <v>470</v>
      </c>
      <c r="G50" s="27"/>
      <c r="H50" s="27"/>
      <c r="I50" s="27"/>
      <c r="J50" s="27"/>
      <c r="K50" s="27"/>
      <c r="L50" s="27"/>
      <c r="M50" s="27"/>
    </row>
    <row r="51" spans="1:13" ht="15" customHeight="1" x14ac:dyDescent="0.25">
      <c r="A51" s="1">
        <v>46</v>
      </c>
      <c r="B51" s="4" t="s">
        <v>25</v>
      </c>
      <c r="C51" s="8">
        <v>5.0000000000000001E-3</v>
      </c>
      <c r="D51" s="8">
        <v>2.2261126496459416</v>
      </c>
      <c r="E51" s="8">
        <v>19.364842139959482</v>
      </c>
      <c r="F51" s="11">
        <v>13</v>
      </c>
      <c r="G51" s="27"/>
      <c r="H51" s="27"/>
      <c r="I51" s="27"/>
      <c r="J51" s="27"/>
      <c r="K51" s="27"/>
      <c r="L51" s="27"/>
      <c r="M51" s="27"/>
    </row>
    <row r="52" spans="1:13" ht="15" customHeight="1" x14ac:dyDescent="0.25">
      <c r="A52" s="1">
        <v>47</v>
      </c>
      <c r="B52" s="4" t="s">
        <v>285</v>
      </c>
      <c r="C52" s="8">
        <v>36.005663098410928</v>
      </c>
      <c r="D52" s="8">
        <v>95.789199416247129</v>
      </c>
      <c r="E52" s="8">
        <v>192.95463116678329</v>
      </c>
      <c r="F52" s="11">
        <v>223</v>
      </c>
      <c r="G52" s="27"/>
      <c r="H52" s="27"/>
      <c r="I52" s="27"/>
      <c r="J52" s="27"/>
      <c r="K52" s="27"/>
      <c r="L52" s="27"/>
      <c r="M52" s="27"/>
    </row>
    <row r="53" spans="1:13" ht="15" customHeight="1" x14ac:dyDescent="0.25">
      <c r="A53" s="1">
        <v>48</v>
      </c>
      <c r="B53" s="4" t="s">
        <v>286</v>
      </c>
      <c r="C53" s="8">
        <v>5.0000000000000001E-3</v>
      </c>
      <c r="D53" s="8">
        <v>6.8709252282604503</v>
      </c>
      <c r="E53" s="8">
        <v>49.414547220131475</v>
      </c>
      <c r="F53" s="11">
        <v>38</v>
      </c>
      <c r="G53" s="27"/>
      <c r="H53" s="27"/>
      <c r="I53" s="27"/>
      <c r="J53" s="27"/>
      <c r="K53" s="27"/>
      <c r="L53" s="27"/>
      <c r="M53" s="27"/>
    </row>
    <row r="54" spans="1:13" ht="15" customHeight="1" x14ac:dyDescent="0.25">
      <c r="A54" s="1">
        <v>49</v>
      </c>
      <c r="B54" s="4" t="s">
        <v>287</v>
      </c>
      <c r="C54" s="8">
        <v>2.5326236412626288</v>
      </c>
      <c r="D54" s="8">
        <v>25.691082399148986</v>
      </c>
      <c r="E54" s="8">
        <v>60.164216417132685</v>
      </c>
      <c r="F54" s="11">
        <v>60</v>
      </c>
      <c r="G54" s="27"/>
      <c r="H54" s="27"/>
      <c r="I54" s="27"/>
      <c r="J54" s="27"/>
      <c r="K54" s="27"/>
      <c r="L54" s="27"/>
      <c r="M54" s="27"/>
    </row>
    <row r="55" spans="1:13" ht="15" customHeight="1" x14ac:dyDescent="0.25">
      <c r="A55" s="1">
        <v>50</v>
      </c>
      <c r="B55" s="4" t="s">
        <v>26</v>
      </c>
      <c r="C55" s="8">
        <v>3.8363409294441428</v>
      </c>
      <c r="D55" s="8">
        <v>13.357885119769641</v>
      </c>
      <c r="E55" s="8">
        <v>28.380150935756401</v>
      </c>
      <c r="F55" s="11">
        <v>32</v>
      </c>
      <c r="G55" s="27"/>
      <c r="H55" s="27"/>
      <c r="I55" s="27"/>
      <c r="J55" s="27"/>
      <c r="K55" s="27"/>
      <c r="L55" s="27"/>
      <c r="M55" s="27"/>
    </row>
    <row r="56" spans="1:13" ht="15" customHeight="1" x14ac:dyDescent="0.25">
      <c r="A56" s="1">
        <v>51</v>
      </c>
      <c r="B56" s="4" t="s">
        <v>288</v>
      </c>
      <c r="C56" s="8">
        <v>7.2919513669428992</v>
      </c>
      <c r="D56" s="8">
        <v>35.43195225359127</v>
      </c>
      <c r="E56" s="8">
        <v>142.67859055966659</v>
      </c>
      <c r="F56" s="11">
        <v>123</v>
      </c>
      <c r="G56" s="27"/>
      <c r="H56" s="27"/>
      <c r="I56" s="27"/>
      <c r="J56" s="27"/>
      <c r="K56" s="27"/>
      <c r="L56" s="27"/>
      <c r="M56" s="27"/>
    </row>
    <row r="57" spans="1:13" ht="15" customHeight="1" x14ac:dyDescent="0.25">
      <c r="A57" s="1">
        <v>52</v>
      </c>
      <c r="B57" s="4" t="s">
        <v>289</v>
      </c>
      <c r="C57" s="8">
        <v>5.0000000000000001E-3</v>
      </c>
      <c r="D57" s="8">
        <v>14.316580438219097</v>
      </c>
      <c r="E57" s="8">
        <v>49.169230339635256</v>
      </c>
      <c r="F57" s="11">
        <v>44</v>
      </c>
      <c r="G57" s="27"/>
      <c r="H57" s="27"/>
      <c r="I57" s="27"/>
      <c r="J57" s="27"/>
      <c r="K57" s="27"/>
      <c r="L57" s="27"/>
      <c r="M57" s="27"/>
    </row>
    <row r="58" spans="1:13" ht="15" customHeight="1" x14ac:dyDescent="0.25">
      <c r="A58" s="1">
        <v>53</v>
      </c>
      <c r="B58" s="4" t="s">
        <v>27</v>
      </c>
      <c r="C58" s="8">
        <v>1.3037172881815142</v>
      </c>
      <c r="D58" s="8">
        <v>5.918371238977528</v>
      </c>
      <c r="E58" s="8">
        <v>59.819636438631107</v>
      </c>
      <c r="F58" s="11">
        <v>44</v>
      </c>
      <c r="G58" s="27"/>
      <c r="H58" s="27"/>
      <c r="I58" s="27"/>
      <c r="J58" s="27"/>
      <c r="K58" s="27"/>
      <c r="L58" s="27"/>
      <c r="M58" s="27"/>
    </row>
    <row r="59" spans="1:13" ht="15" customHeight="1" x14ac:dyDescent="0.25">
      <c r="A59" s="1">
        <v>54</v>
      </c>
      <c r="B59" s="4" t="s">
        <v>28</v>
      </c>
      <c r="C59" s="8">
        <v>4.3457463839024264</v>
      </c>
      <c r="D59" s="8">
        <v>10.156009717029628</v>
      </c>
      <c r="E59" s="8">
        <v>99.728834980519949</v>
      </c>
      <c r="F59" s="11">
        <v>71</v>
      </c>
      <c r="G59" s="27"/>
      <c r="H59" s="27"/>
      <c r="I59" s="27"/>
      <c r="J59" s="27"/>
      <c r="K59" s="27"/>
      <c r="L59" s="27"/>
      <c r="M59" s="27"/>
    </row>
    <row r="60" spans="1:13" ht="15" customHeight="1" x14ac:dyDescent="0.25">
      <c r="A60" s="1">
        <v>55</v>
      </c>
      <c r="B60" s="4" t="s">
        <v>29</v>
      </c>
      <c r="C60" s="8">
        <v>8.2964249147228148</v>
      </c>
      <c r="D60" s="8">
        <v>20.401151005477431</v>
      </c>
      <c r="E60" s="8">
        <v>41.238834758754365</v>
      </c>
      <c r="F60" s="11">
        <v>49</v>
      </c>
      <c r="G60" s="27"/>
      <c r="H60" s="27"/>
      <c r="I60" s="27"/>
      <c r="J60" s="27"/>
      <c r="K60" s="27"/>
      <c r="L60" s="27"/>
      <c r="M60" s="27"/>
    </row>
    <row r="61" spans="1:13" ht="15" customHeight="1" x14ac:dyDescent="0.25">
      <c r="A61" s="1">
        <v>56</v>
      </c>
      <c r="B61" s="4" t="s">
        <v>30</v>
      </c>
      <c r="C61" s="8">
        <v>19.631114389009195</v>
      </c>
      <c r="D61" s="8">
        <v>41.304257789670181</v>
      </c>
      <c r="E61" s="8">
        <v>89.391569681363194</v>
      </c>
      <c r="F61" s="11">
        <v>97</v>
      </c>
      <c r="G61" s="27"/>
      <c r="H61" s="27"/>
      <c r="I61" s="27"/>
      <c r="J61" s="27"/>
      <c r="K61" s="27"/>
      <c r="L61" s="27"/>
      <c r="M61" s="27"/>
    </row>
    <row r="62" spans="1:13" ht="15" customHeight="1" x14ac:dyDescent="0.25">
      <c r="A62" s="1">
        <v>57</v>
      </c>
      <c r="B62" s="4" t="s">
        <v>31</v>
      </c>
      <c r="C62" s="8">
        <v>4.7276177603184273</v>
      </c>
      <c r="D62" s="8">
        <v>9.9078688118727651</v>
      </c>
      <c r="E62" s="8">
        <v>41.664444574463324</v>
      </c>
      <c r="F62" s="11">
        <v>32</v>
      </c>
      <c r="G62" s="27"/>
      <c r="H62" s="27"/>
      <c r="I62" s="27"/>
      <c r="J62" s="27"/>
      <c r="K62" s="27"/>
      <c r="L62" s="27"/>
      <c r="M62" s="27"/>
    </row>
    <row r="63" spans="1:13" ht="15" customHeight="1" x14ac:dyDescent="0.25">
      <c r="A63" s="1">
        <v>58</v>
      </c>
      <c r="B63" s="4" t="s">
        <v>32</v>
      </c>
      <c r="C63" s="8">
        <v>8.9015882119694005</v>
      </c>
      <c r="D63" s="8">
        <v>30.823098977124406</v>
      </c>
      <c r="E63" s="8">
        <v>93.879944676742923</v>
      </c>
      <c r="F63" s="11">
        <v>91</v>
      </c>
      <c r="G63" s="27"/>
      <c r="H63" s="27"/>
      <c r="I63" s="27"/>
      <c r="J63" s="27"/>
      <c r="K63" s="27"/>
      <c r="L63" s="27"/>
      <c r="M63" s="27"/>
    </row>
    <row r="64" spans="1:13" ht="15" customHeight="1" x14ac:dyDescent="0.25">
      <c r="A64" s="1">
        <v>59</v>
      </c>
      <c r="B64" s="4" t="s">
        <v>290</v>
      </c>
      <c r="C64" s="8">
        <v>5.0000000000000001E-3</v>
      </c>
      <c r="D64" s="8">
        <v>5.1846548498741276</v>
      </c>
      <c r="E64" s="8">
        <v>26.907823853242956</v>
      </c>
      <c r="F64" s="11">
        <v>22</v>
      </c>
      <c r="G64" s="27"/>
      <c r="H64" s="27"/>
      <c r="I64" s="27"/>
      <c r="J64" s="27"/>
      <c r="K64" s="27"/>
      <c r="L64" s="27"/>
      <c r="M64" s="27"/>
    </row>
    <row r="65" spans="1:13" ht="15" customHeight="1" x14ac:dyDescent="0.25">
      <c r="A65" s="1">
        <v>60</v>
      </c>
      <c r="B65" s="4" t="s">
        <v>33</v>
      </c>
      <c r="C65" s="8">
        <v>4.2230233924618075</v>
      </c>
      <c r="D65" s="8">
        <v>10.118693862027007</v>
      </c>
      <c r="E65" s="8">
        <v>27.972899511583407</v>
      </c>
      <c r="F65" s="11">
        <v>26</v>
      </c>
      <c r="G65" s="27"/>
      <c r="H65" s="27"/>
      <c r="I65" s="27"/>
      <c r="J65" s="27"/>
      <c r="K65" s="27"/>
      <c r="L65" s="27"/>
      <c r="M65" s="27"/>
    </row>
    <row r="66" spans="1:13" ht="15" customHeight="1" x14ac:dyDescent="0.25">
      <c r="A66" s="1">
        <v>61</v>
      </c>
      <c r="B66" s="32" t="s">
        <v>358</v>
      </c>
      <c r="C66" s="8">
        <v>50.016655965647352</v>
      </c>
      <c r="D66" s="8">
        <v>198.62702813296107</v>
      </c>
      <c r="E66" s="8">
        <v>397.89820471705519</v>
      </c>
      <c r="F66" s="11">
        <v>486</v>
      </c>
      <c r="G66" s="27"/>
      <c r="H66" s="27"/>
      <c r="I66" s="27"/>
      <c r="J66" s="27"/>
      <c r="K66" s="27"/>
      <c r="L66" s="27"/>
      <c r="M66" s="27"/>
    </row>
    <row r="67" spans="1:13" ht="15" customHeight="1" x14ac:dyDescent="0.25">
      <c r="A67" s="1">
        <v>62</v>
      </c>
      <c r="B67" s="32" t="s">
        <v>664</v>
      </c>
      <c r="C67" s="8">
        <v>8.5208577200240132</v>
      </c>
      <c r="D67" s="8">
        <v>33.958378146217932</v>
      </c>
      <c r="E67" s="8">
        <v>162.27219533851763</v>
      </c>
      <c r="F67" s="11">
        <v>130</v>
      </c>
      <c r="G67" s="27"/>
      <c r="H67" s="27"/>
      <c r="I67" s="27"/>
      <c r="J67" s="27"/>
      <c r="K67" s="27"/>
      <c r="L67" s="27"/>
      <c r="M67" s="27"/>
    </row>
    <row r="68" spans="1:13" ht="15" customHeight="1" x14ac:dyDescent="0.25">
      <c r="A68" s="1">
        <v>63</v>
      </c>
      <c r="B68" s="32" t="s">
        <v>665</v>
      </c>
      <c r="C68" s="8">
        <v>47.992542000303466</v>
      </c>
      <c r="D68" s="8">
        <v>128.11791027423945</v>
      </c>
      <c r="E68" s="8">
        <v>355.72659876498591</v>
      </c>
      <c r="F68" s="11">
        <v>390</v>
      </c>
      <c r="G68" s="27"/>
      <c r="H68" s="27"/>
      <c r="I68" s="27"/>
      <c r="J68" s="27"/>
      <c r="K68" s="27"/>
      <c r="L68" s="27"/>
      <c r="M68" s="27"/>
    </row>
    <row r="69" spans="1:13" ht="15" customHeight="1" x14ac:dyDescent="0.25">
      <c r="A69" s="1">
        <v>64</v>
      </c>
      <c r="B69" s="32" t="s">
        <v>359</v>
      </c>
      <c r="C69" s="8">
        <v>19.212789364640944</v>
      </c>
      <c r="D69" s="8">
        <v>59.371890059091861</v>
      </c>
      <c r="E69" s="8">
        <v>229.53381758765735</v>
      </c>
      <c r="F69" s="11">
        <v>192</v>
      </c>
      <c r="G69" s="27"/>
      <c r="H69" s="27"/>
      <c r="I69" s="27"/>
      <c r="J69" s="27"/>
      <c r="K69" s="27"/>
      <c r="L69" s="27"/>
      <c r="M69" s="27"/>
    </row>
    <row r="70" spans="1:13" ht="15" customHeight="1" x14ac:dyDescent="0.25">
      <c r="A70" s="1">
        <v>65</v>
      </c>
      <c r="B70" s="32" t="s">
        <v>360</v>
      </c>
      <c r="C70" s="8">
        <v>101.73604792832874</v>
      </c>
      <c r="D70" s="8">
        <v>970.4645586663105</v>
      </c>
      <c r="E70" s="8">
        <v>1951.8601642058486</v>
      </c>
      <c r="F70" s="11">
        <v>1887</v>
      </c>
      <c r="G70" s="27"/>
      <c r="H70" s="27"/>
      <c r="I70" s="27"/>
      <c r="J70" s="27"/>
      <c r="K70" s="27"/>
      <c r="L70" s="27"/>
      <c r="M70" s="27"/>
    </row>
    <row r="71" spans="1:13" ht="15" customHeight="1" x14ac:dyDescent="0.25">
      <c r="A71" s="1">
        <v>66</v>
      </c>
      <c r="B71" s="32" t="s">
        <v>361</v>
      </c>
      <c r="C71" s="8">
        <v>1.2289063530811146</v>
      </c>
      <c r="D71" s="8">
        <v>11.103026088851657</v>
      </c>
      <c r="E71" s="8">
        <v>37.620863740346486</v>
      </c>
      <c r="F71" s="11">
        <v>34</v>
      </c>
      <c r="G71" s="27"/>
      <c r="H71" s="27"/>
      <c r="I71" s="27"/>
      <c r="J71" s="27"/>
      <c r="K71" s="27"/>
      <c r="L71" s="27"/>
      <c r="M71" s="27"/>
    </row>
    <row r="72" spans="1:13" ht="15" customHeight="1" x14ac:dyDescent="0.25">
      <c r="A72" s="1">
        <v>67</v>
      </c>
      <c r="B72" s="32" t="s">
        <v>362</v>
      </c>
      <c r="C72" s="8">
        <v>3.136694041255963</v>
      </c>
      <c r="D72" s="8">
        <v>43.715202143017969</v>
      </c>
      <c r="E72" s="8">
        <v>144.09093929371934</v>
      </c>
      <c r="F72" s="11">
        <v>117</v>
      </c>
      <c r="G72" s="27"/>
      <c r="H72" s="27"/>
      <c r="I72" s="27"/>
      <c r="J72" s="27"/>
      <c r="K72" s="27"/>
      <c r="L72" s="27"/>
      <c r="M72" s="27"/>
    </row>
    <row r="73" spans="1:13" ht="15" customHeight="1" x14ac:dyDescent="0.25">
      <c r="A73" s="1">
        <v>68</v>
      </c>
      <c r="B73" s="32" t="s">
        <v>363</v>
      </c>
      <c r="C73" s="8">
        <v>2.9941170393806922</v>
      </c>
      <c r="D73" s="8">
        <v>11.718111684115499</v>
      </c>
      <c r="E73" s="8">
        <v>33.846289422887544</v>
      </c>
      <c r="F73" s="11">
        <v>32</v>
      </c>
      <c r="G73" s="27"/>
      <c r="H73" s="27"/>
      <c r="I73" s="27"/>
      <c r="J73" s="27"/>
      <c r="K73" s="27"/>
      <c r="L73" s="27"/>
      <c r="M73" s="27"/>
    </row>
    <row r="74" spans="1:13" ht="15" customHeight="1" x14ac:dyDescent="0.25">
      <c r="A74" s="1">
        <v>69</v>
      </c>
      <c r="B74" s="32" t="s">
        <v>364</v>
      </c>
      <c r="C74" s="8">
        <v>6.9605733575005333</v>
      </c>
      <c r="D74" s="8">
        <v>22.061472817752378</v>
      </c>
      <c r="E74" s="8">
        <v>70.039854452039933</v>
      </c>
      <c r="F74" s="11">
        <v>74</v>
      </c>
      <c r="G74" s="27"/>
      <c r="H74" s="27"/>
      <c r="I74" s="27"/>
      <c r="J74" s="27"/>
      <c r="K74" s="27"/>
      <c r="L74" s="27"/>
      <c r="M74" s="27"/>
    </row>
    <row r="75" spans="1:13" ht="15" customHeight="1" x14ac:dyDescent="0.25">
      <c r="A75" s="1">
        <v>70</v>
      </c>
      <c r="B75" s="32" t="s">
        <v>365</v>
      </c>
      <c r="C75" s="8">
        <v>11.895705251350092</v>
      </c>
      <c r="D75" s="8">
        <v>42.157245324488649</v>
      </c>
      <c r="E75" s="8">
        <v>89.719104995540178</v>
      </c>
      <c r="F75" s="11">
        <v>96</v>
      </c>
      <c r="G75" s="27"/>
      <c r="H75" s="27"/>
      <c r="I75" s="27"/>
      <c r="J75" s="27"/>
      <c r="K75" s="27"/>
      <c r="L75" s="27"/>
      <c r="M75" s="27"/>
    </row>
    <row r="76" spans="1:13" ht="15" customHeight="1" x14ac:dyDescent="0.25">
      <c r="A76" s="1">
        <v>71</v>
      </c>
      <c r="B76" s="32" t="s">
        <v>366</v>
      </c>
      <c r="C76" s="8">
        <v>12.92384649929892</v>
      </c>
      <c r="D76" s="8">
        <v>31.690135572117573</v>
      </c>
      <c r="E76" s="8">
        <v>83.840684901724998</v>
      </c>
      <c r="F76" s="11">
        <v>89</v>
      </c>
      <c r="G76" s="27"/>
      <c r="H76" s="27"/>
      <c r="I76" s="27"/>
      <c r="J76" s="27"/>
      <c r="K76" s="27"/>
      <c r="L76" s="27"/>
      <c r="M76" s="27"/>
    </row>
    <row r="77" spans="1:13" ht="15" customHeight="1" x14ac:dyDescent="0.25">
      <c r="A77" s="1">
        <v>72</v>
      </c>
      <c r="B77" s="32" t="s">
        <v>367</v>
      </c>
      <c r="C77" s="8">
        <v>12.057954909066558</v>
      </c>
      <c r="D77" s="8">
        <v>56.751442963952492</v>
      </c>
      <c r="E77" s="8">
        <v>121.01759279126854</v>
      </c>
      <c r="F77" s="11">
        <v>131</v>
      </c>
      <c r="G77" s="27"/>
      <c r="H77" s="27"/>
      <c r="I77" s="27"/>
      <c r="J77" s="27"/>
      <c r="K77" s="27"/>
      <c r="L77" s="27"/>
      <c r="M77" s="27"/>
    </row>
    <row r="78" spans="1:13" ht="15" customHeight="1" x14ac:dyDescent="0.25">
      <c r="A78" s="1">
        <v>73</v>
      </c>
      <c r="B78" s="32" t="s">
        <v>368</v>
      </c>
      <c r="C78" s="8">
        <v>1.2289063530811146</v>
      </c>
      <c r="D78" s="8">
        <v>111.4040867503529</v>
      </c>
      <c r="E78" s="8">
        <v>479.58591147457037</v>
      </c>
      <c r="F78" s="11">
        <v>373</v>
      </c>
      <c r="G78" s="27"/>
      <c r="H78" s="27"/>
      <c r="I78" s="27"/>
      <c r="J78" s="27"/>
      <c r="K78" s="27"/>
      <c r="L78" s="27"/>
      <c r="M78" s="27"/>
    </row>
    <row r="79" spans="1:13" ht="15" customHeight="1" x14ac:dyDescent="0.25">
      <c r="A79" s="1">
        <v>74</v>
      </c>
      <c r="B79" s="32" t="s">
        <v>369</v>
      </c>
      <c r="C79" s="8">
        <v>50.805725976911134</v>
      </c>
      <c r="D79" s="8">
        <v>226.47130720114333</v>
      </c>
      <c r="E79" s="8">
        <v>493.72750139606296</v>
      </c>
      <c r="F79" s="11">
        <v>567</v>
      </c>
      <c r="G79" s="27"/>
      <c r="H79" s="27"/>
      <c r="I79" s="27"/>
      <c r="J79" s="27"/>
      <c r="K79" s="27"/>
      <c r="L79" s="27"/>
      <c r="M79" s="27"/>
    </row>
    <row r="80" spans="1:13" ht="15" customHeight="1" x14ac:dyDescent="0.25">
      <c r="A80" s="1">
        <v>75</v>
      </c>
      <c r="B80" s="32" t="s">
        <v>370</v>
      </c>
      <c r="C80" s="8">
        <v>17.08851341123307</v>
      </c>
      <c r="D80" s="8">
        <v>40.701073434587833</v>
      </c>
      <c r="E80" s="8">
        <v>101.68058829237027</v>
      </c>
      <c r="F80" s="11">
        <v>124</v>
      </c>
      <c r="G80" s="27"/>
      <c r="H80" s="27"/>
      <c r="I80" s="27"/>
      <c r="J80" s="27"/>
      <c r="K80" s="27"/>
      <c r="L80" s="27"/>
      <c r="M80" s="27"/>
    </row>
    <row r="81" spans="1:14" ht="15" customHeight="1" x14ac:dyDescent="0.25">
      <c r="A81" s="1">
        <v>76</v>
      </c>
      <c r="B81" s="32" t="s">
        <v>371</v>
      </c>
      <c r="C81" s="8">
        <v>46.752501057481474</v>
      </c>
      <c r="D81" s="8">
        <v>95.06913014062512</v>
      </c>
      <c r="E81" s="8">
        <v>263.27347696511237</v>
      </c>
      <c r="F81" s="11">
        <v>266</v>
      </c>
      <c r="G81" s="27"/>
      <c r="H81" s="27"/>
      <c r="I81" s="27"/>
      <c r="J81" s="27"/>
      <c r="K81" s="27"/>
      <c r="L81" s="27"/>
      <c r="M81" s="27"/>
    </row>
    <row r="82" spans="1:14" ht="15" customHeight="1" x14ac:dyDescent="0.25">
      <c r="A82" s="1">
        <v>77</v>
      </c>
      <c r="B82" s="32" t="s">
        <v>372</v>
      </c>
      <c r="C82" s="8">
        <v>72.701086813817881</v>
      </c>
      <c r="D82" s="8">
        <v>181.22501215252703</v>
      </c>
      <c r="E82" s="8">
        <v>504.50678018134175</v>
      </c>
      <c r="F82" s="11">
        <v>490</v>
      </c>
      <c r="G82" s="27"/>
      <c r="H82" s="27"/>
      <c r="I82" s="27"/>
      <c r="J82" s="27"/>
      <c r="K82" s="27"/>
      <c r="L82" s="27"/>
      <c r="M82" s="27"/>
    </row>
    <row r="83" spans="1:14" ht="15" customHeight="1" x14ac:dyDescent="0.25">
      <c r="A83" s="1">
        <v>78</v>
      </c>
      <c r="B83" s="32" t="s">
        <v>373</v>
      </c>
      <c r="C83" s="8">
        <v>3.9406504702648739</v>
      </c>
      <c r="D83" s="8">
        <v>17.831940057725813</v>
      </c>
      <c r="E83" s="8">
        <v>75.986144479744709</v>
      </c>
      <c r="F83" s="11">
        <v>62</v>
      </c>
      <c r="G83" s="27"/>
      <c r="H83" s="27"/>
      <c r="I83" s="27"/>
      <c r="J83" s="27"/>
      <c r="K83" s="27"/>
      <c r="L83" s="27"/>
      <c r="M83" s="27"/>
    </row>
    <row r="84" spans="1:14" ht="15" customHeight="1" x14ac:dyDescent="0.25">
      <c r="A84" s="1">
        <v>79</v>
      </c>
      <c r="B84" s="32" t="s">
        <v>374</v>
      </c>
      <c r="C84" s="8">
        <v>20.341752036273707</v>
      </c>
      <c r="D84" s="8">
        <v>48.024342746715782</v>
      </c>
      <c r="E84" s="8">
        <v>113.77106358032886</v>
      </c>
      <c r="F84" s="11">
        <v>120</v>
      </c>
      <c r="G84" s="27"/>
      <c r="H84" s="27"/>
      <c r="I84" s="27"/>
      <c r="J84" s="27"/>
      <c r="K84" s="27"/>
      <c r="L84" s="27"/>
      <c r="M84" s="27"/>
    </row>
    <row r="85" spans="1:14" ht="15" customHeight="1" x14ac:dyDescent="0.25">
      <c r="A85" s="1">
        <v>80</v>
      </c>
      <c r="B85" s="32" t="s">
        <v>375</v>
      </c>
      <c r="C85" s="8">
        <v>13.966835494494658</v>
      </c>
      <c r="D85" s="8">
        <v>36.060392098897239</v>
      </c>
      <c r="E85" s="8">
        <v>86.800643596541974</v>
      </c>
      <c r="F85" s="11">
        <v>93</v>
      </c>
      <c r="G85" s="27"/>
      <c r="H85" s="27"/>
      <c r="I85" s="27"/>
      <c r="J85" s="27"/>
      <c r="K85" s="27"/>
      <c r="L85" s="27"/>
      <c r="M85" s="27"/>
    </row>
    <row r="86" spans="1:14" ht="15" customHeight="1" x14ac:dyDescent="0.25">
      <c r="A86" s="1">
        <v>81</v>
      </c>
      <c r="B86" s="32" t="s">
        <v>376</v>
      </c>
      <c r="C86" s="8">
        <v>6.6001106355681074</v>
      </c>
      <c r="D86" s="8">
        <v>22.259135757313569</v>
      </c>
      <c r="E86" s="8">
        <v>145.31047393094906</v>
      </c>
      <c r="F86" s="11">
        <v>111</v>
      </c>
      <c r="G86" s="27"/>
      <c r="H86" s="27"/>
      <c r="I86" s="27"/>
      <c r="J86" s="27"/>
      <c r="K86" s="27"/>
      <c r="L86" s="27"/>
      <c r="M86" s="27"/>
    </row>
    <row r="87" spans="1:14" ht="15" customHeight="1" x14ac:dyDescent="0.25">
      <c r="A87" s="1">
        <v>82</v>
      </c>
      <c r="B87" s="32" t="s">
        <v>377</v>
      </c>
      <c r="C87" s="8">
        <v>4.2230233924618075</v>
      </c>
      <c r="D87" s="8">
        <v>23.892322556089635</v>
      </c>
      <c r="E87" s="8">
        <v>69.185692134564036</v>
      </c>
      <c r="F87" s="11">
        <v>66</v>
      </c>
      <c r="G87" s="27"/>
      <c r="H87" s="27"/>
      <c r="I87" s="27"/>
      <c r="J87" s="27"/>
      <c r="K87" s="27"/>
      <c r="L87" s="27"/>
      <c r="M87" s="27"/>
    </row>
    <row r="88" spans="1:14" ht="15" customHeight="1" x14ac:dyDescent="0.25">
      <c r="A88" s="1">
        <v>83</v>
      </c>
      <c r="B88" s="32" t="s">
        <v>378</v>
      </c>
      <c r="C88" s="8">
        <v>25.95520759416198</v>
      </c>
      <c r="D88" s="8">
        <v>86.484933170454838</v>
      </c>
      <c r="E88" s="8">
        <v>345.40093399898387</v>
      </c>
      <c r="F88" s="11">
        <v>302</v>
      </c>
      <c r="G88" s="27"/>
      <c r="H88" s="27"/>
      <c r="I88" s="27"/>
      <c r="J88" s="27"/>
      <c r="K88" s="27"/>
      <c r="L88" s="27"/>
      <c r="M88" s="27"/>
    </row>
    <row r="89" spans="1:14" ht="15" customHeight="1" x14ac:dyDescent="0.25">
      <c r="A89" s="1">
        <v>84</v>
      </c>
      <c r="B89" s="32" t="s">
        <v>379</v>
      </c>
      <c r="C89" s="8">
        <v>11.225836050166004</v>
      </c>
      <c r="D89" s="8">
        <v>36.268770859789477</v>
      </c>
      <c r="E89" s="8">
        <v>82.168566283438977</v>
      </c>
      <c r="F89" s="11">
        <v>85</v>
      </c>
      <c r="G89" s="27"/>
      <c r="H89" s="27"/>
      <c r="I89" s="27"/>
      <c r="J89" s="27"/>
      <c r="K89" s="27"/>
      <c r="L89" s="27"/>
      <c r="M89" s="27"/>
    </row>
    <row r="90" spans="1:14" ht="15" customHeight="1" x14ac:dyDescent="0.25">
      <c r="B90" s="4"/>
      <c r="C90" s="7"/>
      <c r="D90" s="7"/>
      <c r="E90" s="7"/>
      <c r="F90" s="13"/>
      <c r="G90" s="27"/>
      <c r="H90" s="27"/>
      <c r="I90" s="27"/>
      <c r="J90" s="27"/>
      <c r="K90" s="27"/>
      <c r="L90" s="27"/>
      <c r="M90" s="27"/>
    </row>
    <row r="91" spans="1:14" ht="15" customHeight="1" x14ac:dyDescent="0.25">
      <c r="A91" s="6" t="s">
        <v>349</v>
      </c>
      <c r="B91" s="4"/>
      <c r="C91" s="7"/>
      <c r="D91" s="7"/>
      <c r="E91" s="7"/>
      <c r="F91" s="13"/>
      <c r="G91" s="27"/>
      <c r="H91" s="27"/>
      <c r="I91" s="27"/>
      <c r="J91" s="27"/>
      <c r="K91" s="27"/>
      <c r="L91" s="27"/>
      <c r="M91" s="27"/>
    </row>
    <row r="92" spans="1:14" ht="24.75" customHeight="1" x14ac:dyDescent="0.25">
      <c r="A92" s="4"/>
      <c r="B92" s="4"/>
      <c r="C92" s="9" t="s">
        <v>343</v>
      </c>
      <c r="D92" s="9" t="s">
        <v>344</v>
      </c>
      <c r="E92" s="9" t="s">
        <v>345</v>
      </c>
      <c r="F92" s="13"/>
      <c r="G92" s="27"/>
      <c r="H92" s="27"/>
      <c r="I92" s="27"/>
      <c r="J92" s="27"/>
      <c r="K92" s="27"/>
      <c r="L92" s="27"/>
      <c r="M92" s="27"/>
    </row>
    <row r="93" spans="1:14" ht="15" customHeight="1" x14ac:dyDescent="0.25">
      <c r="A93" s="1">
        <v>1</v>
      </c>
      <c r="B93" s="3" t="s">
        <v>165</v>
      </c>
      <c r="C93" s="8">
        <v>15.270552782676171</v>
      </c>
      <c r="D93" s="8">
        <v>19.356967585878468</v>
      </c>
      <c r="E93" s="8">
        <v>33.658350401000774</v>
      </c>
      <c r="F93" s="14">
        <v>45</v>
      </c>
      <c r="G93" s="27"/>
      <c r="H93" s="27"/>
      <c r="I93" s="27"/>
      <c r="J93" s="27"/>
      <c r="K93" s="27"/>
      <c r="L93" s="27"/>
      <c r="M93" s="27"/>
      <c r="N93" s="3"/>
    </row>
    <row r="94" spans="1:14" ht="15" customHeight="1" x14ac:dyDescent="0.25">
      <c r="A94" s="1">
        <v>2</v>
      </c>
      <c r="B94" s="3" t="s">
        <v>166</v>
      </c>
      <c r="C94" s="8">
        <v>1521.7399147914166</v>
      </c>
      <c r="D94" s="8">
        <v>2220.6214985684869</v>
      </c>
      <c r="E94" s="8">
        <v>3685.0335966855018</v>
      </c>
      <c r="F94" s="14">
        <v>5617</v>
      </c>
      <c r="G94" s="27"/>
      <c r="H94" s="27"/>
      <c r="I94" s="27"/>
      <c r="J94" s="27"/>
      <c r="K94" s="27"/>
      <c r="L94" s="27"/>
      <c r="M94" s="27"/>
      <c r="N94" s="3"/>
    </row>
    <row r="95" spans="1:14" ht="15" customHeight="1" x14ac:dyDescent="0.25">
      <c r="A95" s="1">
        <v>3</v>
      </c>
      <c r="B95" s="3" t="s">
        <v>167</v>
      </c>
      <c r="C95" s="8">
        <v>31.203958293130697</v>
      </c>
      <c r="D95" s="8">
        <v>48.931477047504096</v>
      </c>
      <c r="E95" s="8">
        <v>93.603172542277477</v>
      </c>
      <c r="F95" s="14">
        <v>109</v>
      </c>
      <c r="G95" s="27"/>
      <c r="H95" s="27"/>
      <c r="I95" s="27"/>
      <c r="J95" s="27"/>
      <c r="K95" s="27"/>
      <c r="L95" s="27"/>
      <c r="M95" s="27"/>
      <c r="N95" s="3"/>
    </row>
    <row r="96" spans="1:14" ht="15" customHeight="1" x14ac:dyDescent="0.25">
      <c r="A96" s="1">
        <v>4</v>
      </c>
      <c r="B96" s="3" t="s">
        <v>168</v>
      </c>
      <c r="C96" s="8">
        <v>31.83195899044615</v>
      </c>
      <c r="D96" s="8">
        <v>60.680738580216776</v>
      </c>
      <c r="E96" s="8">
        <v>109.78596074555396</v>
      </c>
      <c r="F96" s="14">
        <v>132</v>
      </c>
      <c r="G96" s="27"/>
      <c r="H96" s="27"/>
      <c r="I96" s="27"/>
      <c r="J96" s="27"/>
      <c r="K96" s="27"/>
      <c r="L96" s="27"/>
      <c r="M96" s="27"/>
      <c r="N96" s="3"/>
    </row>
    <row r="97" spans="1:14" ht="15" customHeight="1" x14ac:dyDescent="0.25">
      <c r="A97" s="1">
        <v>5</v>
      </c>
      <c r="B97" s="3" t="s">
        <v>169</v>
      </c>
      <c r="C97" s="8">
        <v>1693.196595410529</v>
      </c>
      <c r="D97" s="8">
        <v>3368.7386462040517</v>
      </c>
      <c r="E97" s="8">
        <v>4990.2535036874551</v>
      </c>
      <c r="F97" s="14">
        <v>6437</v>
      </c>
      <c r="G97" s="27"/>
      <c r="H97" s="27"/>
      <c r="I97" s="27"/>
      <c r="J97" s="27"/>
      <c r="K97" s="27"/>
      <c r="L97" s="27"/>
      <c r="M97" s="27"/>
      <c r="N97" s="3"/>
    </row>
    <row r="98" spans="1:14" ht="15" customHeight="1" x14ac:dyDescent="0.25">
      <c r="A98" s="1">
        <v>6</v>
      </c>
      <c r="B98" s="3" t="s">
        <v>170</v>
      </c>
      <c r="C98" s="8">
        <v>17.401433393751329</v>
      </c>
      <c r="D98" s="8">
        <v>27.081887377629158</v>
      </c>
      <c r="E98" s="8">
        <v>50.341764526776693</v>
      </c>
      <c r="F98" s="14">
        <v>61</v>
      </c>
      <c r="G98" s="27"/>
      <c r="H98" s="27"/>
      <c r="I98" s="27"/>
      <c r="J98" s="27"/>
      <c r="K98" s="27"/>
      <c r="L98" s="27"/>
      <c r="M98" s="27"/>
      <c r="N98" s="3"/>
    </row>
    <row r="99" spans="1:14" ht="15" customHeight="1" x14ac:dyDescent="0.25">
      <c r="A99" s="1">
        <v>7</v>
      </c>
      <c r="B99" s="3" t="s">
        <v>171</v>
      </c>
      <c r="C99" s="8">
        <v>20635.900570274545</v>
      </c>
      <c r="D99" s="8">
        <v>34576.448991262041</v>
      </c>
      <c r="E99" s="8">
        <v>43792.118048077413</v>
      </c>
      <c r="F99" s="14">
        <v>65181</v>
      </c>
      <c r="G99" s="27"/>
      <c r="H99" s="27"/>
      <c r="I99" s="27"/>
      <c r="J99" s="27"/>
      <c r="K99" s="27"/>
      <c r="L99" s="27"/>
      <c r="M99" s="27"/>
      <c r="N99" s="3"/>
    </row>
    <row r="100" spans="1:14" ht="15" customHeight="1" x14ac:dyDescent="0.25">
      <c r="A100" s="1">
        <v>8</v>
      </c>
      <c r="B100" s="3" t="s">
        <v>172</v>
      </c>
      <c r="C100" s="8">
        <v>49.392416886145931</v>
      </c>
      <c r="D100" s="8">
        <v>69.969874436888603</v>
      </c>
      <c r="E100" s="8">
        <v>122.97894917646693</v>
      </c>
      <c r="F100" s="14">
        <v>168</v>
      </c>
      <c r="G100" s="27"/>
      <c r="H100" s="27"/>
      <c r="I100" s="27"/>
      <c r="J100" s="27"/>
      <c r="K100" s="27"/>
      <c r="L100" s="27"/>
      <c r="M100" s="27"/>
      <c r="N100" s="3"/>
    </row>
    <row r="101" spans="1:14" ht="15" customHeight="1" x14ac:dyDescent="0.25">
      <c r="A101" s="1">
        <v>9</v>
      </c>
      <c r="B101" s="3" t="s">
        <v>173</v>
      </c>
      <c r="C101" s="8">
        <v>27.420054544028563</v>
      </c>
      <c r="D101" s="8">
        <v>34.61980737861974</v>
      </c>
      <c r="E101" s="8">
        <v>58.292697015073372</v>
      </c>
      <c r="F101" s="14">
        <v>74</v>
      </c>
      <c r="G101" s="27"/>
      <c r="H101" s="27"/>
      <c r="I101" s="27"/>
      <c r="J101" s="27"/>
      <c r="K101" s="27"/>
      <c r="L101" s="27"/>
      <c r="M101" s="27"/>
      <c r="N101" s="3"/>
    </row>
    <row r="102" spans="1:14" ht="15" customHeight="1" x14ac:dyDescent="0.25">
      <c r="A102" s="1">
        <v>10</v>
      </c>
      <c r="B102" s="3" t="s">
        <v>174</v>
      </c>
      <c r="C102" s="8">
        <v>255.12161506608902</v>
      </c>
      <c r="D102" s="8">
        <v>361.43283816149136</v>
      </c>
      <c r="E102" s="8">
        <v>594.32023825227179</v>
      </c>
      <c r="F102" s="14">
        <v>858</v>
      </c>
      <c r="G102" s="27"/>
      <c r="H102" s="27"/>
      <c r="I102" s="27"/>
      <c r="J102" s="27"/>
      <c r="K102" s="27"/>
      <c r="L102" s="27"/>
      <c r="M102" s="27"/>
      <c r="N102" s="3"/>
    </row>
    <row r="103" spans="1:14" ht="15" customHeight="1" x14ac:dyDescent="0.25">
      <c r="A103" s="1">
        <v>11</v>
      </c>
      <c r="B103" s="3" t="s">
        <v>175</v>
      </c>
      <c r="C103" s="8">
        <v>167.35634993318476</v>
      </c>
      <c r="D103" s="8">
        <v>269.95404629127285</v>
      </c>
      <c r="E103" s="8">
        <v>341.77820816574143</v>
      </c>
      <c r="F103" s="14">
        <v>523</v>
      </c>
      <c r="G103" s="27"/>
      <c r="H103" s="27"/>
      <c r="I103" s="27"/>
      <c r="J103" s="27"/>
      <c r="K103" s="27"/>
      <c r="L103" s="27"/>
      <c r="M103" s="27"/>
      <c r="N103" s="3"/>
    </row>
    <row r="104" spans="1:14" ht="15" customHeight="1" x14ac:dyDescent="0.25">
      <c r="A104" s="1">
        <v>12</v>
      </c>
      <c r="B104" s="3" t="s">
        <v>176</v>
      </c>
      <c r="C104" s="8">
        <v>24.284118816970913</v>
      </c>
      <c r="D104" s="8">
        <v>34.659532638980771</v>
      </c>
      <c r="E104" s="8">
        <v>58.938005888948418</v>
      </c>
      <c r="F104" s="14">
        <v>81</v>
      </c>
      <c r="G104" s="27"/>
      <c r="H104" s="27"/>
      <c r="I104" s="27"/>
      <c r="J104" s="27"/>
      <c r="K104" s="27"/>
      <c r="L104" s="27"/>
      <c r="M104" s="27"/>
      <c r="N104" s="3"/>
    </row>
    <row r="105" spans="1:14" ht="15" customHeight="1" x14ac:dyDescent="0.25">
      <c r="A105" s="1">
        <v>13</v>
      </c>
      <c r="B105" s="3" t="s">
        <v>177</v>
      </c>
      <c r="C105" s="8">
        <v>146.33534750993519</v>
      </c>
      <c r="D105" s="8">
        <v>206.36228952519596</v>
      </c>
      <c r="E105" s="8">
        <v>301.04024385769475</v>
      </c>
      <c r="F105" s="14">
        <v>463</v>
      </c>
      <c r="G105" s="27"/>
      <c r="H105" s="27"/>
      <c r="I105" s="27"/>
      <c r="J105" s="27"/>
      <c r="K105" s="27"/>
      <c r="L105" s="27"/>
      <c r="M105" s="27"/>
      <c r="N105" s="3"/>
    </row>
    <row r="106" spans="1:14" ht="15" customHeight="1" x14ac:dyDescent="0.25">
      <c r="A106" s="1">
        <v>14</v>
      </c>
      <c r="B106" s="3" t="s">
        <v>178</v>
      </c>
      <c r="C106" s="8">
        <v>817.55614629640547</v>
      </c>
      <c r="D106" s="8">
        <v>1375.7924288766972</v>
      </c>
      <c r="E106" s="8">
        <v>2661.8138221502163</v>
      </c>
      <c r="F106" s="14">
        <v>3628</v>
      </c>
      <c r="G106" s="27"/>
      <c r="H106" s="27"/>
      <c r="I106" s="27"/>
      <c r="J106" s="27"/>
      <c r="K106" s="27"/>
      <c r="L106" s="27"/>
      <c r="M106" s="27"/>
      <c r="N106" s="3"/>
    </row>
    <row r="107" spans="1:14" ht="15" customHeight="1" x14ac:dyDescent="0.25">
      <c r="A107" s="1">
        <v>15</v>
      </c>
      <c r="B107" s="3" t="s">
        <v>179</v>
      </c>
      <c r="C107" s="8">
        <v>78.916324358943626</v>
      </c>
      <c r="D107" s="8">
        <v>125.94076964218993</v>
      </c>
      <c r="E107" s="8">
        <v>189.79295632245439</v>
      </c>
      <c r="F107" s="14">
        <v>265</v>
      </c>
      <c r="G107" s="27"/>
      <c r="H107" s="27"/>
      <c r="I107" s="27"/>
      <c r="J107" s="27"/>
      <c r="K107" s="27"/>
      <c r="L107" s="27"/>
      <c r="M107" s="27"/>
    </row>
    <row r="108" spans="1:14" ht="15" customHeight="1" x14ac:dyDescent="0.25">
      <c r="A108" s="1">
        <v>16</v>
      </c>
      <c r="B108" s="3" t="s">
        <v>180</v>
      </c>
      <c r="C108" s="8">
        <v>444.88977655462435</v>
      </c>
      <c r="D108" s="8">
        <v>762.55115019338064</v>
      </c>
      <c r="E108" s="8">
        <v>1392.0981297505652</v>
      </c>
      <c r="F108" s="14">
        <v>1847</v>
      </c>
      <c r="G108" s="27"/>
      <c r="H108" s="27"/>
      <c r="I108" s="27"/>
      <c r="J108" s="27"/>
      <c r="K108" s="27"/>
      <c r="L108" s="27"/>
      <c r="M108" s="27"/>
    </row>
    <row r="109" spans="1:14" ht="15" customHeight="1" x14ac:dyDescent="0.25">
      <c r="A109" s="1">
        <v>17</v>
      </c>
      <c r="B109" s="3" t="s">
        <v>181</v>
      </c>
      <c r="C109" s="8">
        <v>4471.5193474746338</v>
      </c>
      <c r="D109" s="8">
        <v>6953.1462937508768</v>
      </c>
      <c r="E109" s="8">
        <v>12926.410370159201</v>
      </c>
      <c r="F109" s="14">
        <v>17740</v>
      </c>
      <c r="G109" s="27"/>
      <c r="H109" s="27"/>
      <c r="I109" s="27"/>
      <c r="J109" s="27"/>
      <c r="K109" s="27"/>
      <c r="L109" s="27"/>
      <c r="M109" s="27"/>
    </row>
    <row r="110" spans="1:14" ht="15" customHeight="1" x14ac:dyDescent="0.25">
      <c r="A110" s="1">
        <v>18</v>
      </c>
      <c r="B110" s="3" t="s">
        <v>341</v>
      </c>
      <c r="C110" s="8">
        <v>6.5938752373019129</v>
      </c>
      <c r="D110" s="8">
        <v>11.798298805602428</v>
      </c>
      <c r="E110" s="8">
        <v>22.900335324656478</v>
      </c>
      <c r="F110" s="14">
        <v>26</v>
      </c>
      <c r="G110" s="27"/>
      <c r="H110" s="27"/>
      <c r="I110" s="27"/>
      <c r="J110" s="27"/>
      <c r="K110" s="27"/>
      <c r="L110" s="27"/>
      <c r="M110" s="27"/>
    </row>
    <row r="111" spans="1:14" ht="15" customHeight="1" x14ac:dyDescent="0.25">
      <c r="A111" s="1">
        <v>19</v>
      </c>
      <c r="B111" s="3" t="s">
        <v>339</v>
      </c>
      <c r="C111" s="8">
        <v>1477.695344220421</v>
      </c>
      <c r="D111" s="8">
        <v>2878.1691427329424</v>
      </c>
      <c r="E111" s="8">
        <v>5477.765425073555</v>
      </c>
      <c r="F111" s="14">
        <v>6553</v>
      </c>
      <c r="G111" s="27"/>
      <c r="H111" s="27"/>
      <c r="I111" s="27"/>
      <c r="J111" s="27"/>
      <c r="K111" s="27"/>
      <c r="L111" s="27"/>
      <c r="M111" s="27"/>
    </row>
    <row r="112" spans="1:14" ht="15" customHeight="1" x14ac:dyDescent="0.25">
      <c r="A112" s="1">
        <v>20</v>
      </c>
      <c r="B112" s="3" t="s">
        <v>182</v>
      </c>
      <c r="C112" s="8">
        <v>36.83089498199476</v>
      </c>
      <c r="D112" s="8">
        <v>56.220577583708007</v>
      </c>
      <c r="E112" s="8">
        <v>89.790892342238507</v>
      </c>
      <c r="F112" s="14">
        <v>117</v>
      </c>
      <c r="G112" s="27"/>
      <c r="H112" s="27"/>
      <c r="I112" s="27"/>
      <c r="J112" s="27"/>
      <c r="K112" s="27"/>
      <c r="L112" s="27"/>
      <c r="M112" s="27"/>
    </row>
    <row r="113" spans="1:13" ht="15" customHeight="1" x14ac:dyDescent="0.25">
      <c r="A113" s="1">
        <v>21</v>
      </c>
      <c r="B113" s="3" t="s">
        <v>183</v>
      </c>
      <c r="C113" s="8">
        <v>286.9483255992937</v>
      </c>
      <c r="D113" s="8">
        <v>549.1383746572518</v>
      </c>
      <c r="E113" s="8">
        <v>580.79560550248243</v>
      </c>
      <c r="F113" s="14">
        <v>949</v>
      </c>
      <c r="G113" s="27"/>
      <c r="H113" s="27"/>
      <c r="I113" s="27"/>
      <c r="J113" s="27"/>
      <c r="K113" s="27"/>
      <c r="L113" s="27"/>
      <c r="M113" s="27"/>
    </row>
    <row r="114" spans="1:13" ht="15" customHeight="1" x14ac:dyDescent="0.25">
      <c r="A114" s="1">
        <v>22</v>
      </c>
      <c r="B114" s="3" t="s">
        <v>184</v>
      </c>
      <c r="C114" s="8">
        <v>32.17165515576685</v>
      </c>
      <c r="D114" s="8">
        <v>60.209680346852501</v>
      </c>
      <c r="E114" s="8">
        <v>82.303319674707396</v>
      </c>
      <c r="F114" s="14">
        <v>116</v>
      </c>
      <c r="G114" s="27"/>
      <c r="H114" s="27"/>
      <c r="I114" s="27"/>
      <c r="J114" s="27"/>
      <c r="K114" s="27"/>
      <c r="L114" s="27"/>
      <c r="M114" s="27"/>
    </row>
    <row r="115" spans="1:13" ht="15" customHeight="1" x14ac:dyDescent="0.25">
      <c r="A115" s="1">
        <v>23</v>
      </c>
      <c r="B115" s="3" t="s">
        <v>185</v>
      </c>
      <c r="C115" s="8">
        <v>3826.0787598866214</v>
      </c>
      <c r="D115" s="8">
        <v>4718.1884635575234</v>
      </c>
      <c r="E115" s="8">
        <v>8705.1550041444134</v>
      </c>
      <c r="F115" s="14">
        <v>11551</v>
      </c>
      <c r="G115" s="27"/>
      <c r="H115" s="27"/>
      <c r="I115" s="27"/>
      <c r="J115" s="27"/>
      <c r="K115" s="27"/>
      <c r="L115" s="27"/>
      <c r="M115" s="27"/>
    </row>
    <row r="116" spans="1:13" ht="15" customHeight="1" x14ac:dyDescent="0.25">
      <c r="A116" s="1">
        <v>24</v>
      </c>
      <c r="B116" s="3" t="s">
        <v>186</v>
      </c>
      <c r="C116" s="8">
        <v>6.6722485978832848</v>
      </c>
      <c r="D116" s="8">
        <v>13.107473516754796</v>
      </c>
      <c r="E116" s="8">
        <v>14.461069160079449</v>
      </c>
      <c r="F116" s="14">
        <v>23</v>
      </c>
      <c r="G116" s="27"/>
      <c r="H116" s="27"/>
      <c r="I116" s="27"/>
      <c r="J116" s="27"/>
      <c r="K116" s="27"/>
      <c r="L116" s="27"/>
      <c r="M116" s="27"/>
    </row>
    <row r="117" spans="1:13" ht="15" customHeight="1" x14ac:dyDescent="0.25">
      <c r="A117" s="1">
        <v>25</v>
      </c>
      <c r="B117" s="3" t="s">
        <v>340</v>
      </c>
      <c r="C117" s="8">
        <v>15.624285696042671</v>
      </c>
      <c r="D117" s="8">
        <v>25.852437479189032</v>
      </c>
      <c r="E117" s="8">
        <v>47.843720440135804</v>
      </c>
      <c r="F117" s="14">
        <v>1430</v>
      </c>
      <c r="G117" s="27"/>
      <c r="H117" s="27"/>
      <c r="I117" s="27"/>
      <c r="J117" s="27"/>
      <c r="K117" s="27"/>
      <c r="L117" s="27"/>
      <c r="M117" s="27"/>
    </row>
    <row r="118" spans="1:13" ht="15" customHeight="1" x14ac:dyDescent="0.25">
      <c r="A118" s="1">
        <v>26</v>
      </c>
      <c r="B118" s="3" t="s">
        <v>187</v>
      </c>
      <c r="C118" s="8">
        <v>502.28340983767845</v>
      </c>
      <c r="D118" s="8">
        <v>727.43324122058493</v>
      </c>
      <c r="E118" s="8">
        <v>1174.4924696686194</v>
      </c>
      <c r="F118" s="14">
        <v>6288</v>
      </c>
      <c r="G118" s="27"/>
      <c r="H118" s="27"/>
      <c r="I118" s="27"/>
      <c r="J118" s="27"/>
      <c r="K118" s="27"/>
      <c r="L118" s="27"/>
      <c r="M118" s="27"/>
    </row>
    <row r="119" spans="1:13" ht="15" customHeight="1" x14ac:dyDescent="0.25">
      <c r="A119" s="1">
        <v>27</v>
      </c>
      <c r="B119" s="3" t="s">
        <v>188</v>
      </c>
      <c r="C119" s="8">
        <v>1731.4229787537472</v>
      </c>
      <c r="D119" s="8">
        <v>3415.5802062559778</v>
      </c>
      <c r="E119" s="8">
        <v>4683.6817834923631</v>
      </c>
      <c r="F119" s="14">
        <v>6325</v>
      </c>
      <c r="G119" s="27"/>
      <c r="H119" s="27"/>
      <c r="I119" s="27"/>
      <c r="J119" s="27"/>
      <c r="K119" s="27"/>
      <c r="L119" s="27"/>
      <c r="M119" s="27"/>
    </row>
    <row r="120" spans="1:13" ht="15" customHeight="1" x14ac:dyDescent="0.25">
      <c r="A120" s="1">
        <v>28</v>
      </c>
      <c r="B120" s="3" t="s">
        <v>189</v>
      </c>
      <c r="C120" s="8">
        <v>1642.6508678918137</v>
      </c>
      <c r="D120" s="8">
        <v>3252.439667224085</v>
      </c>
      <c r="E120" s="8">
        <v>4529.8318251240862</v>
      </c>
      <c r="F120" s="14">
        <v>22</v>
      </c>
      <c r="G120" s="27"/>
      <c r="H120" s="27"/>
      <c r="I120" s="27"/>
      <c r="J120" s="27"/>
      <c r="K120" s="27"/>
      <c r="L120" s="27"/>
      <c r="M120" s="27"/>
    </row>
    <row r="121" spans="1:13" ht="15" customHeight="1" x14ac:dyDescent="0.25">
      <c r="A121" s="1">
        <v>29</v>
      </c>
      <c r="B121" s="3" t="s">
        <v>190</v>
      </c>
      <c r="C121" s="8">
        <v>8.0593643219059512</v>
      </c>
      <c r="D121" s="8">
        <v>8.7821745359928247</v>
      </c>
      <c r="E121" s="8">
        <v>16.299265336079273</v>
      </c>
      <c r="F121" s="14">
        <v>137</v>
      </c>
      <c r="G121" s="27"/>
      <c r="H121" s="27"/>
      <c r="I121" s="27"/>
      <c r="J121" s="27"/>
      <c r="K121" s="27"/>
      <c r="L121" s="27"/>
      <c r="M121" s="27"/>
    </row>
    <row r="122" spans="1:13" ht="15" customHeight="1" x14ac:dyDescent="0.25">
      <c r="A122" s="1">
        <v>30</v>
      </c>
      <c r="B122" s="3" t="s">
        <v>191</v>
      </c>
      <c r="C122" s="8">
        <v>39.895451060935549</v>
      </c>
      <c r="D122" s="8">
        <v>64.561307250042049</v>
      </c>
      <c r="E122" s="8">
        <v>108.73140550341604</v>
      </c>
      <c r="F122" s="14">
        <v>107</v>
      </c>
      <c r="G122" s="27"/>
      <c r="H122" s="27"/>
      <c r="I122" s="27"/>
      <c r="J122" s="27"/>
      <c r="K122" s="27"/>
      <c r="L122" s="27"/>
      <c r="M122" s="27"/>
    </row>
    <row r="123" spans="1:13" ht="15" customHeight="1" x14ac:dyDescent="0.25">
      <c r="A123" s="1">
        <v>31</v>
      </c>
      <c r="B123" s="3" t="s">
        <v>192</v>
      </c>
      <c r="C123" s="8">
        <v>31.021902567429464</v>
      </c>
      <c r="D123" s="8">
        <v>44.22748103962622</v>
      </c>
      <c r="E123" s="8">
        <v>76.557451264155361</v>
      </c>
      <c r="F123" s="14">
        <v>96</v>
      </c>
      <c r="G123" s="27"/>
      <c r="H123" s="27"/>
      <c r="I123" s="27"/>
      <c r="J123" s="27"/>
      <c r="K123" s="27"/>
      <c r="L123" s="27"/>
      <c r="M123" s="27"/>
    </row>
    <row r="124" spans="1:13" ht="15" customHeight="1" x14ac:dyDescent="0.25">
      <c r="A124" s="1">
        <v>32</v>
      </c>
      <c r="B124" s="3" t="s">
        <v>193</v>
      </c>
      <c r="C124" s="8">
        <v>29.948570055621428</v>
      </c>
      <c r="D124" s="8">
        <v>42.944671577199834</v>
      </c>
      <c r="E124" s="8">
        <v>63.542088826978848</v>
      </c>
      <c r="F124" s="14">
        <v>438</v>
      </c>
      <c r="G124" s="27"/>
      <c r="H124" s="27"/>
      <c r="I124" s="27"/>
      <c r="J124" s="27"/>
      <c r="K124" s="27"/>
      <c r="L124" s="27"/>
      <c r="M124" s="27"/>
    </row>
    <row r="125" spans="1:13" ht="15" customHeight="1" x14ac:dyDescent="0.25">
      <c r="A125" s="1">
        <v>33</v>
      </c>
      <c r="B125" s="3" t="s">
        <v>194</v>
      </c>
      <c r="C125" s="8">
        <v>143.23317644901593</v>
      </c>
      <c r="D125" s="8">
        <v>232.64248848511033</v>
      </c>
      <c r="E125" s="8">
        <v>310.85270688388022</v>
      </c>
      <c r="F125" s="14">
        <v>31</v>
      </c>
      <c r="G125" s="27"/>
      <c r="H125" s="27"/>
      <c r="I125" s="27"/>
      <c r="J125" s="27"/>
      <c r="K125" s="27"/>
      <c r="L125" s="27"/>
      <c r="M125" s="27"/>
    </row>
    <row r="126" spans="1:13" ht="15" customHeight="1" x14ac:dyDescent="0.25">
      <c r="A126" s="1">
        <v>34</v>
      </c>
      <c r="B126" s="3" t="s">
        <v>195</v>
      </c>
      <c r="C126" s="8">
        <v>8.0593643219059512</v>
      </c>
      <c r="D126" s="8">
        <v>14.622270594696445</v>
      </c>
      <c r="E126" s="8">
        <v>26.161286037630351</v>
      </c>
      <c r="F126" s="14">
        <v>72</v>
      </c>
      <c r="G126" s="27"/>
      <c r="H126" s="27"/>
      <c r="I126" s="27"/>
      <c r="J126" s="27"/>
      <c r="K126" s="27"/>
      <c r="L126" s="27"/>
      <c r="M126" s="27"/>
    </row>
    <row r="127" spans="1:13" ht="15" customHeight="1" x14ac:dyDescent="0.25">
      <c r="A127" s="1">
        <v>35</v>
      </c>
      <c r="B127" s="3" t="s">
        <v>196</v>
      </c>
      <c r="C127" s="8">
        <v>20.826937620924962</v>
      </c>
      <c r="D127" s="8">
        <v>36.510656225713518</v>
      </c>
      <c r="E127" s="8">
        <v>58.035698378363037</v>
      </c>
      <c r="F127" s="14">
        <v>1203</v>
      </c>
      <c r="G127" s="27"/>
      <c r="H127" s="27"/>
      <c r="I127" s="27"/>
      <c r="J127" s="27"/>
      <c r="K127" s="27"/>
      <c r="L127" s="27"/>
      <c r="M127" s="27"/>
    </row>
    <row r="128" spans="1:13" ht="15" customHeight="1" x14ac:dyDescent="0.25">
      <c r="A128" s="1">
        <v>36</v>
      </c>
      <c r="B128" s="3" t="s">
        <v>197</v>
      </c>
      <c r="C128" s="8">
        <v>370.02220958460197</v>
      </c>
      <c r="D128" s="8">
        <v>525.67602048306264</v>
      </c>
      <c r="E128" s="8">
        <v>926.10836551300179</v>
      </c>
      <c r="F128" s="14">
        <v>5472</v>
      </c>
      <c r="G128" s="27"/>
      <c r="H128" s="27"/>
      <c r="I128" s="27"/>
      <c r="J128" s="27"/>
      <c r="K128" s="27"/>
      <c r="L128" s="27"/>
      <c r="M128" s="27"/>
    </row>
    <row r="129" spans="1:13" ht="15" customHeight="1" x14ac:dyDescent="0.25">
      <c r="A129" s="1">
        <v>37</v>
      </c>
      <c r="B129" s="3" t="s">
        <v>198</v>
      </c>
      <c r="C129" s="8">
        <v>1515.0025750732441</v>
      </c>
      <c r="D129" s="8">
        <v>2546.36807702142</v>
      </c>
      <c r="E129" s="8">
        <v>3630.6309630569244</v>
      </c>
      <c r="F129" s="14">
        <v>3875</v>
      </c>
      <c r="G129" s="27"/>
      <c r="H129" s="27"/>
      <c r="I129" s="27"/>
      <c r="J129" s="27"/>
      <c r="K129" s="27"/>
      <c r="L129" s="27"/>
      <c r="M129" s="27"/>
    </row>
    <row r="130" spans="1:13" ht="15" customHeight="1" x14ac:dyDescent="0.25">
      <c r="A130" s="1">
        <v>38</v>
      </c>
      <c r="B130" s="3" t="s">
        <v>199</v>
      </c>
      <c r="C130" s="8">
        <v>1216.3053489240754</v>
      </c>
      <c r="D130" s="8">
        <v>1571.1794533064879</v>
      </c>
      <c r="E130" s="8">
        <v>2694.3918855892448</v>
      </c>
      <c r="F130" s="14">
        <v>13652</v>
      </c>
      <c r="G130" s="27"/>
      <c r="H130" s="27"/>
      <c r="I130" s="27"/>
      <c r="J130" s="27"/>
      <c r="K130" s="27"/>
      <c r="L130" s="27"/>
      <c r="M130" s="27"/>
    </row>
    <row r="131" spans="1:13" ht="15" customHeight="1" x14ac:dyDescent="0.25">
      <c r="A131" s="1">
        <v>39</v>
      </c>
      <c r="B131" s="3" t="s">
        <v>200</v>
      </c>
      <c r="C131" s="8">
        <v>4073.283232216545</v>
      </c>
      <c r="D131" s="8">
        <v>6795.1755769310284</v>
      </c>
      <c r="E131" s="8">
        <v>9979.463977895366</v>
      </c>
      <c r="F131" s="14">
        <v>55</v>
      </c>
      <c r="G131" s="27"/>
      <c r="H131" s="27"/>
      <c r="I131" s="27"/>
      <c r="J131" s="27"/>
      <c r="K131" s="27"/>
      <c r="L131" s="27"/>
      <c r="M131" s="27"/>
    </row>
    <row r="132" spans="1:13" ht="15" customHeight="1" x14ac:dyDescent="0.25">
      <c r="A132" s="1">
        <v>40</v>
      </c>
      <c r="B132" s="3" t="s">
        <v>201</v>
      </c>
      <c r="C132" s="8">
        <v>17.604876506623118</v>
      </c>
      <c r="D132" s="8">
        <v>29.623805089915688</v>
      </c>
      <c r="E132" s="8">
        <v>36.732404875408584</v>
      </c>
      <c r="F132" s="14">
        <v>14</v>
      </c>
      <c r="G132" s="27"/>
      <c r="H132" s="27"/>
      <c r="I132" s="27"/>
      <c r="J132" s="27"/>
      <c r="K132" s="27"/>
      <c r="L132" s="27"/>
      <c r="M132" s="27"/>
    </row>
    <row r="133" spans="1:13" ht="15" customHeight="1" x14ac:dyDescent="0.25">
      <c r="A133" s="1">
        <v>41</v>
      </c>
      <c r="B133" s="3" t="s">
        <v>202</v>
      </c>
      <c r="C133" s="8">
        <v>3.9111518645445424</v>
      </c>
      <c r="D133" s="8">
        <v>5.918371238977528</v>
      </c>
      <c r="E133" s="8">
        <v>8.9275062064879531</v>
      </c>
      <c r="F133" s="14">
        <v>30</v>
      </c>
      <c r="G133" s="27"/>
      <c r="H133" s="27"/>
      <c r="I133" s="27"/>
      <c r="J133" s="27"/>
      <c r="K133" s="27"/>
      <c r="L133" s="27"/>
      <c r="M133" s="27"/>
    </row>
    <row r="134" spans="1:13" ht="15" customHeight="1" x14ac:dyDescent="0.25">
      <c r="A134" s="1">
        <v>42</v>
      </c>
      <c r="B134" s="3" t="s">
        <v>203</v>
      </c>
      <c r="C134" s="8">
        <v>10.136446536122792</v>
      </c>
      <c r="D134" s="8">
        <v>12.445686744052367</v>
      </c>
      <c r="E134" s="8">
        <v>22.543315019222472</v>
      </c>
      <c r="F134" s="14">
        <v>63</v>
      </c>
      <c r="G134" s="27"/>
      <c r="H134" s="27"/>
      <c r="I134" s="27"/>
      <c r="J134" s="27"/>
      <c r="K134" s="27"/>
      <c r="L134" s="27"/>
      <c r="M134" s="27"/>
    </row>
    <row r="135" spans="1:13" ht="15" customHeight="1" x14ac:dyDescent="0.25">
      <c r="A135" s="1">
        <v>43</v>
      </c>
      <c r="B135" s="3" t="s">
        <v>204</v>
      </c>
      <c r="C135" s="8">
        <v>19.661777803926721</v>
      </c>
      <c r="D135" s="8">
        <v>33.409285072894939</v>
      </c>
      <c r="E135" s="8">
        <v>39.81364884513507</v>
      </c>
      <c r="F135" s="14">
        <v>182</v>
      </c>
      <c r="G135" s="27"/>
      <c r="H135" s="27"/>
      <c r="I135" s="27"/>
      <c r="J135" s="27"/>
      <c r="K135" s="27"/>
      <c r="L135" s="27"/>
      <c r="M135" s="27"/>
    </row>
    <row r="136" spans="1:13" ht="15" customHeight="1" x14ac:dyDescent="0.25">
      <c r="A136" s="1">
        <v>44</v>
      </c>
      <c r="B136" s="3" t="s">
        <v>205</v>
      </c>
      <c r="C136" s="8">
        <v>49.691110765720815</v>
      </c>
      <c r="D136" s="8">
        <v>81.25992270701505</v>
      </c>
      <c r="E136" s="8">
        <v>133.29685395670145</v>
      </c>
      <c r="F136" s="14">
        <v>9620</v>
      </c>
      <c r="G136" s="27"/>
      <c r="H136" s="27"/>
      <c r="I136" s="27"/>
      <c r="J136" s="27"/>
      <c r="K136" s="27"/>
      <c r="L136" s="27"/>
      <c r="M136" s="27"/>
    </row>
    <row r="137" spans="1:13" ht="15" customHeight="1" x14ac:dyDescent="0.25">
      <c r="A137" s="1">
        <v>45</v>
      </c>
      <c r="B137" s="3" t="s">
        <v>206</v>
      </c>
      <c r="C137" s="8">
        <v>2395.2446684793508</v>
      </c>
      <c r="D137" s="8">
        <v>4639.838501129575</v>
      </c>
      <c r="E137" s="8">
        <v>6407.4102353866792</v>
      </c>
      <c r="F137" s="14">
        <v>86</v>
      </c>
      <c r="G137" s="27"/>
      <c r="H137" s="27"/>
      <c r="I137" s="27"/>
      <c r="J137" s="27"/>
      <c r="K137" s="27"/>
      <c r="L137" s="27"/>
      <c r="M137" s="27"/>
    </row>
    <row r="138" spans="1:13" ht="15" customHeight="1" x14ac:dyDescent="0.25">
      <c r="A138" s="1">
        <v>46</v>
      </c>
      <c r="B138" s="3" t="s">
        <v>207</v>
      </c>
      <c r="C138" s="8">
        <v>26.72929636556842</v>
      </c>
      <c r="D138" s="8">
        <v>38.415457936155192</v>
      </c>
      <c r="E138" s="8">
        <v>62.915562658083367</v>
      </c>
      <c r="F138" s="14">
        <v>36</v>
      </c>
      <c r="G138" s="27"/>
      <c r="H138" s="27"/>
      <c r="I138" s="27"/>
      <c r="J138" s="27"/>
      <c r="K138" s="27"/>
      <c r="L138" s="27"/>
      <c r="M138" s="27"/>
    </row>
    <row r="139" spans="1:13" ht="15" customHeight="1" x14ac:dyDescent="0.25">
      <c r="A139" s="1">
        <v>47</v>
      </c>
      <c r="B139" s="3" t="s">
        <v>208</v>
      </c>
      <c r="C139" s="8">
        <v>11.820894316249694</v>
      </c>
      <c r="D139" s="8">
        <v>13.582864049115694</v>
      </c>
      <c r="E139" s="8">
        <v>26.354480989015357</v>
      </c>
      <c r="F139" s="14">
        <v>79</v>
      </c>
      <c r="G139" s="27"/>
      <c r="H139" s="27"/>
      <c r="I139" s="27"/>
      <c r="J139" s="27"/>
      <c r="K139" s="27"/>
      <c r="L139" s="27"/>
      <c r="M139" s="27"/>
    </row>
    <row r="140" spans="1:13" ht="15" customHeight="1" x14ac:dyDescent="0.25">
      <c r="A140" s="1">
        <v>48</v>
      </c>
      <c r="B140" s="3" t="s">
        <v>209</v>
      </c>
      <c r="C140" s="8">
        <v>26.710716606980473</v>
      </c>
      <c r="D140" s="8">
        <v>35.208044915954282</v>
      </c>
      <c r="E140" s="8">
        <v>55.335040642766025</v>
      </c>
      <c r="F140" s="14">
        <v>75</v>
      </c>
      <c r="G140" s="27"/>
      <c r="H140" s="27"/>
      <c r="I140" s="27"/>
      <c r="J140" s="27"/>
      <c r="K140" s="27"/>
      <c r="L140" s="27"/>
      <c r="M140" s="27"/>
    </row>
    <row r="141" spans="1:13" ht="15" customHeight="1" x14ac:dyDescent="0.25">
      <c r="A141" s="1">
        <v>49</v>
      </c>
      <c r="B141" s="3" t="s">
        <v>210</v>
      </c>
      <c r="C141" s="8">
        <v>21.801767011099411</v>
      </c>
      <c r="D141" s="8">
        <v>33.170951893506754</v>
      </c>
      <c r="E141" s="8">
        <v>55.768371860276496</v>
      </c>
      <c r="F141" s="14">
        <v>50</v>
      </c>
      <c r="G141" s="27"/>
      <c r="H141" s="27"/>
      <c r="I141" s="27"/>
      <c r="J141" s="27"/>
      <c r="K141" s="27"/>
      <c r="L141" s="27"/>
      <c r="M141" s="27"/>
    </row>
    <row r="142" spans="1:13" ht="15" customHeight="1" x14ac:dyDescent="0.25">
      <c r="A142" s="1">
        <v>50</v>
      </c>
      <c r="B142" s="3" t="s">
        <v>211</v>
      </c>
      <c r="C142" s="8">
        <v>13.055752640403085</v>
      </c>
      <c r="D142" s="8">
        <v>24.469488584645219</v>
      </c>
      <c r="E142" s="8">
        <v>43.494291309214368</v>
      </c>
      <c r="F142" s="14">
        <v>33</v>
      </c>
      <c r="G142" s="27"/>
      <c r="H142" s="27"/>
      <c r="I142" s="27"/>
      <c r="J142" s="27"/>
      <c r="K142" s="27"/>
      <c r="L142" s="27"/>
      <c r="M142" s="27"/>
    </row>
    <row r="143" spans="1:13" ht="15" customHeight="1" x14ac:dyDescent="0.25">
      <c r="A143" s="1">
        <v>51</v>
      </c>
      <c r="B143" s="32" t="s">
        <v>380</v>
      </c>
      <c r="C143" s="8">
        <v>9.6749531380047298</v>
      </c>
      <c r="D143" s="8">
        <v>15.996709487438887</v>
      </c>
      <c r="E143" s="8">
        <v>22.386674062607664</v>
      </c>
      <c r="F143" s="14">
        <v>58</v>
      </c>
      <c r="G143" s="27"/>
      <c r="H143" s="27"/>
      <c r="I143" s="27"/>
      <c r="J143" s="27"/>
      <c r="K143" s="27"/>
      <c r="L143" s="27"/>
      <c r="M143" s="27"/>
    </row>
    <row r="144" spans="1:13" ht="15" customHeight="1" x14ac:dyDescent="0.25">
      <c r="A144" s="1">
        <v>52</v>
      </c>
      <c r="B144" s="32" t="s">
        <v>381</v>
      </c>
      <c r="C144" s="8">
        <v>21.146666461516634</v>
      </c>
      <c r="D144" s="8">
        <v>23.021357248676001</v>
      </c>
      <c r="E144" s="8">
        <v>45.434175888551238</v>
      </c>
      <c r="F144" s="14">
        <v>137</v>
      </c>
      <c r="G144" s="27"/>
      <c r="H144" s="27"/>
      <c r="I144" s="27"/>
      <c r="J144" s="27"/>
      <c r="K144" s="27"/>
      <c r="L144" s="27"/>
      <c r="M144" s="27"/>
    </row>
    <row r="145" spans="1:14" ht="15" customHeight="1" x14ac:dyDescent="0.25">
      <c r="A145" s="1">
        <v>53</v>
      </c>
      <c r="B145" s="32" t="s">
        <v>382</v>
      </c>
      <c r="C145" s="8">
        <v>47.29951812551257</v>
      </c>
      <c r="D145" s="8">
        <v>60.336512275201677</v>
      </c>
      <c r="E145" s="8">
        <v>111.903634219636</v>
      </c>
      <c r="F145" s="14">
        <v>141</v>
      </c>
      <c r="G145" s="27"/>
      <c r="H145" s="27"/>
      <c r="I145" s="27"/>
      <c r="J145" s="27"/>
      <c r="K145" s="27"/>
      <c r="L145" s="27"/>
      <c r="M145" s="27"/>
    </row>
    <row r="146" spans="1:14" ht="15" customHeight="1" x14ac:dyDescent="0.25">
      <c r="A146" s="1">
        <v>54</v>
      </c>
      <c r="B146" s="32" t="s">
        <v>383</v>
      </c>
      <c r="C146" s="8">
        <v>32.980909157462023</v>
      </c>
      <c r="D146" s="8">
        <v>63.82133570010388</v>
      </c>
      <c r="E146" s="8">
        <v>74.399764600552132</v>
      </c>
      <c r="F146" s="14">
        <v>357</v>
      </c>
      <c r="G146" s="27"/>
      <c r="H146" s="27"/>
      <c r="I146" s="27"/>
      <c r="J146" s="27"/>
      <c r="K146" s="27"/>
      <c r="L146" s="27"/>
      <c r="M146" s="27"/>
    </row>
    <row r="147" spans="1:14" ht="15" customHeight="1" x14ac:dyDescent="0.25">
      <c r="A147" s="1">
        <v>55</v>
      </c>
      <c r="B147" s="32" t="s">
        <v>384</v>
      </c>
      <c r="C147" s="8">
        <v>92.787056223438142</v>
      </c>
      <c r="D147" s="8">
        <v>147.87710308161235</v>
      </c>
      <c r="E147" s="8">
        <v>257.17476124308627</v>
      </c>
      <c r="F147" s="14">
        <v>356</v>
      </c>
      <c r="G147" s="27"/>
      <c r="H147" s="27"/>
      <c r="I147" s="27"/>
      <c r="J147" s="27"/>
      <c r="K147" s="27"/>
      <c r="L147" s="27"/>
      <c r="M147" s="27"/>
    </row>
    <row r="148" spans="1:14" ht="15" customHeight="1" x14ac:dyDescent="0.25">
      <c r="A148" s="1">
        <v>56</v>
      </c>
      <c r="B148" s="32" t="s">
        <v>385</v>
      </c>
      <c r="C148" s="8">
        <v>106.97811152675047</v>
      </c>
      <c r="D148" s="8">
        <v>189.50783785814804</v>
      </c>
      <c r="E148" s="8">
        <v>257.09397889407836</v>
      </c>
      <c r="F148" s="14">
        <v>62</v>
      </c>
      <c r="G148" s="27"/>
      <c r="H148" s="27"/>
      <c r="I148" s="27"/>
      <c r="J148" s="27"/>
      <c r="K148" s="27"/>
      <c r="L148" s="27"/>
      <c r="M148" s="27"/>
    </row>
    <row r="149" spans="1:14" ht="15" customHeight="1" x14ac:dyDescent="0.25">
      <c r="A149" s="1">
        <v>57</v>
      </c>
      <c r="B149" s="32" t="s">
        <v>386</v>
      </c>
      <c r="C149" s="8">
        <v>14.902450078246453</v>
      </c>
      <c r="D149" s="8">
        <v>29.639424729328898</v>
      </c>
      <c r="E149" s="8">
        <v>44.49143959238517</v>
      </c>
      <c r="F149" s="14">
        <v>521</v>
      </c>
      <c r="G149" s="27"/>
      <c r="H149" s="27"/>
      <c r="I149" s="27"/>
      <c r="J149" s="27"/>
      <c r="K149" s="27"/>
      <c r="L149" s="27"/>
      <c r="M149" s="27"/>
    </row>
    <row r="150" spans="1:14" ht="15" customHeight="1" x14ac:dyDescent="0.25">
      <c r="A150" s="1">
        <v>58</v>
      </c>
      <c r="B150" s="32" t="s">
        <v>387</v>
      </c>
      <c r="C150" s="8">
        <v>135.07427782736124</v>
      </c>
      <c r="D150" s="8">
        <v>256.09734088930509</v>
      </c>
      <c r="E150" s="8">
        <v>498.33815745357128</v>
      </c>
      <c r="F150" s="14">
        <v>58</v>
      </c>
      <c r="G150" s="27"/>
      <c r="H150" s="27"/>
      <c r="I150" s="27"/>
      <c r="J150" s="27"/>
      <c r="K150" s="27"/>
      <c r="L150" s="27"/>
      <c r="M150" s="27"/>
    </row>
    <row r="151" spans="1:14" ht="15" customHeight="1" x14ac:dyDescent="0.25">
      <c r="A151" s="1">
        <v>59</v>
      </c>
      <c r="B151" s="32" t="s">
        <v>388</v>
      </c>
      <c r="C151" s="8">
        <v>14.391940847923886</v>
      </c>
      <c r="D151" s="8">
        <v>21.721315773150906</v>
      </c>
      <c r="E151" s="8">
        <v>42.826680815423366</v>
      </c>
      <c r="F151" s="14">
        <v>31</v>
      </c>
      <c r="G151" s="27"/>
      <c r="H151" s="27"/>
      <c r="I151" s="27"/>
      <c r="J151" s="27"/>
      <c r="K151" s="27"/>
      <c r="L151" s="27"/>
      <c r="M151" s="27"/>
    </row>
    <row r="152" spans="1:14" ht="15" customHeight="1" x14ac:dyDescent="0.25">
      <c r="A152" s="1">
        <v>60</v>
      </c>
      <c r="B152" s="32" t="s">
        <v>389</v>
      </c>
      <c r="C152" s="8">
        <v>8.7519663417686022</v>
      </c>
      <c r="D152" s="8">
        <v>13.510730198008318</v>
      </c>
      <c r="E152" s="8">
        <v>23.728439981843788</v>
      </c>
      <c r="F152" s="14">
        <v>765</v>
      </c>
      <c r="G152" s="27"/>
      <c r="H152" s="27"/>
      <c r="I152" s="27"/>
      <c r="J152" s="27"/>
      <c r="K152" s="27"/>
      <c r="L152" s="27"/>
      <c r="M152" s="27"/>
    </row>
    <row r="153" spans="1:14" ht="15" customHeight="1" x14ac:dyDescent="0.25">
      <c r="A153" s="1">
        <v>61</v>
      </c>
      <c r="B153" s="32" t="s">
        <v>390</v>
      </c>
      <c r="C153" s="8">
        <v>243.35886705535276</v>
      </c>
      <c r="D153" s="8">
        <v>311.96585710214117</v>
      </c>
      <c r="E153" s="8">
        <v>547.57038646483852</v>
      </c>
      <c r="F153" s="14">
        <v>43</v>
      </c>
      <c r="G153" s="27"/>
      <c r="H153" s="27"/>
      <c r="I153" s="27"/>
      <c r="J153" s="27"/>
      <c r="K153" s="27"/>
      <c r="L153" s="27"/>
      <c r="M153" s="27"/>
    </row>
    <row r="154" spans="1:14" ht="15" customHeight="1" x14ac:dyDescent="0.25">
      <c r="A154" s="1">
        <v>62</v>
      </c>
      <c r="B154" s="32" t="s">
        <v>391</v>
      </c>
      <c r="C154" s="8">
        <v>12.39002944386111</v>
      </c>
      <c r="D154" s="8">
        <v>22.072154628479989</v>
      </c>
      <c r="E154" s="8">
        <v>31.071550978031524</v>
      </c>
      <c r="F154" s="14">
        <v>97</v>
      </c>
      <c r="G154" s="27"/>
      <c r="H154" s="27"/>
      <c r="I154" s="27"/>
      <c r="J154" s="27"/>
      <c r="K154" s="27"/>
      <c r="L154" s="27"/>
      <c r="M154" s="27"/>
      <c r="N154" s="3"/>
    </row>
    <row r="155" spans="1:14" ht="15" customHeight="1" x14ac:dyDescent="0.25">
      <c r="A155" s="1">
        <v>63</v>
      </c>
      <c r="B155" s="32" t="s">
        <v>392</v>
      </c>
      <c r="C155" s="8">
        <v>28.720709357987094</v>
      </c>
      <c r="D155" s="8">
        <v>54.072183155591993</v>
      </c>
      <c r="E155" s="8">
        <v>66.14676444336618</v>
      </c>
      <c r="F155" s="14">
        <v>74</v>
      </c>
      <c r="G155" s="27"/>
      <c r="H155" s="27"/>
      <c r="I155" s="27"/>
      <c r="J155" s="27"/>
      <c r="K155" s="27"/>
      <c r="L155" s="27"/>
      <c r="M155" s="27"/>
      <c r="N155" s="3"/>
    </row>
    <row r="156" spans="1:14" ht="15" customHeight="1" x14ac:dyDescent="0.25">
      <c r="A156" s="1">
        <v>64</v>
      </c>
      <c r="B156" s="32" t="s">
        <v>393</v>
      </c>
      <c r="C156" s="8">
        <v>21.963852001256242</v>
      </c>
      <c r="D156" s="8">
        <v>33.059520859857699</v>
      </c>
      <c r="E156" s="8">
        <v>59.999195510045716</v>
      </c>
      <c r="F156" s="14">
        <v>13</v>
      </c>
      <c r="G156" s="27"/>
      <c r="H156" s="27"/>
      <c r="I156" s="27"/>
      <c r="J156" s="27"/>
      <c r="K156" s="27"/>
      <c r="L156" s="27"/>
      <c r="M156" s="27"/>
      <c r="N156" s="3"/>
    </row>
    <row r="157" spans="1:14" ht="15" customHeight="1" x14ac:dyDescent="0.25">
      <c r="A157" s="1">
        <v>65</v>
      </c>
      <c r="B157" s="32" t="s">
        <v>394</v>
      </c>
      <c r="C157" s="8">
        <v>3.9406504702648739</v>
      </c>
      <c r="D157" s="8">
        <v>7.3159582497398326</v>
      </c>
      <c r="E157" s="8">
        <v>8.767426813369843</v>
      </c>
      <c r="F157" s="14">
        <v>55</v>
      </c>
      <c r="G157" s="27"/>
      <c r="H157" s="27"/>
      <c r="I157" s="27"/>
      <c r="J157" s="27"/>
      <c r="K157" s="27"/>
      <c r="L157" s="27"/>
      <c r="M157" s="27"/>
      <c r="N157" s="3"/>
    </row>
    <row r="158" spans="1:14" ht="15" customHeight="1" x14ac:dyDescent="0.25">
      <c r="A158" s="1">
        <v>66</v>
      </c>
      <c r="B158" s="32" t="s">
        <v>395</v>
      </c>
      <c r="C158" s="8">
        <v>16.199491549984575</v>
      </c>
      <c r="D158" s="8">
        <v>29.163829962261591</v>
      </c>
      <c r="E158" s="8">
        <v>37.558229952238811</v>
      </c>
      <c r="F158" s="14">
        <v>65</v>
      </c>
      <c r="G158" s="27"/>
      <c r="H158" s="27"/>
      <c r="I158" s="27"/>
      <c r="J158" s="27"/>
      <c r="K158" s="27"/>
      <c r="L158" s="27"/>
      <c r="M158" s="27"/>
      <c r="N158" s="3"/>
    </row>
    <row r="159" spans="1:14" ht="15" customHeight="1" x14ac:dyDescent="0.25">
      <c r="A159" s="1">
        <v>67</v>
      </c>
      <c r="B159" s="32" t="s">
        <v>396</v>
      </c>
      <c r="C159" s="8">
        <v>21.109164991236756</v>
      </c>
      <c r="D159" s="8">
        <v>31.868646851871688</v>
      </c>
      <c r="E159" s="8">
        <v>45.060550245107464</v>
      </c>
      <c r="F159" s="14">
        <v>679</v>
      </c>
      <c r="G159" s="27"/>
      <c r="H159" s="27"/>
      <c r="I159" s="27"/>
      <c r="J159" s="27"/>
      <c r="K159" s="27"/>
      <c r="L159" s="27"/>
      <c r="M159" s="27"/>
      <c r="N159" s="3"/>
    </row>
    <row r="160" spans="1:14" ht="15" customHeight="1" x14ac:dyDescent="0.25">
      <c r="A160" s="1">
        <v>68</v>
      </c>
      <c r="B160" s="32" t="s">
        <v>397</v>
      </c>
      <c r="C160" s="8">
        <v>172.43711209161742</v>
      </c>
      <c r="D160" s="8">
        <v>342.6514595484868</v>
      </c>
      <c r="E160" s="8">
        <v>547.35389875628891</v>
      </c>
      <c r="F160" s="14">
        <v>251</v>
      </c>
      <c r="G160" s="27"/>
      <c r="H160" s="27"/>
      <c r="I160" s="27"/>
      <c r="J160" s="27"/>
      <c r="K160" s="27"/>
      <c r="L160" s="27"/>
      <c r="M160" s="27"/>
      <c r="N160" s="3"/>
    </row>
    <row r="161" spans="1:14" ht="15" customHeight="1" x14ac:dyDescent="0.25">
      <c r="A161" s="1">
        <v>69</v>
      </c>
      <c r="B161" s="32" t="s">
        <v>398</v>
      </c>
      <c r="C161" s="8">
        <v>61.601456625184007</v>
      </c>
      <c r="D161" s="8">
        <v>105.85372428841403</v>
      </c>
      <c r="E161" s="8">
        <v>146.24971776450744</v>
      </c>
      <c r="F161" s="14">
        <v>381</v>
      </c>
      <c r="G161" s="27"/>
      <c r="H161" s="27"/>
      <c r="I161" s="27"/>
      <c r="J161" s="27"/>
      <c r="K161" s="27"/>
      <c r="L161" s="27"/>
      <c r="M161" s="27"/>
      <c r="N161" s="3"/>
    </row>
    <row r="162" spans="1:14" ht="15" customHeight="1" x14ac:dyDescent="0.25">
      <c r="A162" s="1">
        <v>70</v>
      </c>
      <c r="B162" s="32" t="s">
        <v>399</v>
      </c>
      <c r="C162" s="8">
        <v>117.34889680069001</v>
      </c>
      <c r="D162" s="8">
        <v>202.12462563127346</v>
      </c>
      <c r="E162" s="8">
        <v>267.79737177985436</v>
      </c>
      <c r="F162" s="14">
        <v>345</v>
      </c>
      <c r="G162" s="27"/>
      <c r="H162" s="27"/>
      <c r="I162" s="27"/>
      <c r="J162" s="27"/>
      <c r="K162" s="27"/>
      <c r="L162" s="27"/>
      <c r="M162" s="27"/>
      <c r="N162" s="3"/>
    </row>
    <row r="163" spans="1:14" ht="15" customHeight="1" x14ac:dyDescent="0.25">
      <c r="A163" s="1">
        <v>71</v>
      </c>
      <c r="B163" s="32" t="s">
        <v>400</v>
      </c>
      <c r="C163" s="8">
        <v>109.69572222943988</v>
      </c>
      <c r="D163" s="8">
        <v>154.41664605613661</v>
      </c>
      <c r="E163" s="8">
        <v>271.99796221705805</v>
      </c>
      <c r="F163" s="14">
        <v>336</v>
      </c>
      <c r="G163" s="27"/>
      <c r="H163" s="27"/>
      <c r="I163" s="27"/>
      <c r="J163" s="27"/>
      <c r="K163" s="27"/>
      <c r="L163" s="27"/>
      <c r="M163" s="27"/>
      <c r="N163" s="3"/>
    </row>
    <row r="164" spans="1:14" ht="15" customHeight="1" x14ac:dyDescent="0.25">
      <c r="A164" s="1">
        <v>72</v>
      </c>
      <c r="B164" s="32" t="s">
        <v>401</v>
      </c>
      <c r="C164" s="8">
        <v>95.443953651018248</v>
      </c>
      <c r="D164" s="8">
        <v>182.47873519808726</v>
      </c>
      <c r="E164" s="8">
        <v>209.920267239423</v>
      </c>
      <c r="F164" s="14">
        <v>89</v>
      </c>
      <c r="G164" s="27"/>
      <c r="H164" s="27"/>
      <c r="I164" s="27"/>
      <c r="J164" s="27"/>
      <c r="K164" s="27"/>
      <c r="L164" s="27"/>
      <c r="M164" s="27"/>
      <c r="N164" s="3"/>
    </row>
    <row r="165" spans="1:14" ht="15" customHeight="1" x14ac:dyDescent="0.25">
      <c r="A165" s="1">
        <v>73</v>
      </c>
      <c r="B165" s="32" t="s">
        <v>402</v>
      </c>
      <c r="C165" s="8">
        <v>31.446072087339314</v>
      </c>
      <c r="D165" s="8">
        <v>42.704420893134561</v>
      </c>
      <c r="E165" s="8">
        <v>64.566071336992948</v>
      </c>
      <c r="F165" s="14">
        <v>143</v>
      </c>
      <c r="G165" s="27"/>
      <c r="H165" s="27"/>
      <c r="I165" s="27"/>
      <c r="J165" s="27"/>
      <c r="K165" s="27"/>
      <c r="L165" s="27"/>
      <c r="M165" s="27"/>
      <c r="N165" s="3"/>
    </row>
    <row r="166" spans="1:14" ht="15" customHeight="1" x14ac:dyDescent="0.25">
      <c r="A166" s="1">
        <v>74</v>
      </c>
      <c r="B166" s="32" t="s">
        <v>403</v>
      </c>
      <c r="C166" s="8">
        <v>39.860583786443016</v>
      </c>
      <c r="D166" s="8">
        <v>59.087013222001779</v>
      </c>
      <c r="E166" s="8">
        <v>108.77477264791465</v>
      </c>
      <c r="F166" s="14">
        <v>123</v>
      </c>
      <c r="G166" s="27"/>
      <c r="H166" s="27"/>
      <c r="I166" s="27"/>
      <c r="J166" s="27"/>
      <c r="K166" s="27"/>
      <c r="L166" s="27"/>
      <c r="M166" s="27"/>
      <c r="N166" s="3"/>
    </row>
    <row r="167" spans="1:14" ht="15" customHeight="1" x14ac:dyDescent="0.25">
      <c r="A167" s="18">
        <v>75</v>
      </c>
      <c r="B167" s="32" t="s">
        <v>404</v>
      </c>
      <c r="C167" s="19">
        <v>27.447399910836719</v>
      </c>
      <c r="D167" s="19">
        <v>45.895279006802362</v>
      </c>
      <c r="E167" s="19">
        <v>90.981138701286525</v>
      </c>
      <c r="F167" s="21">
        <v>97</v>
      </c>
      <c r="G167" s="27"/>
      <c r="H167" s="27"/>
      <c r="I167" s="27"/>
      <c r="J167" s="27"/>
      <c r="K167" s="27"/>
      <c r="L167" s="27"/>
      <c r="M167" s="27"/>
    </row>
    <row r="168" spans="1:14" ht="24.75" customHeight="1" x14ac:dyDescent="0.25">
      <c r="A168" s="5" t="s">
        <v>262</v>
      </c>
      <c r="B168" s="4"/>
      <c r="C168" s="8"/>
      <c r="D168" s="8"/>
      <c r="E168" s="8"/>
      <c r="F168" s="15"/>
      <c r="G168" s="27"/>
      <c r="H168" s="27"/>
      <c r="I168" s="27"/>
      <c r="J168" s="27"/>
      <c r="K168" s="27"/>
      <c r="L168" s="27"/>
      <c r="M168" s="27"/>
    </row>
    <row r="169" spans="1:14" ht="15" customHeight="1" x14ac:dyDescent="0.25">
      <c r="A169" s="4"/>
      <c r="B169" s="4"/>
      <c r="C169" s="9" t="s">
        <v>343</v>
      </c>
      <c r="D169" s="9" t="s">
        <v>344</v>
      </c>
      <c r="E169" s="9" t="s">
        <v>345</v>
      </c>
      <c r="F169" s="15"/>
      <c r="G169" s="27"/>
      <c r="H169" s="27"/>
      <c r="I169" s="27"/>
      <c r="J169" s="27"/>
      <c r="K169" s="27"/>
      <c r="L169" s="27"/>
      <c r="M169" s="27"/>
    </row>
    <row r="170" spans="1:14" ht="15" customHeight="1" x14ac:dyDescent="0.25">
      <c r="A170" s="1">
        <v>1</v>
      </c>
      <c r="B170" s="4" t="s">
        <v>40</v>
      </c>
      <c r="C170" s="8">
        <v>9.831250824648917</v>
      </c>
      <c r="D170" s="8">
        <v>10.646926900993021</v>
      </c>
      <c r="E170" s="8">
        <v>61.500688749306846</v>
      </c>
      <c r="F170" s="14">
        <v>56</v>
      </c>
      <c r="G170" s="27"/>
      <c r="H170" s="27"/>
      <c r="I170" s="27"/>
      <c r="J170" s="27"/>
      <c r="K170" s="27"/>
      <c r="L170" s="27"/>
      <c r="M170" s="27"/>
    </row>
    <row r="171" spans="1:14" ht="15" customHeight="1" x14ac:dyDescent="0.25">
      <c r="A171" s="1">
        <v>2</v>
      </c>
      <c r="B171" s="4" t="s">
        <v>41</v>
      </c>
      <c r="C171" s="8">
        <v>25.406999318798963</v>
      </c>
      <c r="D171" s="8">
        <v>16.287680938725785</v>
      </c>
      <c r="E171" s="8">
        <v>95.654966498362043</v>
      </c>
      <c r="F171" s="14">
        <v>94</v>
      </c>
      <c r="G171" s="27"/>
      <c r="H171" s="27"/>
      <c r="I171" s="27"/>
      <c r="J171" s="27"/>
      <c r="K171" s="27"/>
      <c r="L171" s="27"/>
      <c r="M171" s="27"/>
    </row>
    <row r="172" spans="1:14" ht="15" customHeight="1" x14ac:dyDescent="0.25">
      <c r="A172" s="1">
        <v>3</v>
      </c>
      <c r="B172" s="4" t="s">
        <v>42</v>
      </c>
      <c r="C172" s="8">
        <v>16.355789236628766</v>
      </c>
      <c r="D172" s="8">
        <v>11.645977833008123</v>
      </c>
      <c r="E172" s="8">
        <v>36.963077163742781</v>
      </c>
      <c r="F172" s="14">
        <v>43</v>
      </c>
      <c r="G172" s="27"/>
      <c r="H172" s="27"/>
      <c r="I172" s="27"/>
      <c r="J172" s="27"/>
      <c r="K172" s="27"/>
      <c r="L172" s="27"/>
      <c r="M172" s="27"/>
    </row>
    <row r="173" spans="1:14" ht="15" customHeight="1" x14ac:dyDescent="0.25">
      <c r="A173" s="1">
        <v>4</v>
      </c>
      <c r="B173" s="4" t="s">
        <v>43</v>
      </c>
      <c r="C173" s="8">
        <v>19.961021544328318</v>
      </c>
      <c r="D173" s="8">
        <v>16.677787604643573</v>
      </c>
      <c r="E173" s="8">
        <v>81.898322175071144</v>
      </c>
      <c r="F173" s="14">
        <v>78</v>
      </c>
      <c r="G173" s="27"/>
      <c r="H173" s="27"/>
      <c r="I173" s="27"/>
      <c r="J173" s="27"/>
      <c r="K173" s="27"/>
      <c r="L173" s="27"/>
      <c r="M173" s="27"/>
    </row>
    <row r="174" spans="1:14" ht="15" customHeight="1" x14ac:dyDescent="0.25">
      <c r="A174" s="1">
        <v>5</v>
      </c>
      <c r="B174" s="4" t="s">
        <v>44</v>
      </c>
      <c r="C174" s="8">
        <v>18.50173041487373</v>
      </c>
      <c r="D174" s="8">
        <v>13.054631010149679</v>
      </c>
      <c r="E174" s="8">
        <v>60.628845699915139</v>
      </c>
      <c r="F174" s="14">
        <v>61</v>
      </c>
      <c r="G174" s="27"/>
      <c r="H174" s="27"/>
      <c r="I174" s="27"/>
      <c r="J174" s="27"/>
      <c r="K174" s="27"/>
      <c r="L174" s="27"/>
      <c r="M174" s="27"/>
    </row>
    <row r="175" spans="1:14" ht="15" customHeight="1" x14ac:dyDescent="0.25">
      <c r="A175" s="1">
        <v>6</v>
      </c>
      <c r="B175" s="4" t="s">
        <v>45</v>
      </c>
      <c r="C175" s="8">
        <v>11.521650575848094</v>
      </c>
      <c r="D175" s="8">
        <v>9.4693939823640445</v>
      </c>
      <c r="E175" s="8">
        <v>79.674276662574343</v>
      </c>
      <c r="F175" s="14">
        <v>68</v>
      </c>
      <c r="G175" s="27"/>
      <c r="H175" s="27"/>
      <c r="I175" s="27"/>
      <c r="J175" s="27"/>
      <c r="K175" s="27"/>
      <c r="L175" s="27"/>
      <c r="M175" s="27"/>
    </row>
    <row r="176" spans="1:14" ht="15" customHeight="1" x14ac:dyDescent="0.25">
      <c r="A176" s="1">
        <v>7</v>
      </c>
      <c r="B176" s="4" t="s">
        <v>46</v>
      </c>
      <c r="C176" s="8">
        <v>42.379855794818866</v>
      </c>
      <c r="D176" s="8">
        <v>62.888651803109553</v>
      </c>
      <c r="E176" s="8">
        <v>155.59979519808101</v>
      </c>
      <c r="F176" s="14">
        <v>180</v>
      </c>
      <c r="G176" s="27"/>
      <c r="H176" s="27"/>
      <c r="I176" s="27"/>
      <c r="J176" s="27"/>
      <c r="K176" s="27"/>
      <c r="L176" s="27"/>
      <c r="M176" s="27"/>
    </row>
    <row r="177" spans="1:13" ht="15" customHeight="1" x14ac:dyDescent="0.25">
      <c r="A177" s="1">
        <v>8</v>
      </c>
      <c r="B177" s="4" t="s">
        <v>47</v>
      </c>
      <c r="C177" s="8">
        <v>4.9156254123244585</v>
      </c>
      <c r="D177" s="8">
        <v>3.5510227433865169</v>
      </c>
      <c r="E177" s="8">
        <v>19.196740674648282</v>
      </c>
      <c r="F177" s="14">
        <v>20</v>
      </c>
      <c r="G177" s="27"/>
      <c r="H177" s="27"/>
      <c r="I177" s="27"/>
      <c r="J177" s="27"/>
      <c r="K177" s="27"/>
      <c r="L177" s="27"/>
      <c r="M177" s="27"/>
    </row>
    <row r="178" spans="1:13" ht="15" customHeight="1" x14ac:dyDescent="0.25">
      <c r="A178" s="1">
        <v>9</v>
      </c>
      <c r="B178" s="4" t="s">
        <v>291</v>
      </c>
      <c r="C178" s="8">
        <v>23.267010111626274</v>
      </c>
      <c r="D178" s="8">
        <v>38.85206154480516</v>
      </c>
      <c r="E178" s="8">
        <v>144.58939181649751</v>
      </c>
      <c r="F178" s="14">
        <v>134</v>
      </c>
      <c r="G178" s="27"/>
      <c r="H178" s="27"/>
      <c r="I178" s="27"/>
      <c r="J178" s="27"/>
      <c r="K178" s="27"/>
      <c r="L178" s="27"/>
      <c r="M178" s="27"/>
    </row>
    <row r="179" spans="1:13" ht="15" customHeight="1" x14ac:dyDescent="0.25">
      <c r="A179" s="1">
        <v>10</v>
      </c>
      <c r="B179" s="4" t="s">
        <v>48</v>
      </c>
      <c r="C179" s="8">
        <v>39.085259233660445</v>
      </c>
      <c r="D179" s="8">
        <v>32.034749443263479</v>
      </c>
      <c r="E179" s="8">
        <v>119.91629548586047</v>
      </c>
      <c r="F179" s="14">
        <v>120</v>
      </c>
      <c r="G179" s="27"/>
      <c r="H179" s="27"/>
      <c r="I179" s="27"/>
      <c r="J179" s="27"/>
      <c r="K179" s="27"/>
      <c r="L179" s="27"/>
      <c r="M179" s="27"/>
    </row>
    <row r="180" spans="1:13" ht="15" customHeight="1" x14ac:dyDescent="0.25">
      <c r="A180" s="1">
        <v>11</v>
      </c>
      <c r="B180" s="4" t="s">
        <v>49</v>
      </c>
      <c r="C180" s="8">
        <v>71.609852174340361</v>
      </c>
      <c r="D180" s="8">
        <v>62.66545405873871</v>
      </c>
      <c r="E180" s="8">
        <v>192.54450509421341</v>
      </c>
      <c r="F180" s="14">
        <v>195</v>
      </c>
      <c r="G180" s="27"/>
      <c r="H180" s="27"/>
      <c r="I180" s="27"/>
      <c r="J180" s="27"/>
      <c r="K180" s="27"/>
      <c r="L180" s="27"/>
      <c r="M180" s="27"/>
    </row>
    <row r="181" spans="1:13" ht="15" customHeight="1" x14ac:dyDescent="0.25">
      <c r="A181" s="1">
        <v>12</v>
      </c>
      <c r="B181" s="4" t="s">
        <v>50</v>
      </c>
      <c r="C181" s="8">
        <v>87.639509442673258</v>
      </c>
      <c r="D181" s="8">
        <v>141.724289486613</v>
      </c>
      <c r="E181" s="8">
        <v>368.5438564473406</v>
      </c>
      <c r="F181" s="14">
        <v>367</v>
      </c>
      <c r="G181" s="27"/>
      <c r="H181" s="27"/>
      <c r="I181" s="27"/>
      <c r="J181" s="27"/>
      <c r="K181" s="27"/>
      <c r="L181" s="27"/>
      <c r="M181" s="27"/>
    </row>
    <row r="182" spans="1:13" ht="15" customHeight="1" x14ac:dyDescent="0.25">
      <c r="A182" s="1">
        <v>13</v>
      </c>
      <c r="B182" s="4" t="s">
        <v>51</v>
      </c>
      <c r="C182" s="8">
        <v>20.612670108459657</v>
      </c>
      <c r="D182" s="8">
        <v>35.192760872365547</v>
      </c>
      <c r="E182" s="8">
        <v>76.954099294545415</v>
      </c>
      <c r="F182" s="14">
        <v>84</v>
      </c>
      <c r="G182" s="27"/>
      <c r="H182" s="27"/>
      <c r="I182" s="27"/>
      <c r="J182" s="27"/>
      <c r="K182" s="27"/>
      <c r="L182" s="27"/>
      <c r="M182" s="27"/>
    </row>
    <row r="183" spans="1:13" ht="15" customHeight="1" x14ac:dyDescent="0.25">
      <c r="A183" s="1">
        <v>14</v>
      </c>
      <c r="B183" s="4" t="s">
        <v>52</v>
      </c>
      <c r="C183" s="8">
        <v>2.5748514064556689</v>
      </c>
      <c r="D183" s="8">
        <v>4.9601587526668807</v>
      </c>
      <c r="E183" s="8">
        <v>22.271296264548084</v>
      </c>
      <c r="F183" s="14">
        <v>20</v>
      </c>
      <c r="G183" s="27"/>
      <c r="H183" s="27"/>
      <c r="I183" s="27"/>
      <c r="J183" s="27"/>
      <c r="K183" s="27"/>
      <c r="L183" s="27"/>
      <c r="M183" s="27"/>
    </row>
    <row r="184" spans="1:13" ht="15" customHeight="1" x14ac:dyDescent="0.25">
      <c r="A184" s="1">
        <v>15</v>
      </c>
      <c r="B184" s="4" t="s">
        <v>53</v>
      </c>
      <c r="C184" s="8">
        <v>7.0675185616417009</v>
      </c>
      <c r="D184" s="8">
        <v>5.6872509804649445</v>
      </c>
      <c r="E184" s="8">
        <v>55.105254039047075</v>
      </c>
      <c r="F184" s="14">
        <v>44</v>
      </c>
      <c r="G184" s="27"/>
      <c r="H184" s="27"/>
      <c r="I184" s="27"/>
      <c r="J184" s="27"/>
      <c r="K184" s="27"/>
      <c r="L184" s="27"/>
      <c r="M184" s="27"/>
    </row>
    <row r="185" spans="1:13" ht="15" customHeight="1" x14ac:dyDescent="0.25">
      <c r="A185" s="1">
        <v>16</v>
      </c>
      <c r="B185" s="4" t="s">
        <v>54</v>
      </c>
      <c r="C185" s="8">
        <v>46.370965288469428</v>
      </c>
      <c r="D185" s="8">
        <v>51.575881985817695</v>
      </c>
      <c r="E185" s="8">
        <v>187.75110837349428</v>
      </c>
      <c r="F185" s="14">
        <v>170</v>
      </c>
      <c r="G185" s="27"/>
      <c r="H185" s="27"/>
      <c r="I185" s="27"/>
      <c r="J185" s="27"/>
      <c r="K185" s="27"/>
      <c r="L185" s="27"/>
      <c r="M185" s="27"/>
    </row>
    <row r="186" spans="1:13" ht="15" customHeight="1" x14ac:dyDescent="0.25">
      <c r="A186" s="1">
        <v>17</v>
      </c>
      <c r="B186" s="4" t="s">
        <v>55</v>
      </c>
      <c r="C186" s="8">
        <v>17.14066674165278</v>
      </c>
      <c r="D186" s="8">
        <v>12.213328697736822</v>
      </c>
      <c r="E186" s="8">
        <v>67.754082662955128</v>
      </c>
      <c r="F186" s="14">
        <v>61</v>
      </c>
      <c r="G186" s="27"/>
      <c r="H186" s="27"/>
      <c r="I186" s="27"/>
      <c r="J186" s="27"/>
      <c r="K186" s="27"/>
      <c r="L186" s="27"/>
      <c r="M186" s="27"/>
    </row>
    <row r="187" spans="1:13" ht="15" customHeight="1" x14ac:dyDescent="0.25">
      <c r="A187" s="1">
        <v>18</v>
      </c>
      <c r="B187" s="4" t="s">
        <v>56</v>
      </c>
      <c r="C187" s="8">
        <v>8.6771554066682022</v>
      </c>
      <c r="D187" s="8">
        <v>15.725233615360652</v>
      </c>
      <c r="E187" s="8">
        <v>42.925180656492067</v>
      </c>
      <c r="F187" s="14">
        <v>48</v>
      </c>
      <c r="G187" s="27"/>
      <c r="H187" s="27"/>
      <c r="I187" s="27"/>
      <c r="J187" s="27"/>
      <c r="K187" s="27"/>
      <c r="L187" s="27"/>
      <c r="M187" s="27"/>
    </row>
    <row r="188" spans="1:13" ht="15" customHeight="1" x14ac:dyDescent="0.25">
      <c r="A188" s="1">
        <v>19</v>
      </c>
      <c r="B188" s="4" t="s">
        <v>57</v>
      </c>
      <c r="C188" s="8">
        <v>3292.1556720563117</v>
      </c>
      <c r="D188" s="8">
        <v>2070.7923975778699</v>
      </c>
      <c r="E188" s="8">
        <v>7432.9361329982685</v>
      </c>
      <c r="F188" s="14">
        <v>8863</v>
      </c>
      <c r="G188" s="27"/>
      <c r="H188" s="27"/>
      <c r="I188" s="27"/>
      <c r="J188" s="27"/>
      <c r="K188" s="27"/>
      <c r="L188" s="27"/>
      <c r="M188" s="27"/>
    </row>
    <row r="189" spans="1:13" ht="15" customHeight="1" x14ac:dyDescent="0.25">
      <c r="A189" s="1">
        <v>20</v>
      </c>
      <c r="B189" s="4" t="s">
        <v>58</v>
      </c>
      <c r="C189" s="8">
        <v>27.783325273417404</v>
      </c>
      <c r="D189" s="8">
        <v>42.356587345459495</v>
      </c>
      <c r="E189" s="8">
        <v>102.97464135640587</v>
      </c>
      <c r="F189" s="14">
        <v>115</v>
      </c>
      <c r="G189" s="27"/>
      <c r="H189" s="27"/>
      <c r="I189" s="27"/>
      <c r="J189" s="27"/>
      <c r="K189" s="27"/>
      <c r="L189" s="27"/>
      <c r="M189" s="27"/>
    </row>
    <row r="190" spans="1:13" ht="15" customHeight="1" x14ac:dyDescent="0.25">
      <c r="A190" s="1">
        <v>21</v>
      </c>
      <c r="B190" s="4" t="s">
        <v>59</v>
      </c>
      <c r="C190" s="8">
        <v>4062.0070433176529</v>
      </c>
      <c r="D190" s="8">
        <v>4033.9757115641441</v>
      </c>
      <c r="E190" s="8">
        <v>8996.4271156881096</v>
      </c>
      <c r="F190" s="14">
        <v>11862</v>
      </c>
      <c r="G190" s="27"/>
      <c r="H190" s="27"/>
      <c r="I190" s="27"/>
      <c r="J190" s="27"/>
      <c r="K190" s="27"/>
      <c r="L190" s="27"/>
      <c r="M190" s="27"/>
    </row>
    <row r="191" spans="1:13" ht="15" customHeight="1" x14ac:dyDescent="0.25">
      <c r="A191" s="1">
        <v>22</v>
      </c>
      <c r="B191" s="4" t="s">
        <v>60</v>
      </c>
      <c r="C191" s="8">
        <v>6.6722485978832848</v>
      </c>
      <c r="D191" s="8">
        <v>9.5603454143774087</v>
      </c>
      <c r="E191" s="8">
        <v>23.222989761594004</v>
      </c>
      <c r="F191" s="14">
        <v>26</v>
      </c>
      <c r="G191" s="27"/>
      <c r="H191" s="27"/>
      <c r="I191" s="27"/>
      <c r="J191" s="27"/>
      <c r="K191" s="27"/>
      <c r="L191" s="27"/>
      <c r="M191" s="27"/>
    </row>
    <row r="192" spans="1:13" ht="15" customHeight="1" x14ac:dyDescent="0.25">
      <c r="A192" s="1">
        <v>23</v>
      </c>
      <c r="B192" s="4" t="s">
        <v>61</v>
      </c>
      <c r="C192" s="8">
        <v>36.588781187786147</v>
      </c>
      <c r="D192" s="8">
        <v>55.173952797787422</v>
      </c>
      <c r="E192" s="8">
        <v>117.18164464092258</v>
      </c>
      <c r="F192" s="14">
        <v>131</v>
      </c>
      <c r="G192" s="27"/>
      <c r="H192" s="27"/>
      <c r="I192" s="27"/>
      <c r="J192" s="27"/>
      <c r="K192" s="27"/>
      <c r="L192" s="27"/>
      <c r="M192" s="27"/>
    </row>
    <row r="193" spans="1:13" ht="15" customHeight="1" x14ac:dyDescent="0.25">
      <c r="A193" s="1">
        <v>24</v>
      </c>
      <c r="B193" s="4" t="s">
        <v>62</v>
      </c>
      <c r="C193" s="8">
        <v>2.6532247670370399</v>
      </c>
      <c r="D193" s="8">
        <v>4.7180327675584595</v>
      </c>
      <c r="E193" s="8">
        <v>34.599262031302629</v>
      </c>
      <c r="F193" s="14">
        <v>27</v>
      </c>
      <c r="G193" s="27"/>
      <c r="H193" s="27"/>
      <c r="I193" s="27"/>
      <c r="J193" s="27"/>
      <c r="K193" s="27"/>
      <c r="L193" s="27"/>
      <c r="M193" s="27"/>
    </row>
    <row r="194" spans="1:13" ht="15" customHeight="1" x14ac:dyDescent="0.25">
      <c r="A194" s="1">
        <v>25</v>
      </c>
      <c r="B194" s="4" t="s">
        <v>63</v>
      </c>
      <c r="C194" s="8">
        <v>5.3064495340740798</v>
      </c>
      <c r="D194" s="8">
        <v>6.2001984408336019</v>
      </c>
      <c r="E194" s="8">
        <v>31.525477564642387</v>
      </c>
      <c r="F194" s="14">
        <v>29</v>
      </c>
      <c r="G194" s="27"/>
      <c r="H194" s="27"/>
      <c r="I194" s="27"/>
      <c r="J194" s="27"/>
      <c r="K194" s="27"/>
      <c r="L194" s="27"/>
      <c r="M194" s="27"/>
    </row>
    <row r="195" spans="1:13" ht="15" customHeight="1" x14ac:dyDescent="0.25">
      <c r="A195" s="1">
        <v>26</v>
      </c>
      <c r="B195" s="4" t="s">
        <v>64</v>
      </c>
      <c r="C195" s="8">
        <v>33.374472100147123</v>
      </c>
      <c r="D195" s="8">
        <v>47.213619162533085</v>
      </c>
      <c r="E195" s="8">
        <v>94.489000868078008</v>
      </c>
      <c r="F195" s="14">
        <v>117</v>
      </c>
      <c r="G195" s="27"/>
      <c r="H195" s="27"/>
      <c r="I195" s="27"/>
      <c r="J195" s="27"/>
      <c r="K195" s="27"/>
      <c r="L195" s="27"/>
      <c r="M195" s="27"/>
    </row>
    <row r="196" spans="1:13" ht="15" customHeight="1" x14ac:dyDescent="0.25">
      <c r="A196" s="1">
        <v>27</v>
      </c>
      <c r="B196" s="4" t="s">
        <v>65</v>
      </c>
      <c r="C196" s="8">
        <v>18.415826648096537</v>
      </c>
      <c r="D196" s="8">
        <v>28.874451145378362</v>
      </c>
      <c r="E196" s="8">
        <v>93.302045309162665</v>
      </c>
      <c r="F196" s="14">
        <v>96</v>
      </c>
      <c r="G196" s="27"/>
      <c r="H196" s="27"/>
      <c r="I196" s="27"/>
      <c r="J196" s="27"/>
      <c r="K196" s="27"/>
      <c r="L196" s="27"/>
      <c r="M196" s="27"/>
    </row>
    <row r="197" spans="1:13" ht="15" customHeight="1" x14ac:dyDescent="0.25">
      <c r="A197" s="1">
        <v>28</v>
      </c>
      <c r="B197" s="4" t="s">
        <v>66</v>
      </c>
      <c r="C197" s="8">
        <v>68.673536357664247</v>
      </c>
      <c r="D197" s="8">
        <v>124.03815227971859</v>
      </c>
      <c r="E197" s="8">
        <v>309.30989137328612</v>
      </c>
      <c r="F197" s="14">
        <v>323</v>
      </c>
      <c r="G197" s="27"/>
      <c r="H197" s="27"/>
      <c r="I197" s="27"/>
      <c r="J197" s="27"/>
      <c r="K197" s="27"/>
      <c r="L197" s="27"/>
      <c r="M197" s="27"/>
    </row>
    <row r="198" spans="1:13" ht="15" customHeight="1" x14ac:dyDescent="0.25">
      <c r="A198" s="1">
        <v>29</v>
      </c>
      <c r="B198" s="4" t="s">
        <v>67</v>
      </c>
      <c r="C198" s="8">
        <v>3.9406504702648739</v>
      </c>
      <c r="D198" s="8">
        <v>3.7201190645001607</v>
      </c>
      <c r="E198" s="8">
        <v>11.020789932657502</v>
      </c>
      <c r="F198" s="14">
        <v>13</v>
      </c>
      <c r="G198" s="27"/>
      <c r="H198" s="27"/>
      <c r="I198" s="27"/>
      <c r="J198" s="27"/>
      <c r="K198" s="27"/>
      <c r="L198" s="27"/>
      <c r="M198" s="27"/>
    </row>
    <row r="199" spans="1:13" ht="15" customHeight="1" x14ac:dyDescent="0.25">
      <c r="A199" s="1">
        <v>30</v>
      </c>
      <c r="B199" s="4" t="s">
        <v>68</v>
      </c>
      <c r="C199" s="8">
        <v>11.900324771375992</v>
      </c>
      <c r="D199" s="8">
        <v>10.558259117435709</v>
      </c>
      <c r="E199" s="8">
        <v>25.968613579461419</v>
      </c>
      <c r="F199" s="14">
        <v>32</v>
      </c>
      <c r="G199" s="27"/>
      <c r="H199" s="27"/>
      <c r="I199" s="27"/>
      <c r="J199" s="27"/>
      <c r="K199" s="27"/>
      <c r="L199" s="27"/>
      <c r="M199" s="27"/>
    </row>
    <row r="200" spans="1:13" ht="15" customHeight="1" x14ac:dyDescent="0.25">
      <c r="A200" s="1">
        <v>31</v>
      </c>
      <c r="B200" s="4" t="s">
        <v>292</v>
      </c>
      <c r="C200" s="8">
        <v>19.506203962653647</v>
      </c>
      <c r="D200" s="8">
        <v>29.923183259740188</v>
      </c>
      <c r="E200" s="8">
        <v>147.53895142661401</v>
      </c>
      <c r="F200" s="14">
        <v>135</v>
      </c>
      <c r="G200" s="27"/>
      <c r="H200" s="27"/>
      <c r="I200" s="27"/>
      <c r="J200" s="27"/>
      <c r="K200" s="27"/>
      <c r="L200" s="27"/>
      <c r="M200" s="27"/>
    </row>
    <row r="201" spans="1:13" ht="15" customHeight="1" x14ac:dyDescent="0.25">
      <c r="A201" s="1">
        <v>32</v>
      </c>
      <c r="B201" s="4" t="s">
        <v>69</v>
      </c>
      <c r="C201" s="8">
        <v>937.83446594109421</v>
      </c>
      <c r="D201" s="8">
        <v>1608.99881295614</v>
      </c>
      <c r="E201" s="8">
        <v>3352.1534430858555</v>
      </c>
      <c r="F201" s="14">
        <v>4381</v>
      </c>
      <c r="G201" s="27"/>
      <c r="H201" s="27"/>
      <c r="I201" s="27"/>
      <c r="J201" s="27"/>
      <c r="K201" s="27"/>
      <c r="L201" s="27"/>
      <c r="M201" s="27"/>
    </row>
    <row r="202" spans="1:13" ht="15" customHeight="1" x14ac:dyDescent="0.25">
      <c r="A202" s="1">
        <v>33</v>
      </c>
      <c r="B202" s="4" t="s">
        <v>70</v>
      </c>
      <c r="C202" s="8">
        <v>144.61540676502881</v>
      </c>
      <c r="D202" s="8">
        <v>183.99786702728522</v>
      </c>
      <c r="E202" s="8">
        <v>395.08656532070063</v>
      </c>
      <c r="F202" s="14">
        <v>462</v>
      </c>
      <c r="G202" s="27"/>
      <c r="H202" s="27"/>
      <c r="I202" s="27"/>
      <c r="J202" s="27"/>
      <c r="K202" s="27"/>
      <c r="L202" s="27"/>
      <c r="M202" s="27"/>
    </row>
    <row r="203" spans="1:13" ht="15" customHeight="1" x14ac:dyDescent="0.25">
      <c r="A203" s="1">
        <v>34</v>
      </c>
      <c r="B203" s="4" t="s">
        <v>71</v>
      </c>
      <c r="C203" s="8">
        <v>48.200554109901425</v>
      </c>
      <c r="D203" s="8">
        <v>50.823448514483552</v>
      </c>
      <c r="E203" s="8">
        <v>103.74872783080866</v>
      </c>
      <c r="F203" s="14">
        <v>130</v>
      </c>
      <c r="G203" s="27"/>
      <c r="H203" s="27"/>
      <c r="I203" s="27"/>
      <c r="J203" s="27"/>
      <c r="K203" s="27"/>
      <c r="L203" s="27"/>
      <c r="M203" s="27"/>
    </row>
    <row r="204" spans="1:13" ht="15" customHeight="1" x14ac:dyDescent="0.25">
      <c r="A204" s="1">
        <v>35</v>
      </c>
      <c r="B204" s="4" t="s">
        <v>72</v>
      </c>
      <c r="C204" s="8">
        <v>84.118700625173247</v>
      </c>
      <c r="D204" s="8">
        <v>150.89606885797784</v>
      </c>
      <c r="E204" s="8">
        <v>354.20245835095051</v>
      </c>
      <c r="F204" s="14">
        <v>394</v>
      </c>
      <c r="G204" s="27"/>
      <c r="H204" s="27"/>
      <c r="I204" s="27"/>
      <c r="J204" s="27"/>
      <c r="K204" s="27"/>
      <c r="L204" s="27"/>
      <c r="M204" s="27"/>
    </row>
    <row r="205" spans="1:13" ht="15" customHeight="1" x14ac:dyDescent="0.25">
      <c r="A205" s="1">
        <v>36</v>
      </c>
      <c r="B205" s="4" t="s">
        <v>73</v>
      </c>
      <c r="C205" s="8">
        <v>210.59663673742872</v>
      </c>
      <c r="D205" s="8">
        <v>161.21363141950812</v>
      </c>
      <c r="E205" s="8">
        <v>447.76183002018479</v>
      </c>
      <c r="F205" s="14">
        <v>540</v>
      </c>
      <c r="G205" s="27"/>
      <c r="H205" s="27"/>
      <c r="I205" s="27"/>
      <c r="J205" s="27"/>
      <c r="K205" s="27"/>
      <c r="L205" s="27"/>
      <c r="M205" s="27"/>
    </row>
    <row r="206" spans="1:13" ht="15" customHeight="1" x14ac:dyDescent="0.25">
      <c r="A206" s="1">
        <v>37</v>
      </c>
      <c r="B206" s="4" t="s">
        <v>293</v>
      </c>
      <c r="C206" s="8">
        <v>106.74147481660974</v>
      </c>
      <c r="D206" s="8">
        <v>73.456853338781585</v>
      </c>
      <c r="E206" s="8">
        <v>285.58953964955293</v>
      </c>
      <c r="F206" s="14">
        <v>295</v>
      </c>
      <c r="G206" s="27"/>
      <c r="H206" s="27"/>
      <c r="I206" s="27"/>
      <c r="J206" s="27"/>
      <c r="K206" s="27"/>
      <c r="L206" s="27"/>
      <c r="M206" s="27"/>
    </row>
    <row r="207" spans="1:13" ht="15" customHeight="1" x14ac:dyDescent="0.25">
      <c r="A207" s="1">
        <v>38</v>
      </c>
      <c r="B207" s="4" t="s">
        <v>74</v>
      </c>
      <c r="C207" s="8">
        <v>296.2313013093937</v>
      </c>
      <c r="D207" s="8">
        <v>355.31185430629711</v>
      </c>
      <c r="E207" s="8">
        <v>721.56488066778638</v>
      </c>
      <c r="F207" s="14">
        <v>883</v>
      </c>
      <c r="G207" s="27"/>
      <c r="H207" s="27"/>
      <c r="I207" s="27"/>
      <c r="J207" s="27"/>
      <c r="K207" s="27"/>
      <c r="L207" s="27"/>
      <c r="M207" s="27"/>
    </row>
    <row r="208" spans="1:13" ht="15" customHeight="1" x14ac:dyDescent="0.25">
      <c r="A208" s="1">
        <v>39</v>
      </c>
      <c r="B208" s="4" t="s">
        <v>75</v>
      </c>
      <c r="C208" s="8">
        <v>5.8682921688743734</v>
      </c>
      <c r="D208" s="8">
        <v>10.391701928725491</v>
      </c>
      <c r="E208" s="8">
        <v>26.499208390010065</v>
      </c>
      <c r="F208" s="14">
        <v>27</v>
      </c>
      <c r="G208" s="27"/>
      <c r="H208" s="27"/>
      <c r="I208" s="27"/>
      <c r="J208" s="27"/>
      <c r="K208" s="27"/>
      <c r="L208" s="27"/>
      <c r="M208" s="27"/>
    </row>
    <row r="209" spans="1:13" ht="15" customHeight="1" x14ac:dyDescent="0.25">
      <c r="A209" s="1">
        <v>40</v>
      </c>
      <c r="B209" s="4" t="s">
        <v>294</v>
      </c>
      <c r="C209" s="8">
        <v>74.100337811552976</v>
      </c>
      <c r="D209" s="8">
        <v>139.15066966887886</v>
      </c>
      <c r="E209" s="8">
        <v>342.79327927956609</v>
      </c>
      <c r="F209" s="14">
        <v>371</v>
      </c>
      <c r="G209" s="27"/>
      <c r="H209" s="27"/>
      <c r="I209" s="27"/>
      <c r="J209" s="27"/>
      <c r="K209" s="27"/>
      <c r="L209" s="27"/>
      <c r="M209" s="27"/>
    </row>
    <row r="210" spans="1:13" ht="15" customHeight="1" x14ac:dyDescent="0.25">
      <c r="A210" s="1">
        <v>41</v>
      </c>
      <c r="B210" s="4" t="s">
        <v>76</v>
      </c>
      <c r="C210" s="8">
        <v>25.113707549469641</v>
      </c>
      <c r="D210" s="8">
        <v>42.867760852074234</v>
      </c>
      <c r="E210" s="8">
        <v>104.39982727002518</v>
      </c>
      <c r="F210" s="14">
        <v>110</v>
      </c>
      <c r="G210" s="27"/>
      <c r="H210" s="27"/>
      <c r="I210" s="27"/>
      <c r="J210" s="27"/>
      <c r="K210" s="27"/>
      <c r="L210" s="27"/>
      <c r="M210" s="27"/>
    </row>
    <row r="211" spans="1:13" ht="15" customHeight="1" x14ac:dyDescent="0.25">
      <c r="A211" s="1">
        <v>42</v>
      </c>
      <c r="B211" s="4" t="s">
        <v>77</v>
      </c>
      <c r="C211" s="8">
        <v>2.5748514064556689</v>
      </c>
      <c r="D211" s="8">
        <v>3.4779930793917395</v>
      </c>
      <c r="E211" s="8">
        <v>18.967795398654772</v>
      </c>
      <c r="F211" s="14">
        <v>16</v>
      </c>
      <c r="G211" s="27"/>
      <c r="H211" s="27"/>
      <c r="I211" s="27"/>
      <c r="J211" s="27"/>
      <c r="K211" s="27"/>
      <c r="L211" s="27"/>
      <c r="M211" s="27"/>
    </row>
    <row r="212" spans="1:13" ht="15" customHeight="1" x14ac:dyDescent="0.25">
      <c r="A212" s="1">
        <v>43</v>
      </c>
      <c r="B212" s="4" t="s">
        <v>78</v>
      </c>
      <c r="C212" s="8">
        <v>3.5417899548935154</v>
      </c>
      <c r="D212" s="8">
        <v>3.4779930793917395</v>
      </c>
      <c r="E212" s="8">
        <v>43.082368519703834</v>
      </c>
      <c r="F212" s="14">
        <v>29</v>
      </c>
      <c r="G212" s="27"/>
      <c r="H212" s="27"/>
      <c r="I212" s="27"/>
      <c r="J212" s="27"/>
      <c r="K212" s="27"/>
      <c r="L212" s="27"/>
      <c r="M212" s="27"/>
    </row>
    <row r="213" spans="1:13" ht="15" customHeight="1" x14ac:dyDescent="0.25">
      <c r="A213" s="1">
        <v>44</v>
      </c>
      <c r="B213" s="4" t="s">
        <v>79</v>
      </c>
      <c r="C213" s="8">
        <v>1.7708949774467577</v>
      </c>
      <c r="D213" s="8">
        <v>1.3578857940146527</v>
      </c>
      <c r="E213" s="8">
        <v>19.689772496467608</v>
      </c>
      <c r="F213" s="14">
        <v>14</v>
      </c>
      <c r="G213" s="27"/>
      <c r="H213" s="27"/>
      <c r="I213" s="27"/>
      <c r="J213" s="27"/>
      <c r="K213" s="27"/>
      <c r="L213" s="27"/>
      <c r="M213" s="27"/>
    </row>
    <row r="214" spans="1:13" ht="15" customHeight="1" x14ac:dyDescent="0.25">
      <c r="A214" s="1">
        <v>45</v>
      </c>
      <c r="B214" s="4" t="s">
        <v>80</v>
      </c>
      <c r="C214" s="8">
        <v>15.345363717776571</v>
      </c>
      <c r="D214" s="8">
        <v>12.942141545476654</v>
      </c>
      <c r="E214" s="8">
        <v>48.433204383019124</v>
      </c>
      <c r="F214" s="14">
        <v>49</v>
      </c>
      <c r="G214" s="27"/>
      <c r="H214" s="27"/>
      <c r="I214" s="27"/>
      <c r="J214" s="27"/>
      <c r="K214" s="27"/>
      <c r="L214" s="27"/>
      <c r="M214" s="27"/>
    </row>
    <row r="215" spans="1:13" ht="15" customHeight="1" x14ac:dyDescent="0.25">
      <c r="A215" s="1">
        <v>46</v>
      </c>
      <c r="B215" s="4" t="s">
        <v>81</v>
      </c>
      <c r="C215" s="8">
        <v>400.07862031603736</v>
      </c>
      <c r="D215" s="8">
        <v>408.63589093504339</v>
      </c>
      <c r="E215" s="8">
        <v>1182.423271839087</v>
      </c>
      <c r="F215" s="14">
        <v>1146</v>
      </c>
      <c r="G215" s="27"/>
      <c r="H215" s="27"/>
      <c r="I215" s="27"/>
      <c r="J215" s="27"/>
      <c r="K215" s="27"/>
      <c r="L215" s="27"/>
      <c r="M215" s="27"/>
    </row>
    <row r="216" spans="1:13" ht="15" customHeight="1" x14ac:dyDescent="0.25">
      <c r="A216" s="1">
        <v>47</v>
      </c>
      <c r="B216" s="4" t="s">
        <v>82</v>
      </c>
      <c r="C216" s="8">
        <v>65.434337043288494</v>
      </c>
      <c r="D216" s="8">
        <v>59.54311240986042</v>
      </c>
      <c r="E216" s="8">
        <v>231.44223265727817</v>
      </c>
      <c r="F216" s="14">
        <v>236</v>
      </c>
      <c r="G216" s="27"/>
      <c r="H216" s="27"/>
      <c r="I216" s="27"/>
      <c r="J216" s="27"/>
      <c r="K216" s="27"/>
      <c r="L216" s="27"/>
      <c r="M216" s="27"/>
    </row>
    <row r="217" spans="1:13" ht="15" customHeight="1" x14ac:dyDescent="0.25">
      <c r="A217" s="1">
        <v>48</v>
      </c>
      <c r="B217" s="4" t="s">
        <v>295</v>
      </c>
      <c r="C217" s="8">
        <v>66.25870502013511</v>
      </c>
      <c r="D217" s="8">
        <v>88.524755103198984</v>
      </c>
      <c r="E217" s="8">
        <v>326.22058676652017</v>
      </c>
      <c r="F217" s="14">
        <v>295</v>
      </c>
      <c r="G217" s="27"/>
      <c r="H217" s="27"/>
      <c r="I217" s="27"/>
      <c r="J217" s="27"/>
      <c r="K217" s="27"/>
      <c r="L217" s="27"/>
      <c r="M217" s="27"/>
    </row>
    <row r="218" spans="1:13" ht="15" customHeight="1" x14ac:dyDescent="0.25">
      <c r="A218" s="1">
        <v>49</v>
      </c>
      <c r="B218" s="4" t="s">
        <v>83</v>
      </c>
      <c r="C218" s="8">
        <v>14.727572633014317</v>
      </c>
      <c r="D218" s="8">
        <v>16.49316428886317</v>
      </c>
      <c r="E218" s="8">
        <v>42.147269460480011</v>
      </c>
      <c r="F218" s="14">
        <v>49</v>
      </c>
      <c r="G218" s="27"/>
      <c r="H218" s="27"/>
      <c r="I218" s="27"/>
      <c r="J218" s="27"/>
      <c r="K218" s="27"/>
      <c r="L218" s="27"/>
      <c r="M218" s="27"/>
    </row>
    <row r="219" spans="1:13" ht="15" customHeight="1" x14ac:dyDescent="0.25">
      <c r="A219" s="1">
        <v>50</v>
      </c>
      <c r="B219" s="4" t="s">
        <v>84</v>
      </c>
      <c r="C219" s="8">
        <v>6.5938752373019129</v>
      </c>
      <c r="D219" s="8">
        <v>9.9138837319212048</v>
      </c>
      <c r="E219" s="8">
        <v>28.785359958630266</v>
      </c>
      <c r="F219" s="14">
        <v>29</v>
      </c>
      <c r="G219" s="27"/>
      <c r="H219" s="27"/>
      <c r="I219" s="27"/>
      <c r="J219" s="27"/>
      <c r="K219" s="27"/>
      <c r="L219" s="27"/>
      <c r="M219" s="27"/>
    </row>
    <row r="220" spans="1:13" ht="15" customHeight="1" x14ac:dyDescent="0.25">
      <c r="A220" s="1">
        <v>51</v>
      </c>
      <c r="B220" s="4" t="s">
        <v>85</v>
      </c>
      <c r="C220" s="8">
        <v>25.799633752888905</v>
      </c>
      <c r="D220" s="8">
        <v>23.502215890171843</v>
      </c>
      <c r="E220" s="8">
        <v>65.291030855260487</v>
      </c>
      <c r="F220" s="14">
        <v>77</v>
      </c>
      <c r="G220" s="27"/>
      <c r="H220" s="27"/>
      <c r="I220" s="27"/>
      <c r="J220" s="27"/>
      <c r="K220" s="27"/>
      <c r="L220" s="27"/>
      <c r="M220" s="27"/>
    </row>
    <row r="221" spans="1:13" ht="15" customHeight="1" x14ac:dyDescent="0.25">
      <c r="A221" s="1">
        <v>52</v>
      </c>
      <c r="B221" s="4" t="s">
        <v>86</v>
      </c>
      <c r="C221" s="8">
        <v>15.442114726269509</v>
      </c>
      <c r="D221" s="8">
        <v>13.398310584725502</v>
      </c>
      <c r="E221" s="8">
        <v>41.835342273978704</v>
      </c>
      <c r="F221" s="14">
        <v>46</v>
      </c>
      <c r="G221" s="27"/>
      <c r="H221" s="27"/>
      <c r="I221" s="27"/>
      <c r="J221" s="27"/>
      <c r="K221" s="27"/>
      <c r="L221" s="27"/>
      <c r="M221" s="27"/>
    </row>
    <row r="222" spans="1:13" ht="15" customHeight="1" x14ac:dyDescent="0.25">
      <c r="A222" s="1">
        <v>53</v>
      </c>
      <c r="B222" s="4" t="s">
        <v>296</v>
      </c>
      <c r="C222" s="8">
        <v>38.535887395392535</v>
      </c>
      <c r="D222" s="8">
        <v>38.07482446879942</v>
      </c>
      <c r="E222" s="8">
        <v>250.80415272104219</v>
      </c>
      <c r="F222" s="14">
        <v>206</v>
      </c>
      <c r="G222" s="27"/>
      <c r="H222" s="27"/>
      <c r="I222" s="27"/>
      <c r="J222" s="27"/>
      <c r="K222" s="27"/>
      <c r="L222" s="27"/>
      <c r="M222" s="27"/>
    </row>
    <row r="223" spans="1:13" ht="15" customHeight="1" x14ac:dyDescent="0.25">
      <c r="A223" s="1">
        <v>54</v>
      </c>
      <c r="B223" s="4" t="s">
        <v>87</v>
      </c>
      <c r="C223" s="8">
        <v>14.063086551729604</v>
      </c>
      <c r="D223" s="8">
        <v>22.598683908146558</v>
      </c>
      <c r="E223" s="8">
        <v>134.81481204776597</v>
      </c>
      <c r="F223" s="14">
        <v>109</v>
      </c>
      <c r="G223" s="27"/>
      <c r="H223" s="27"/>
      <c r="I223" s="27"/>
      <c r="J223" s="27"/>
      <c r="K223" s="27"/>
      <c r="L223" s="27"/>
      <c r="M223" s="27"/>
    </row>
    <row r="224" spans="1:13" ht="15" customHeight="1" x14ac:dyDescent="0.25">
      <c r="A224" s="1">
        <v>55</v>
      </c>
      <c r="B224" s="4" t="s">
        <v>88</v>
      </c>
      <c r="C224" s="8">
        <v>359.61098317119809</v>
      </c>
      <c r="D224" s="8">
        <v>402.93389505404417</v>
      </c>
      <c r="E224" s="8">
        <v>1111.8843969818206</v>
      </c>
      <c r="F224" s="14">
        <v>1247</v>
      </c>
      <c r="G224" s="27"/>
      <c r="H224" s="27"/>
      <c r="I224" s="27"/>
      <c r="J224" s="27"/>
      <c r="K224" s="27"/>
      <c r="L224" s="27"/>
      <c r="M224" s="27"/>
    </row>
    <row r="225" spans="1:13" ht="15" customHeight="1" x14ac:dyDescent="0.25">
      <c r="A225" s="1">
        <v>56</v>
      </c>
      <c r="B225" s="4" t="s">
        <v>89</v>
      </c>
      <c r="C225" s="8">
        <v>29.413598806687045</v>
      </c>
      <c r="D225" s="8">
        <v>45.12935541319316</v>
      </c>
      <c r="E225" s="8">
        <v>91.098068176335531</v>
      </c>
      <c r="F225" s="14">
        <v>105</v>
      </c>
      <c r="G225" s="27"/>
      <c r="H225" s="27"/>
      <c r="I225" s="27"/>
      <c r="J225" s="27"/>
      <c r="K225" s="27"/>
      <c r="L225" s="27"/>
      <c r="M225" s="27"/>
    </row>
    <row r="226" spans="1:13" ht="15" customHeight="1" x14ac:dyDescent="0.25">
      <c r="A226" s="1">
        <v>57</v>
      </c>
      <c r="B226" s="4" t="s">
        <v>90</v>
      </c>
      <c r="C226" s="8">
        <v>27.348674895911699</v>
      </c>
      <c r="D226" s="8">
        <v>24.303674246292449</v>
      </c>
      <c r="E226" s="8">
        <v>77.583225752227776</v>
      </c>
      <c r="F226" s="14">
        <v>82</v>
      </c>
      <c r="G226" s="27"/>
      <c r="H226" s="27"/>
      <c r="I226" s="27"/>
      <c r="J226" s="27"/>
      <c r="K226" s="27"/>
      <c r="L226" s="27"/>
      <c r="M226" s="27"/>
    </row>
    <row r="227" spans="1:13" ht="15" customHeight="1" x14ac:dyDescent="0.25">
      <c r="A227" s="1">
        <v>58</v>
      </c>
      <c r="B227" s="4" t="s">
        <v>91</v>
      </c>
      <c r="C227" s="8">
        <v>7.1557178721022083</v>
      </c>
      <c r="D227" s="8">
        <v>14.154098302675381</v>
      </c>
      <c r="E227" s="8">
        <v>29.272114445354728</v>
      </c>
      <c r="F227" s="14">
        <v>32</v>
      </c>
      <c r="G227" s="27"/>
      <c r="H227" s="27"/>
      <c r="I227" s="27"/>
      <c r="J227" s="27"/>
      <c r="K227" s="27"/>
      <c r="L227" s="27"/>
      <c r="M227" s="27"/>
    </row>
    <row r="228" spans="1:13" ht="15" customHeight="1" x14ac:dyDescent="0.25">
      <c r="A228" s="1">
        <v>59</v>
      </c>
      <c r="B228" s="4" t="s">
        <v>297</v>
      </c>
      <c r="C228" s="8">
        <v>533.89068986614745</v>
      </c>
      <c r="D228" s="8">
        <v>672.93941280581021</v>
      </c>
      <c r="E228" s="8">
        <v>1778.8751204972723</v>
      </c>
      <c r="F228" s="14">
        <v>2002</v>
      </c>
      <c r="G228" s="27"/>
      <c r="H228" s="27"/>
      <c r="I228" s="27"/>
      <c r="J228" s="27"/>
      <c r="K228" s="27"/>
      <c r="L228" s="27"/>
      <c r="M228" s="27"/>
    </row>
    <row r="229" spans="1:13" ht="15" customHeight="1" x14ac:dyDescent="0.25">
      <c r="A229" s="1">
        <v>60</v>
      </c>
      <c r="B229" s="4" t="s">
        <v>92</v>
      </c>
      <c r="C229" s="8">
        <v>9.1687266437575818</v>
      </c>
      <c r="D229" s="8">
        <v>8.9159700288629065</v>
      </c>
      <c r="E229" s="8">
        <v>65.577874971629697</v>
      </c>
      <c r="F229" s="14">
        <v>54</v>
      </c>
      <c r="G229" s="27"/>
      <c r="H229" s="27"/>
      <c r="I229" s="27"/>
      <c r="J229" s="27"/>
      <c r="K229" s="27"/>
      <c r="L229" s="27"/>
      <c r="M229" s="27"/>
    </row>
    <row r="230" spans="1:13" ht="15" customHeight="1" x14ac:dyDescent="0.25">
      <c r="A230" s="1">
        <v>61</v>
      </c>
      <c r="B230" s="4" t="s">
        <v>93</v>
      </c>
      <c r="C230" s="8">
        <v>13.74240268919346</v>
      </c>
      <c r="D230" s="8">
        <v>15.606602821521095</v>
      </c>
      <c r="E230" s="8">
        <v>40.49229694314176</v>
      </c>
      <c r="F230" s="14">
        <v>49</v>
      </c>
      <c r="G230" s="27"/>
      <c r="H230" s="27"/>
      <c r="I230" s="27"/>
      <c r="J230" s="27"/>
      <c r="K230" s="27"/>
      <c r="L230" s="27"/>
      <c r="M230" s="27"/>
    </row>
    <row r="231" spans="1:13" ht="15" customHeight="1" x14ac:dyDescent="0.25">
      <c r="A231" s="1">
        <v>62</v>
      </c>
      <c r="B231" s="4" t="s">
        <v>94</v>
      </c>
      <c r="C231" s="8">
        <v>26.335938086107365</v>
      </c>
      <c r="D231" s="8">
        <v>25.698295320024588</v>
      </c>
      <c r="E231" s="8">
        <v>55.402968017935684</v>
      </c>
      <c r="F231" s="14">
        <v>70</v>
      </c>
      <c r="G231" s="27"/>
      <c r="H231" s="27"/>
      <c r="I231" s="27"/>
      <c r="J231" s="27"/>
      <c r="K231" s="27"/>
      <c r="L231" s="27"/>
      <c r="M231" s="27"/>
    </row>
    <row r="232" spans="1:13" ht="15" customHeight="1" x14ac:dyDescent="0.25">
      <c r="A232" s="1">
        <v>63</v>
      </c>
      <c r="B232" s="4" t="s">
        <v>95</v>
      </c>
      <c r="C232" s="8">
        <v>38.019838319671926</v>
      </c>
      <c r="D232" s="8">
        <v>49.518484025006842</v>
      </c>
      <c r="E232" s="8">
        <v>122.03050886293407</v>
      </c>
      <c r="F232" s="14">
        <v>138</v>
      </c>
      <c r="G232" s="27"/>
      <c r="H232" s="27"/>
      <c r="I232" s="27"/>
      <c r="J232" s="27"/>
      <c r="K232" s="27"/>
      <c r="L232" s="27"/>
      <c r="M232" s="27"/>
    </row>
    <row r="233" spans="1:13" ht="15" customHeight="1" x14ac:dyDescent="0.25">
      <c r="A233" s="1">
        <v>64</v>
      </c>
      <c r="B233" s="4" t="s">
        <v>96</v>
      </c>
      <c r="C233" s="8">
        <v>19.961745389699434</v>
      </c>
      <c r="D233" s="8">
        <v>35.220327574287346</v>
      </c>
      <c r="E233" s="8">
        <v>71.054683467126537</v>
      </c>
      <c r="F233" s="14">
        <v>90</v>
      </c>
      <c r="G233" s="27"/>
      <c r="H233" s="27"/>
      <c r="I233" s="27"/>
      <c r="J233" s="27"/>
      <c r="K233" s="27"/>
      <c r="L233" s="27"/>
      <c r="M233" s="27"/>
    </row>
    <row r="234" spans="1:13" ht="15" customHeight="1" x14ac:dyDescent="0.25">
      <c r="A234" s="1">
        <v>65</v>
      </c>
      <c r="B234" s="4" t="s">
        <v>97</v>
      </c>
      <c r="C234" s="8">
        <v>10.286068406323592</v>
      </c>
      <c r="D234" s="8">
        <v>7.4395138807921128</v>
      </c>
      <c r="E234" s="8">
        <v>25.352076776346323</v>
      </c>
      <c r="F234" s="14">
        <v>29</v>
      </c>
      <c r="G234" s="27"/>
      <c r="H234" s="27"/>
      <c r="I234" s="27"/>
      <c r="J234" s="27"/>
      <c r="K234" s="27"/>
      <c r="L234" s="27"/>
      <c r="M234" s="27"/>
    </row>
    <row r="235" spans="1:13" ht="15" customHeight="1" x14ac:dyDescent="0.25">
      <c r="A235" s="1">
        <v>66</v>
      </c>
      <c r="B235" s="4" t="s">
        <v>98</v>
      </c>
      <c r="C235" s="8">
        <v>27.421898385431074</v>
      </c>
      <c r="D235" s="8">
        <v>29.507439685447206</v>
      </c>
      <c r="E235" s="8">
        <v>73.367555533759727</v>
      </c>
      <c r="F235" s="14">
        <v>88</v>
      </c>
      <c r="G235" s="27"/>
      <c r="H235" s="27"/>
      <c r="I235" s="27"/>
      <c r="J235" s="27"/>
      <c r="K235" s="27"/>
      <c r="L235" s="27"/>
      <c r="M235" s="27"/>
    </row>
    <row r="236" spans="1:13" ht="15" customHeight="1" x14ac:dyDescent="0.25">
      <c r="A236" s="1">
        <v>67</v>
      </c>
      <c r="B236" s="4" t="s">
        <v>99</v>
      </c>
      <c r="C236" s="8">
        <v>9.138648804786266</v>
      </c>
      <c r="D236" s="8">
        <v>7.6644928101381673</v>
      </c>
      <c r="E236" s="8">
        <v>39.207946540078829</v>
      </c>
      <c r="F236" s="14">
        <v>39</v>
      </c>
      <c r="G236" s="27"/>
      <c r="H236" s="27"/>
      <c r="I236" s="27"/>
      <c r="J236" s="27"/>
      <c r="K236" s="27"/>
      <c r="L236" s="27"/>
      <c r="M236" s="27"/>
    </row>
    <row r="237" spans="1:13" ht="15" customHeight="1" x14ac:dyDescent="0.25">
      <c r="A237" s="1">
        <v>68</v>
      </c>
      <c r="B237" s="32" t="s">
        <v>405</v>
      </c>
      <c r="C237" s="8">
        <v>17.626294847353673</v>
      </c>
      <c r="D237" s="8">
        <v>28.520063043270273</v>
      </c>
      <c r="E237" s="8">
        <v>77.675489563642046</v>
      </c>
      <c r="F237" s="14">
        <v>97</v>
      </c>
      <c r="G237" s="27"/>
      <c r="H237" s="27"/>
      <c r="I237" s="27"/>
      <c r="J237" s="27"/>
      <c r="K237" s="27"/>
      <c r="L237" s="27"/>
      <c r="M237" s="27"/>
    </row>
    <row r="238" spans="1:13" ht="15" customHeight="1" x14ac:dyDescent="0.25">
      <c r="A238" s="1">
        <v>69</v>
      </c>
      <c r="B238" s="32" t="s">
        <v>406</v>
      </c>
      <c r="C238" s="8">
        <v>32.256037046211738</v>
      </c>
      <c r="D238" s="8">
        <v>42.533997740364299</v>
      </c>
      <c r="E238" s="8">
        <v>234.41254081610643</v>
      </c>
      <c r="F238" s="14">
        <v>210</v>
      </c>
      <c r="G238" s="27"/>
      <c r="H238" s="27"/>
      <c r="I238" s="27"/>
      <c r="J238" s="27"/>
      <c r="K238" s="27"/>
      <c r="L238" s="27"/>
      <c r="M238" s="27"/>
    </row>
    <row r="239" spans="1:13" ht="15" customHeight="1" x14ac:dyDescent="0.25">
      <c r="A239" s="1">
        <v>70</v>
      </c>
      <c r="B239" s="32" t="s">
        <v>407</v>
      </c>
      <c r="C239" s="8">
        <v>10.377778986404046</v>
      </c>
      <c r="D239" s="8">
        <v>13.107473516754796</v>
      </c>
      <c r="E239" s="8">
        <v>46.123325086250475</v>
      </c>
      <c r="F239" s="14">
        <v>45</v>
      </c>
      <c r="G239" s="27"/>
      <c r="H239" s="27"/>
      <c r="I239" s="27"/>
      <c r="J239" s="27"/>
      <c r="K239" s="27"/>
      <c r="L239" s="27"/>
      <c r="M239" s="27"/>
    </row>
    <row r="240" spans="1:13" ht="15" customHeight="1" x14ac:dyDescent="0.25">
      <c r="A240" s="1">
        <v>71</v>
      </c>
      <c r="B240" s="32" t="s">
        <v>408</v>
      </c>
      <c r="C240" s="8">
        <v>123.99545667738728</v>
      </c>
      <c r="D240" s="8">
        <v>163.48927050952693</v>
      </c>
      <c r="E240" s="8">
        <v>327.98042000075128</v>
      </c>
      <c r="F240" s="14">
        <v>353</v>
      </c>
      <c r="G240" s="27"/>
      <c r="H240" s="27"/>
      <c r="I240" s="27"/>
      <c r="J240" s="27"/>
      <c r="K240" s="27"/>
      <c r="L240" s="27"/>
      <c r="M240" s="27"/>
    </row>
    <row r="241" spans="1:13" ht="15" customHeight="1" x14ac:dyDescent="0.25">
      <c r="A241" s="1">
        <v>72</v>
      </c>
      <c r="B241" s="32" t="s">
        <v>409</v>
      </c>
      <c r="C241" s="8">
        <v>843.35183105839133</v>
      </c>
      <c r="D241" s="8">
        <v>1630.2793060482766</v>
      </c>
      <c r="E241" s="8">
        <v>5096.8013441221146</v>
      </c>
      <c r="F241" s="14">
        <v>4988</v>
      </c>
      <c r="G241" s="27"/>
      <c r="H241" s="27"/>
      <c r="I241" s="27"/>
      <c r="J241" s="27"/>
      <c r="K241" s="27"/>
      <c r="L241" s="27"/>
      <c r="M241" s="27"/>
    </row>
    <row r="242" spans="1:13" ht="15" customHeight="1" x14ac:dyDescent="0.25">
      <c r="A242" s="1">
        <v>73</v>
      </c>
      <c r="B242" s="32" t="s">
        <v>410</v>
      </c>
      <c r="C242" s="8">
        <v>8.5145626375359473</v>
      </c>
      <c r="D242" s="8">
        <v>9.8612211805837706</v>
      </c>
      <c r="E242" s="8">
        <v>45.014011317427844</v>
      </c>
      <c r="F242" s="14">
        <v>43</v>
      </c>
      <c r="G242" s="27"/>
      <c r="H242" s="27"/>
      <c r="I242" s="27"/>
      <c r="J242" s="27"/>
      <c r="K242" s="27"/>
      <c r="L242" s="27"/>
      <c r="M242" s="27"/>
    </row>
    <row r="243" spans="1:13" ht="15" customHeight="1" x14ac:dyDescent="0.25">
      <c r="A243" s="1">
        <v>74</v>
      </c>
      <c r="B243" s="32" t="s">
        <v>411</v>
      </c>
      <c r="C243" s="8">
        <v>5.0000000000000001E-3</v>
      </c>
      <c r="D243" s="8">
        <v>5.0000000000000001E-3</v>
      </c>
      <c r="E243" s="8">
        <v>18.349808213038031</v>
      </c>
      <c r="F243" s="14">
        <v>11</v>
      </c>
      <c r="G243" s="27"/>
      <c r="H243" s="27"/>
      <c r="I243" s="27"/>
      <c r="J243" s="27"/>
      <c r="K243" s="27"/>
      <c r="L243" s="27"/>
      <c r="M243" s="27"/>
    </row>
    <row r="244" spans="1:13" ht="15" customHeight="1" x14ac:dyDescent="0.25">
      <c r="A244" s="1">
        <v>75</v>
      </c>
      <c r="B244" s="32" t="s">
        <v>412</v>
      </c>
      <c r="C244" s="8">
        <v>15.600961630177792</v>
      </c>
      <c r="D244" s="8">
        <v>20.321500007639941</v>
      </c>
      <c r="E244" s="8">
        <v>41.711495575156569</v>
      </c>
      <c r="F244" s="14">
        <v>60</v>
      </c>
      <c r="G244" s="27"/>
      <c r="H244" s="27"/>
      <c r="I244" s="27"/>
      <c r="J244" s="27"/>
      <c r="K244" s="27"/>
      <c r="L244" s="27"/>
      <c r="M244" s="27"/>
    </row>
    <row r="245" spans="1:13" ht="15" customHeight="1" x14ac:dyDescent="0.25">
      <c r="A245" s="1">
        <v>76</v>
      </c>
      <c r="B245" s="32" t="s">
        <v>413</v>
      </c>
      <c r="C245" s="8">
        <v>7.8349315166047511</v>
      </c>
      <c r="D245" s="8">
        <v>7.3270244161190865</v>
      </c>
      <c r="E245" s="8">
        <v>21.608800524159349</v>
      </c>
      <c r="F245" s="14">
        <v>25</v>
      </c>
      <c r="G245" s="27"/>
      <c r="H245" s="27"/>
      <c r="I245" s="27"/>
      <c r="J245" s="27"/>
      <c r="K245" s="27"/>
      <c r="L245" s="27"/>
      <c r="M245" s="27"/>
    </row>
    <row r="246" spans="1:13" ht="15" customHeight="1" x14ac:dyDescent="0.25">
      <c r="A246" s="1">
        <v>77</v>
      </c>
      <c r="B246" s="32" t="s">
        <v>414</v>
      </c>
      <c r="C246" s="8">
        <v>20.277468029566066</v>
      </c>
      <c r="D246" s="8">
        <v>40.131833261718931</v>
      </c>
      <c r="E246" s="8">
        <v>84.851890945443643</v>
      </c>
      <c r="F246" s="14">
        <v>106</v>
      </c>
      <c r="G246" s="27"/>
      <c r="H246" s="27"/>
      <c r="I246" s="27"/>
      <c r="J246" s="27"/>
      <c r="K246" s="27"/>
      <c r="L246" s="27"/>
      <c r="M246" s="27"/>
    </row>
    <row r="247" spans="1:13" ht="15" customHeight="1" x14ac:dyDescent="0.25">
      <c r="A247" s="1">
        <v>78</v>
      </c>
      <c r="B247" s="32" t="s">
        <v>415</v>
      </c>
      <c r="C247" s="8">
        <v>242.09196228697849</v>
      </c>
      <c r="D247" s="8">
        <v>267.48566970479743</v>
      </c>
      <c r="E247" s="8">
        <v>592.49051834649947</v>
      </c>
      <c r="F247" s="14">
        <v>798</v>
      </c>
      <c r="G247" s="27"/>
      <c r="H247" s="27"/>
      <c r="I247" s="27"/>
      <c r="J247" s="27"/>
      <c r="K247" s="27"/>
      <c r="L247" s="27"/>
      <c r="M247" s="27"/>
    </row>
    <row r="248" spans="1:13" ht="15" customHeight="1" x14ac:dyDescent="0.25">
      <c r="A248" s="1">
        <v>79</v>
      </c>
      <c r="B248" s="32" t="s">
        <v>416</v>
      </c>
      <c r="C248" s="8">
        <v>1.7708949774467577</v>
      </c>
      <c r="D248" s="8">
        <v>2.1201072853770873</v>
      </c>
      <c r="E248" s="8">
        <v>26.789074377615048</v>
      </c>
      <c r="F248" s="14">
        <v>18</v>
      </c>
      <c r="G248" s="27"/>
      <c r="H248" s="27"/>
      <c r="I248" s="27"/>
      <c r="J248" s="27"/>
      <c r="K248" s="27"/>
      <c r="L248" s="27"/>
      <c r="M248" s="27"/>
    </row>
    <row r="249" spans="1:13" ht="15" customHeight="1" x14ac:dyDescent="0.25">
      <c r="A249" s="1">
        <v>80</v>
      </c>
      <c r="B249" s="32" t="s">
        <v>417</v>
      </c>
      <c r="C249" s="8">
        <v>124.35107009310245</v>
      </c>
      <c r="D249" s="8">
        <v>146.48184045918299</v>
      </c>
      <c r="E249" s="8">
        <v>319.82794360140514</v>
      </c>
      <c r="F249" s="14">
        <v>358</v>
      </c>
      <c r="G249" s="27"/>
      <c r="H249" s="27"/>
      <c r="I249" s="27"/>
      <c r="J249" s="27"/>
      <c r="K249" s="27"/>
      <c r="L249" s="27"/>
      <c r="M249" s="27"/>
    </row>
    <row r="250" spans="1:13" ht="15" customHeight="1" x14ac:dyDescent="0.25">
      <c r="A250" s="1">
        <v>81</v>
      </c>
      <c r="B250" s="32" t="s">
        <v>418</v>
      </c>
      <c r="C250" s="8">
        <v>4021.1048034000282</v>
      </c>
      <c r="D250" s="8">
        <v>3640.1921408545481</v>
      </c>
      <c r="E250" s="8">
        <v>8396.5344094349548</v>
      </c>
      <c r="F250" s="14">
        <v>10749</v>
      </c>
      <c r="G250" s="27"/>
      <c r="H250" s="27"/>
      <c r="I250" s="27"/>
      <c r="J250" s="27"/>
      <c r="K250" s="27"/>
      <c r="L250" s="27"/>
      <c r="M250" s="27"/>
    </row>
    <row r="251" spans="1:13" ht="15" customHeight="1" x14ac:dyDescent="0.25">
      <c r="A251" s="1">
        <v>82</v>
      </c>
      <c r="B251" s="32" t="s">
        <v>419</v>
      </c>
      <c r="C251" s="8">
        <v>14.96488085031678</v>
      </c>
      <c r="D251" s="8">
        <v>15.109734696283951</v>
      </c>
      <c r="E251" s="8">
        <v>33.560136708407562</v>
      </c>
      <c r="F251" s="14">
        <v>41</v>
      </c>
      <c r="G251" s="27"/>
      <c r="H251" s="27"/>
      <c r="I251" s="27"/>
      <c r="J251" s="27"/>
      <c r="K251" s="27"/>
      <c r="L251" s="27"/>
      <c r="M251" s="27"/>
    </row>
    <row r="252" spans="1:13" ht="15" customHeight="1" x14ac:dyDescent="0.25">
      <c r="A252" s="1">
        <v>83</v>
      </c>
      <c r="B252" s="4" t="s">
        <v>153</v>
      </c>
      <c r="C252" s="8">
        <v>3573.1396714590114</v>
      </c>
      <c r="D252" s="8">
        <v>2049.5776306905013</v>
      </c>
      <c r="E252" s="8">
        <v>4849.5135821525009</v>
      </c>
      <c r="F252" s="14">
        <v>7510</v>
      </c>
      <c r="G252" s="27"/>
      <c r="H252" s="27"/>
      <c r="I252" s="27"/>
      <c r="J252" s="27"/>
      <c r="K252" s="27"/>
      <c r="L252" s="27"/>
      <c r="M252" s="27"/>
    </row>
    <row r="253" spans="1:13" ht="15" customHeight="1" x14ac:dyDescent="0.25">
      <c r="A253" s="1">
        <v>84</v>
      </c>
      <c r="B253" s="4" t="s">
        <v>420</v>
      </c>
      <c r="C253" s="8">
        <v>1881.839402117396</v>
      </c>
      <c r="D253" s="8">
        <v>945.25584027926277</v>
      </c>
      <c r="E253" s="8">
        <v>3088.4381420814857</v>
      </c>
      <c r="F253" s="14">
        <v>4063</v>
      </c>
      <c r="G253" s="27"/>
      <c r="H253" s="27"/>
      <c r="I253" s="27"/>
      <c r="J253" s="27"/>
      <c r="K253" s="27"/>
      <c r="L253" s="27"/>
      <c r="M253" s="27"/>
    </row>
    <row r="254" spans="1:13" ht="15" customHeight="1" x14ac:dyDescent="0.25">
      <c r="A254" s="1">
        <v>85</v>
      </c>
      <c r="B254" s="4" t="s">
        <v>154</v>
      </c>
      <c r="C254" s="8">
        <v>33.368777770502994</v>
      </c>
      <c r="D254" s="8">
        <v>31.664606550144555</v>
      </c>
      <c r="E254" s="8">
        <v>66.594103906996878</v>
      </c>
      <c r="F254" s="14">
        <v>83</v>
      </c>
      <c r="G254" s="27"/>
      <c r="H254" s="27"/>
      <c r="I254" s="27"/>
      <c r="J254" s="27"/>
      <c r="K254" s="27"/>
      <c r="L254" s="27"/>
      <c r="M254" s="27"/>
    </row>
    <row r="255" spans="1:13" ht="15" customHeight="1" x14ac:dyDescent="0.25">
      <c r="A255" s="1">
        <v>86</v>
      </c>
      <c r="B255" s="4" t="s">
        <v>155</v>
      </c>
      <c r="C255" s="8">
        <v>140.24471878806159</v>
      </c>
      <c r="D255" s="8">
        <v>82.693070198239809</v>
      </c>
      <c r="E255" s="8">
        <v>210.54980394312986</v>
      </c>
      <c r="F255" s="14">
        <v>263</v>
      </c>
      <c r="G255" s="27"/>
      <c r="H255" s="27"/>
      <c r="I255" s="27"/>
      <c r="J255" s="27"/>
      <c r="K255" s="27"/>
      <c r="L255" s="27"/>
      <c r="M255" s="27"/>
    </row>
    <row r="256" spans="1:13" ht="15" customHeight="1" x14ac:dyDescent="0.25">
      <c r="A256" s="1">
        <v>87</v>
      </c>
      <c r="B256" s="4" t="s">
        <v>156</v>
      </c>
      <c r="C256" s="8">
        <v>31.52444544792068</v>
      </c>
      <c r="D256" s="8">
        <v>31.154681846053109</v>
      </c>
      <c r="E256" s="8">
        <v>62.471262604855873</v>
      </c>
      <c r="F256" s="14">
        <v>82</v>
      </c>
      <c r="G256" s="27"/>
      <c r="H256" s="27"/>
      <c r="I256" s="27"/>
      <c r="J256" s="27"/>
      <c r="K256" s="27"/>
      <c r="L256" s="27"/>
      <c r="M256" s="27"/>
    </row>
    <row r="257" spans="1:13" ht="15" customHeight="1" x14ac:dyDescent="0.25">
      <c r="A257" s="1">
        <v>88</v>
      </c>
      <c r="B257" s="4" t="s">
        <v>157</v>
      </c>
      <c r="C257" s="8">
        <v>26.780596862845204</v>
      </c>
      <c r="D257" s="8">
        <v>17.949786163573748</v>
      </c>
      <c r="E257" s="8">
        <v>50.542619498976642</v>
      </c>
      <c r="F257" s="14">
        <v>63</v>
      </c>
      <c r="G257" s="27"/>
      <c r="H257" s="27"/>
      <c r="I257" s="27"/>
      <c r="J257" s="27"/>
      <c r="K257" s="27"/>
      <c r="L257" s="27"/>
      <c r="M257" s="27"/>
    </row>
    <row r="258" spans="1:13" ht="15" customHeight="1" x14ac:dyDescent="0.25">
      <c r="A258" s="1">
        <v>89</v>
      </c>
      <c r="B258" s="4" t="s">
        <v>158</v>
      </c>
      <c r="C258" s="8">
        <v>9.2194117109589424</v>
      </c>
      <c r="D258" s="8">
        <v>7.3270244161190865</v>
      </c>
      <c r="E258" s="8">
        <v>15.923387292305726</v>
      </c>
      <c r="F258" s="14">
        <v>22</v>
      </c>
      <c r="G258" s="27"/>
      <c r="H258" s="27"/>
      <c r="I258" s="27"/>
      <c r="J258" s="27"/>
      <c r="K258" s="27"/>
      <c r="L258" s="27"/>
      <c r="M258" s="27"/>
    </row>
    <row r="259" spans="1:13" ht="15" customHeight="1" x14ac:dyDescent="0.25">
      <c r="A259" s="1">
        <v>90</v>
      </c>
      <c r="B259" s="4" t="s">
        <v>159</v>
      </c>
      <c r="C259" s="8">
        <v>23.891493699865745</v>
      </c>
      <c r="D259" s="8">
        <v>18.352035563979825</v>
      </c>
      <c r="E259" s="8">
        <v>46.019374624835443</v>
      </c>
      <c r="F259" s="14">
        <v>57</v>
      </c>
      <c r="G259" s="27"/>
      <c r="H259" s="27"/>
      <c r="I259" s="27"/>
      <c r="J259" s="27"/>
      <c r="K259" s="27"/>
      <c r="L259" s="27"/>
      <c r="M259" s="27"/>
    </row>
    <row r="260" spans="1:13" ht="15" customHeight="1" x14ac:dyDescent="0.25">
      <c r="A260" s="1">
        <v>91</v>
      </c>
      <c r="B260" s="4" t="s">
        <v>160</v>
      </c>
      <c r="C260" s="8">
        <v>793.89177332180452</v>
      </c>
      <c r="D260" s="8">
        <v>648.4853546627246</v>
      </c>
      <c r="E260" s="8">
        <v>1334.6346746127374</v>
      </c>
      <c r="F260" s="14">
        <v>1953</v>
      </c>
      <c r="G260" s="27"/>
      <c r="H260" s="27"/>
      <c r="I260" s="27"/>
      <c r="J260" s="27"/>
      <c r="K260" s="27"/>
      <c r="L260" s="27"/>
      <c r="M260" s="27"/>
    </row>
    <row r="261" spans="1:13" ht="15" customHeight="1" x14ac:dyDescent="0.25">
      <c r="A261" s="1">
        <v>92</v>
      </c>
      <c r="B261" s="4" t="s">
        <v>161</v>
      </c>
      <c r="C261" s="8">
        <v>3332.6253527465474</v>
      </c>
      <c r="D261" s="8">
        <v>2248.7970082764432</v>
      </c>
      <c r="E261" s="8">
        <v>5317.5902065132013</v>
      </c>
      <c r="F261" s="14">
        <v>7945</v>
      </c>
      <c r="G261" s="27"/>
      <c r="H261" s="27"/>
      <c r="I261" s="27"/>
      <c r="J261" s="27"/>
      <c r="K261" s="27"/>
      <c r="L261" s="27"/>
      <c r="M261" s="27"/>
    </row>
    <row r="262" spans="1:13" ht="15" customHeight="1" x14ac:dyDescent="0.25">
      <c r="A262" s="1">
        <v>93</v>
      </c>
      <c r="B262" s="4" t="s">
        <v>162</v>
      </c>
      <c r="C262" s="8">
        <v>36.079750188140217</v>
      </c>
      <c r="D262" s="8">
        <v>23.442364697397533</v>
      </c>
      <c r="E262" s="8">
        <v>60.033655253855365</v>
      </c>
      <c r="F262" s="14">
        <v>84</v>
      </c>
      <c r="G262" s="27"/>
      <c r="H262" s="27"/>
      <c r="I262" s="27"/>
      <c r="J262" s="27"/>
      <c r="K262" s="27"/>
      <c r="L262" s="27"/>
      <c r="M262" s="27"/>
    </row>
    <row r="263" spans="1:13" ht="15" customHeight="1" x14ac:dyDescent="0.25">
      <c r="A263" s="1">
        <v>94</v>
      </c>
      <c r="B263" s="4" t="s">
        <v>163</v>
      </c>
      <c r="C263" s="8">
        <v>9.6749531380047298</v>
      </c>
      <c r="D263" s="8">
        <v>5.7997404451379708</v>
      </c>
      <c r="E263" s="8">
        <v>12.676038388173161</v>
      </c>
      <c r="F263" s="14">
        <v>19</v>
      </c>
      <c r="G263" s="27"/>
      <c r="H263" s="27"/>
      <c r="I263" s="27"/>
      <c r="J263" s="27"/>
      <c r="K263" s="27"/>
      <c r="L263" s="27"/>
      <c r="M263" s="27"/>
    </row>
    <row r="264" spans="1:13" ht="15" customHeight="1" x14ac:dyDescent="0.25">
      <c r="A264" s="1">
        <v>95</v>
      </c>
      <c r="B264" s="4" t="s">
        <v>164</v>
      </c>
      <c r="C264" s="8">
        <v>11.059433332358919</v>
      </c>
      <c r="D264" s="8">
        <v>8.2795784054020078</v>
      </c>
      <c r="E264" s="8">
        <v>21.384269849938629</v>
      </c>
      <c r="F264" s="14">
        <v>27</v>
      </c>
      <c r="G264" s="27"/>
      <c r="H264" s="27"/>
      <c r="I264" s="27"/>
      <c r="J264" s="27"/>
      <c r="K264" s="27"/>
      <c r="L264" s="27"/>
      <c r="M264" s="27"/>
    </row>
    <row r="265" spans="1:13" ht="15" customHeight="1" x14ac:dyDescent="0.25">
      <c r="A265" s="1">
        <v>96</v>
      </c>
      <c r="B265" s="32" t="s">
        <v>421</v>
      </c>
      <c r="C265" s="8">
        <v>13.34449719576657</v>
      </c>
      <c r="D265" s="8">
        <v>12.753935199211</v>
      </c>
      <c r="E265" s="8">
        <v>25.580303342296691</v>
      </c>
      <c r="F265" s="14">
        <v>35</v>
      </c>
      <c r="G265" s="27"/>
      <c r="H265" s="27"/>
      <c r="I265" s="27"/>
      <c r="J265" s="27"/>
      <c r="K265" s="27"/>
      <c r="L265" s="27"/>
      <c r="M265" s="27"/>
    </row>
    <row r="266" spans="1:13" ht="15" customHeight="1" x14ac:dyDescent="0.25">
      <c r="A266" s="1">
        <v>97</v>
      </c>
      <c r="B266" s="32" t="s">
        <v>422</v>
      </c>
      <c r="C266" s="8">
        <v>22.676205958953087</v>
      </c>
      <c r="D266" s="8">
        <v>13.509722917160879</v>
      </c>
      <c r="E266" s="8">
        <v>36.93479958638337</v>
      </c>
      <c r="F266" s="14">
        <v>46</v>
      </c>
      <c r="G266" s="27"/>
      <c r="H266" s="27"/>
      <c r="I266" s="27"/>
      <c r="J266" s="27"/>
      <c r="K266" s="27"/>
      <c r="L266" s="27"/>
      <c r="M266" s="27"/>
    </row>
    <row r="267" spans="1:13" ht="15" customHeight="1" x14ac:dyDescent="0.25">
      <c r="A267" s="1">
        <v>98</v>
      </c>
      <c r="B267" s="32" t="s">
        <v>423</v>
      </c>
      <c r="C267" s="8">
        <v>11.658210977167377</v>
      </c>
      <c r="D267" s="8">
        <v>9.1516622405587711</v>
      </c>
      <c r="E267" s="8">
        <v>22.599456913340902</v>
      </c>
      <c r="F267" s="14">
        <v>29</v>
      </c>
      <c r="G267" s="27"/>
      <c r="H267" s="27"/>
      <c r="I267" s="27"/>
      <c r="J267" s="27"/>
      <c r="K267" s="27"/>
      <c r="L267" s="27"/>
      <c r="M267" s="27"/>
    </row>
    <row r="268" spans="1:13" ht="15" customHeight="1" x14ac:dyDescent="0.25">
      <c r="A268" s="1">
        <v>99</v>
      </c>
      <c r="B268" s="32" t="s">
        <v>424</v>
      </c>
      <c r="C268" s="8">
        <v>353.62018440359753</v>
      </c>
      <c r="D268" s="8">
        <v>290.06071820689698</v>
      </c>
      <c r="E268" s="8">
        <v>582.16383935702845</v>
      </c>
      <c r="F268" s="14">
        <v>830</v>
      </c>
      <c r="G268" s="27"/>
      <c r="H268" s="27"/>
      <c r="I268" s="27"/>
      <c r="J268" s="27"/>
      <c r="K268" s="27"/>
      <c r="L268" s="27"/>
      <c r="M268" s="27"/>
    </row>
    <row r="269" spans="1:13" ht="15" customHeight="1" x14ac:dyDescent="0.25">
      <c r="A269" s="1">
        <v>100</v>
      </c>
      <c r="B269" s="32" t="s">
        <v>425</v>
      </c>
      <c r="C269" s="8">
        <v>380.243896713732</v>
      </c>
      <c r="D269" s="8">
        <v>341.31134589153891</v>
      </c>
      <c r="E269" s="8">
        <v>741.51169125174545</v>
      </c>
      <c r="F269" s="14">
        <v>961</v>
      </c>
      <c r="G269" s="27"/>
      <c r="H269" s="27"/>
      <c r="I269" s="27"/>
      <c r="J269" s="27"/>
      <c r="K269" s="27"/>
      <c r="L269" s="27"/>
      <c r="M269" s="27"/>
    </row>
    <row r="270" spans="1:13" ht="14.25" customHeight="1" x14ac:dyDescent="0.25">
      <c r="A270" s="1">
        <v>101</v>
      </c>
      <c r="B270" s="32" t="s">
        <v>426</v>
      </c>
      <c r="C270" s="19">
        <v>46.915474560569045</v>
      </c>
      <c r="D270" s="19">
        <v>37.515542218770982</v>
      </c>
      <c r="E270" s="19">
        <v>90.810260447218084</v>
      </c>
      <c r="F270" s="20">
        <v>117</v>
      </c>
      <c r="G270" s="27"/>
      <c r="H270" s="27"/>
      <c r="I270" s="27"/>
      <c r="J270" s="27"/>
      <c r="K270" s="27"/>
      <c r="L270" s="27"/>
      <c r="M270" s="27"/>
    </row>
    <row r="271" spans="1:13" ht="30" customHeight="1" x14ac:dyDescent="0.25">
      <c r="A271" s="5" t="s">
        <v>350</v>
      </c>
      <c r="B271" s="4"/>
      <c r="C271" s="7"/>
      <c r="D271" s="7"/>
      <c r="E271" s="7"/>
      <c r="F271" s="15"/>
      <c r="G271" s="27"/>
      <c r="H271" s="27"/>
      <c r="I271" s="27"/>
      <c r="J271" s="27"/>
      <c r="K271" s="27"/>
      <c r="L271" s="27"/>
      <c r="M271" s="27"/>
    </row>
    <row r="272" spans="1:13" ht="15" customHeight="1" x14ac:dyDescent="0.25">
      <c r="A272" s="4"/>
      <c r="B272" s="4"/>
      <c r="C272" s="9" t="s">
        <v>343</v>
      </c>
      <c r="D272" s="9" t="s">
        <v>344</v>
      </c>
      <c r="E272" s="9" t="s">
        <v>345</v>
      </c>
      <c r="F272" s="15"/>
      <c r="G272" s="27"/>
      <c r="H272" s="27"/>
      <c r="I272" s="27"/>
      <c r="J272" s="27"/>
      <c r="K272" s="27"/>
      <c r="L272" s="27"/>
      <c r="M272" s="27"/>
    </row>
    <row r="273" spans="1:13" ht="15" customHeight="1" x14ac:dyDescent="0.25">
      <c r="A273" s="1">
        <v>1</v>
      </c>
      <c r="B273" s="4" t="s">
        <v>221</v>
      </c>
      <c r="C273" s="8">
        <v>10.597939934240856</v>
      </c>
      <c r="D273" s="8">
        <v>23.589068446469678</v>
      </c>
      <c r="E273" s="8">
        <v>12.582068877229773</v>
      </c>
      <c r="F273" s="16">
        <v>31</v>
      </c>
      <c r="G273" s="27"/>
      <c r="H273" s="27"/>
      <c r="I273" s="27"/>
      <c r="J273" s="27"/>
      <c r="K273" s="27"/>
      <c r="L273" s="27"/>
      <c r="M273" s="27"/>
    </row>
    <row r="274" spans="1:13" ht="15" customHeight="1" x14ac:dyDescent="0.25">
      <c r="A274" s="1">
        <v>2</v>
      </c>
      <c r="B274" s="4" t="s">
        <v>222</v>
      </c>
      <c r="C274" s="8">
        <v>482.80460950274255</v>
      </c>
      <c r="D274" s="8">
        <v>1046.5495029474143</v>
      </c>
      <c r="E274" s="8">
        <v>545.03458702027649</v>
      </c>
      <c r="F274" s="16">
        <v>1369</v>
      </c>
      <c r="G274" s="27"/>
      <c r="H274" s="27"/>
      <c r="I274" s="27"/>
      <c r="J274" s="27"/>
      <c r="K274" s="27"/>
      <c r="L274" s="27"/>
      <c r="M274" s="27"/>
    </row>
    <row r="275" spans="1:13" ht="15" customHeight="1" x14ac:dyDescent="0.25">
      <c r="A275" s="1">
        <v>3</v>
      </c>
      <c r="B275" s="4" t="s">
        <v>100</v>
      </c>
      <c r="C275" s="8">
        <v>8.8185677235259448</v>
      </c>
      <c r="D275" s="8">
        <v>48.939859712008932</v>
      </c>
      <c r="E275" s="8">
        <v>46.077607685905036</v>
      </c>
      <c r="F275" s="16">
        <v>77</v>
      </c>
      <c r="G275" s="27"/>
      <c r="H275" s="27"/>
      <c r="I275" s="27"/>
      <c r="J275" s="27"/>
      <c r="K275" s="27"/>
      <c r="L275" s="27"/>
      <c r="M275" s="27"/>
    </row>
    <row r="276" spans="1:13" ht="15" customHeight="1" x14ac:dyDescent="0.25">
      <c r="A276" s="1">
        <v>4</v>
      </c>
      <c r="B276" s="4" t="s">
        <v>223</v>
      </c>
      <c r="C276" s="8">
        <v>12.305420685013544</v>
      </c>
      <c r="D276" s="8">
        <v>27.379417925278108</v>
      </c>
      <c r="E276" s="8">
        <v>14.816551497130575</v>
      </c>
      <c r="F276" s="16">
        <v>37</v>
      </c>
      <c r="G276" s="27"/>
      <c r="H276" s="27"/>
      <c r="I276" s="27"/>
      <c r="J276" s="27"/>
      <c r="K276" s="27"/>
      <c r="L276" s="27"/>
      <c r="M276" s="27"/>
    </row>
    <row r="277" spans="1:13" ht="15" customHeight="1" x14ac:dyDescent="0.25">
      <c r="A277" s="1">
        <v>5</v>
      </c>
      <c r="B277" s="4" t="s">
        <v>101</v>
      </c>
      <c r="C277" s="8">
        <v>9.5448709473350206</v>
      </c>
      <c r="D277" s="8">
        <v>26.580178270984657</v>
      </c>
      <c r="E277" s="8">
        <v>25.997876094670321</v>
      </c>
      <c r="F277" s="16">
        <v>40</v>
      </c>
      <c r="G277" s="27"/>
      <c r="H277" s="27"/>
      <c r="I277" s="27"/>
      <c r="J277" s="27"/>
      <c r="K277" s="27"/>
      <c r="L277" s="27"/>
      <c r="M277" s="27"/>
    </row>
    <row r="278" spans="1:13" ht="15" customHeight="1" x14ac:dyDescent="0.25">
      <c r="A278" s="1">
        <v>6</v>
      </c>
      <c r="B278" s="4" t="s">
        <v>301</v>
      </c>
      <c r="C278" s="8">
        <v>772.29703972267635</v>
      </c>
      <c r="D278" s="8">
        <v>2550.1954012559122</v>
      </c>
      <c r="E278" s="8">
        <v>3297.9239177481491</v>
      </c>
      <c r="F278" s="16">
        <v>4024</v>
      </c>
      <c r="G278" s="27"/>
      <c r="H278" s="27"/>
      <c r="I278" s="27"/>
      <c r="J278" s="27"/>
      <c r="K278" s="27"/>
      <c r="L278" s="27"/>
      <c r="M278" s="27"/>
    </row>
    <row r="279" spans="1:13" ht="15" customHeight="1" x14ac:dyDescent="0.25">
      <c r="A279" s="1">
        <v>7</v>
      </c>
      <c r="B279" s="4" t="s">
        <v>302</v>
      </c>
      <c r="C279" s="8">
        <v>379.37911014897412</v>
      </c>
      <c r="D279" s="8">
        <v>1077.3254362059922</v>
      </c>
      <c r="E279" s="8">
        <v>1450.8688435027643</v>
      </c>
      <c r="F279" s="16">
        <v>1991</v>
      </c>
      <c r="G279" s="27"/>
      <c r="H279" s="27"/>
      <c r="I279" s="27"/>
      <c r="J279" s="27"/>
      <c r="K279" s="27"/>
      <c r="L279" s="27"/>
      <c r="M279" s="27"/>
    </row>
    <row r="280" spans="1:13" ht="15" customHeight="1" x14ac:dyDescent="0.25">
      <c r="A280" s="1">
        <v>8</v>
      </c>
      <c r="B280" s="4" t="s">
        <v>102</v>
      </c>
      <c r="C280" s="8">
        <v>2.8681780339993312</v>
      </c>
      <c r="D280" s="8">
        <v>12.88992285252705</v>
      </c>
      <c r="E280" s="8">
        <v>18.164612566433878</v>
      </c>
      <c r="F280" s="16">
        <v>22</v>
      </c>
      <c r="G280" s="27"/>
      <c r="H280" s="27"/>
      <c r="I280" s="27"/>
      <c r="J280" s="27"/>
      <c r="K280" s="27"/>
      <c r="L280" s="27"/>
      <c r="M280" s="27"/>
    </row>
    <row r="281" spans="1:13" ht="15" customHeight="1" x14ac:dyDescent="0.25">
      <c r="A281" s="1">
        <v>9</v>
      </c>
      <c r="B281" s="4" t="s">
        <v>103</v>
      </c>
      <c r="C281" s="8">
        <v>9.7917470331663399</v>
      </c>
      <c r="D281" s="8">
        <v>32.290054067929383</v>
      </c>
      <c r="E281" s="8">
        <v>39.665846807346789</v>
      </c>
      <c r="F281" s="16">
        <v>53</v>
      </c>
      <c r="G281" s="27"/>
      <c r="H281" s="27"/>
      <c r="I281" s="27"/>
      <c r="J281" s="27"/>
      <c r="K281" s="27"/>
      <c r="L281" s="27"/>
      <c r="M281" s="27"/>
    </row>
    <row r="282" spans="1:13" ht="15" customHeight="1" x14ac:dyDescent="0.25">
      <c r="A282" s="1">
        <v>10</v>
      </c>
      <c r="B282" s="4" t="s">
        <v>303</v>
      </c>
      <c r="C282" s="8">
        <v>420.6065687576492</v>
      </c>
      <c r="D282" s="8">
        <v>1118.474794031498</v>
      </c>
      <c r="E282" s="8">
        <v>1851.2010657885055</v>
      </c>
      <c r="F282" s="16">
        <v>2130</v>
      </c>
      <c r="G282" s="27"/>
      <c r="H282" s="27"/>
      <c r="I282" s="27"/>
      <c r="J282" s="27"/>
      <c r="K282" s="27"/>
      <c r="L282" s="27"/>
      <c r="M282" s="27"/>
    </row>
    <row r="283" spans="1:13" ht="15" customHeight="1" x14ac:dyDescent="0.25">
      <c r="A283" s="1">
        <v>11</v>
      </c>
      <c r="B283" s="4" t="s">
        <v>104</v>
      </c>
      <c r="C283" s="8">
        <v>8.357658016166674</v>
      </c>
      <c r="D283" s="8">
        <v>31.657851088061374</v>
      </c>
      <c r="E283" s="8">
        <v>62.608554264300153</v>
      </c>
      <c r="F283" s="16">
        <v>63</v>
      </c>
      <c r="G283" s="27"/>
      <c r="H283" s="27"/>
      <c r="I283" s="27"/>
      <c r="J283" s="27"/>
      <c r="K283" s="27"/>
      <c r="L283" s="27"/>
      <c r="M283" s="27"/>
    </row>
    <row r="284" spans="1:13" ht="15" customHeight="1" x14ac:dyDescent="0.25">
      <c r="A284" s="1">
        <v>12</v>
      </c>
      <c r="B284" s="4" t="s">
        <v>304</v>
      </c>
      <c r="C284" s="8">
        <v>1388.6724775498667</v>
      </c>
      <c r="D284" s="8">
        <v>4852.1778155765051</v>
      </c>
      <c r="E284" s="8">
        <v>8193.2772651952419</v>
      </c>
      <c r="F284" s="16">
        <v>9594</v>
      </c>
      <c r="G284" s="27"/>
      <c r="H284" s="27"/>
      <c r="I284" s="27"/>
      <c r="J284" s="27"/>
      <c r="K284" s="27"/>
      <c r="L284" s="27"/>
      <c r="M284" s="27"/>
    </row>
    <row r="285" spans="1:13" ht="15" customHeight="1" x14ac:dyDescent="0.25">
      <c r="A285" s="1">
        <v>13</v>
      </c>
      <c r="B285" s="4" t="s">
        <v>305</v>
      </c>
      <c r="C285" s="8">
        <v>119.8245319785957</v>
      </c>
      <c r="D285" s="8">
        <v>539.30831862370042</v>
      </c>
      <c r="E285" s="8">
        <v>1072.7072328674565</v>
      </c>
      <c r="F285" s="16">
        <v>1185</v>
      </c>
      <c r="G285" s="27"/>
      <c r="H285" s="27"/>
      <c r="I285" s="27"/>
      <c r="J285" s="27"/>
      <c r="K285" s="27"/>
      <c r="L285" s="27"/>
      <c r="M285" s="27"/>
    </row>
    <row r="286" spans="1:13" ht="15" customHeight="1" x14ac:dyDescent="0.25">
      <c r="A286" s="1">
        <v>14</v>
      </c>
      <c r="B286" s="4" t="s">
        <v>105</v>
      </c>
      <c r="C286" s="8">
        <v>2.8681780339993312</v>
      </c>
      <c r="D286" s="8">
        <v>11.842113464315835</v>
      </c>
      <c r="E286" s="8">
        <v>19.163890738332086</v>
      </c>
      <c r="F286" s="16">
        <v>22</v>
      </c>
      <c r="G286" s="27"/>
      <c r="H286" s="27"/>
      <c r="I286" s="27"/>
      <c r="J286" s="27"/>
      <c r="K286" s="27"/>
      <c r="L286" s="27"/>
      <c r="M286" s="27"/>
    </row>
    <row r="287" spans="1:13" ht="15" customHeight="1" x14ac:dyDescent="0.25">
      <c r="A287" s="1">
        <v>15</v>
      </c>
      <c r="B287" s="4" t="s">
        <v>106</v>
      </c>
      <c r="C287" s="8">
        <v>20.187319399140225</v>
      </c>
      <c r="D287" s="8">
        <v>51.813923694472038</v>
      </c>
      <c r="E287" s="8">
        <v>60.242522989048098</v>
      </c>
      <c r="F287" s="16">
        <v>85</v>
      </c>
      <c r="G287" s="27"/>
      <c r="H287" s="27"/>
      <c r="I287" s="27"/>
      <c r="J287" s="27"/>
      <c r="K287" s="27"/>
      <c r="L287" s="27"/>
      <c r="M287" s="27"/>
    </row>
    <row r="288" spans="1:13" ht="15" customHeight="1" x14ac:dyDescent="0.25">
      <c r="A288" s="1">
        <v>16</v>
      </c>
      <c r="B288" s="4" t="s">
        <v>107</v>
      </c>
      <c r="C288" s="8">
        <v>14.176306112775777</v>
      </c>
      <c r="D288" s="8">
        <v>32.166315656789052</v>
      </c>
      <c r="E288" s="8">
        <v>58.008545948505002</v>
      </c>
      <c r="F288" s="16">
        <v>66</v>
      </c>
      <c r="G288" s="27"/>
      <c r="H288" s="27"/>
      <c r="I288" s="27"/>
      <c r="J288" s="27"/>
      <c r="K288" s="27"/>
      <c r="L288" s="27"/>
      <c r="M288" s="27"/>
    </row>
    <row r="289" spans="1:13" ht="15" customHeight="1" x14ac:dyDescent="0.25">
      <c r="A289" s="1">
        <v>17</v>
      </c>
      <c r="B289" s="4" t="s">
        <v>108</v>
      </c>
      <c r="C289" s="8">
        <v>26.055013794417665</v>
      </c>
      <c r="D289" s="8">
        <v>79.575049209804433</v>
      </c>
      <c r="E289" s="8">
        <v>113.40769855285252</v>
      </c>
      <c r="F289" s="16">
        <v>139</v>
      </c>
      <c r="G289" s="27"/>
      <c r="H289" s="27"/>
      <c r="I289" s="27"/>
      <c r="J289" s="27"/>
      <c r="K289" s="27"/>
      <c r="L289" s="27"/>
      <c r="M289" s="27"/>
    </row>
    <row r="290" spans="1:13" ht="15" customHeight="1" x14ac:dyDescent="0.25">
      <c r="A290" s="1">
        <v>18</v>
      </c>
      <c r="B290" s="4" t="s">
        <v>109</v>
      </c>
      <c r="C290" s="8">
        <v>4.7276177603184273</v>
      </c>
      <c r="D290" s="8">
        <v>31.860936735419813</v>
      </c>
      <c r="E290" s="8">
        <v>35.065838491551652</v>
      </c>
      <c r="F290" s="16">
        <v>46</v>
      </c>
      <c r="G290" s="27"/>
      <c r="H290" s="27"/>
      <c r="I290" s="27"/>
      <c r="J290" s="27"/>
      <c r="K290" s="27"/>
      <c r="L290" s="27"/>
      <c r="M290" s="27"/>
    </row>
    <row r="291" spans="1:13" ht="15" customHeight="1" x14ac:dyDescent="0.25">
      <c r="A291" s="1">
        <v>19</v>
      </c>
      <c r="B291" s="4" t="s">
        <v>110</v>
      </c>
      <c r="C291" s="8">
        <v>258.50147640092524</v>
      </c>
      <c r="D291" s="8">
        <v>750.32683468725372</v>
      </c>
      <c r="E291" s="8">
        <v>702.42172087439246</v>
      </c>
      <c r="F291" s="16">
        <v>1192</v>
      </c>
      <c r="G291" s="27"/>
      <c r="H291" s="27"/>
      <c r="I291" s="27"/>
      <c r="J291" s="27"/>
      <c r="K291" s="27"/>
      <c r="L291" s="27"/>
      <c r="M291" s="27"/>
    </row>
    <row r="292" spans="1:13" ht="15" customHeight="1" x14ac:dyDescent="0.25">
      <c r="A292" s="1">
        <v>20</v>
      </c>
      <c r="B292" s="4" t="s">
        <v>111</v>
      </c>
      <c r="C292" s="8">
        <v>283.97855407769839</v>
      </c>
      <c r="D292" s="8">
        <v>597.12785085387873</v>
      </c>
      <c r="E292" s="8">
        <v>715.12733951163045</v>
      </c>
      <c r="F292" s="16">
        <v>969</v>
      </c>
      <c r="G292" s="27"/>
      <c r="H292" s="27"/>
      <c r="I292" s="27"/>
      <c r="J292" s="27"/>
      <c r="K292" s="27"/>
      <c r="L292" s="27"/>
      <c r="M292" s="27"/>
    </row>
    <row r="293" spans="1:13" ht="15" customHeight="1" x14ac:dyDescent="0.25">
      <c r="A293" s="1">
        <v>21</v>
      </c>
      <c r="B293" s="4" t="s">
        <v>306</v>
      </c>
      <c r="C293" s="8">
        <v>1597.3321783206484</v>
      </c>
      <c r="D293" s="8">
        <v>3617.5658543692684</v>
      </c>
      <c r="E293" s="8">
        <v>5863.4769231752498</v>
      </c>
      <c r="F293" s="16">
        <v>7500</v>
      </c>
      <c r="G293" s="27"/>
      <c r="H293" s="27"/>
      <c r="I293" s="27"/>
      <c r="J293" s="27"/>
      <c r="K293" s="27"/>
      <c r="L293" s="27"/>
      <c r="M293" s="27"/>
    </row>
    <row r="294" spans="1:13" ht="15" customHeight="1" x14ac:dyDescent="0.25">
      <c r="A294" s="1">
        <v>22</v>
      </c>
      <c r="B294" s="4" t="s">
        <v>112</v>
      </c>
      <c r="C294" s="8">
        <v>1094.4044142134103</v>
      </c>
      <c r="D294" s="8">
        <v>2811.5179465690285</v>
      </c>
      <c r="E294" s="8">
        <v>3762.5228189957147</v>
      </c>
      <c r="F294" s="16">
        <v>5478</v>
      </c>
      <c r="G294" s="27"/>
      <c r="H294" s="27"/>
      <c r="I294" s="27"/>
      <c r="J294" s="27"/>
      <c r="K294" s="27"/>
      <c r="L294" s="27"/>
      <c r="M294" s="27"/>
    </row>
    <row r="295" spans="1:13" ht="15" customHeight="1" x14ac:dyDescent="0.25">
      <c r="A295" s="1">
        <v>23</v>
      </c>
      <c r="B295" s="4" t="s">
        <v>224</v>
      </c>
      <c r="C295" s="8">
        <v>11.821951410794624</v>
      </c>
      <c r="D295" s="8">
        <v>31.057259680328542</v>
      </c>
      <c r="E295" s="8">
        <v>21.78454177782362</v>
      </c>
      <c r="F295" s="16">
        <v>46</v>
      </c>
      <c r="G295" s="27"/>
      <c r="H295" s="27"/>
      <c r="I295" s="27"/>
      <c r="J295" s="27"/>
      <c r="K295" s="27"/>
      <c r="L295" s="27"/>
      <c r="M295" s="27"/>
    </row>
    <row r="296" spans="1:13" ht="15" customHeight="1" x14ac:dyDescent="0.25">
      <c r="A296" s="1">
        <v>24</v>
      </c>
      <c r="B296" s="4" t="s">
        <v>307</v>
      </c>
      <c r="C296" s="8">
        <v>118.69919181117361</v>
      </c>
      <c r="D296" s="8">
        <v>279.59222804717643</v>
      </c>
      <c r="E296" s="8">
        <v>549.47669674051986</v>
      </c>
      <c r="F296" s="16">
        <v>567</v>
      </c>
      <c r="G296" s="27"/>
      <c r="H296" s="27"/>
      <c r="I296" s="27"/>
      <c r="J296" s="27"/>
      <c r="K296" s="27"/>
      <c r="L296" s="27"/>
      <c r="M296" s="27"/>
    </row>
    <row r="297" spans="1:13" ht="15" customHeight="1" x14ac:dyDescent="0.25">
      <c r="A297" s="1">
        <v>25</v>
      </c>
      <c r="B297" s="4" t="s">
        <v>225</v>
      </c>
      <c r="C297" s="8">
        <v>54.115284333827901</v>
      </c>
      <c r="D297" s="8">
        <v>119.97748578690572</v>
      </c>
      <c r="E297" s="8">
        <v>86.339810062124158</v>
      </c>
      <c r="F297" s="16">
        <v>150</v>
      </c>
      <c r="G297" s="27"/>
      <c r="H297" s="27"/>
      <c r="I297" s="27"/>
      <c r="J297" s="27"/>
      <c r="K297" s="27"/>
      <c r="L297" s="27"/>
      <c r="M297" s="27"/>
    </row>
    <row r="298" spans="1:13" ht="15" customHeight="1" x14ac:dyDescent="0.25">
      <c r="A298" s="1">
        <v>26</v>
      </c>
      <c r="B298" s="4" t="s">
        <v>113</v>
      </c>
      <c r="C298" s="8">
        <v>4.0553909651676774</v>
      </c>
      <c r="D298" s="8">
        <v>15.871976893181335</v>
      </c>
      <c r="E298" s="8">
        <v>25.033067217891396</v>
      </c>
      <c r="F298" s="16">
        <v>30</v>
      </c>
      <c r="G298" s="27"/>
      <c r="H298" s="27"/>
      <c r="I298" s="27"/>
      <c r="J298" s="27"/>
      <c r="K298" s="27"/>
      <c r="L298" s="27"/>
      <c r="M298" s="27"/>
    </row>
    <row r="299" spans="1:13" ht="15" customHeight="1" x14ac:dyDescent="0.25">
      <c r="A299" s="1">
        <v>27</v>
      </c>
      <c r="B299" s="4" t="s">
        <v>114</v>
      </c>
      <c r="C299" s="8">
        <v>234.86077572080899</v>
      </c>
      <c r="D299" s="8">
        <v>512.87042045203123</v>
      </c>
      <c r="E299" s="8">
        <v>753.56550853372676</v>
      </c>
      <c r="F299" s="16">
        <v>1023</v>
      </c>
      <c r="G299" s="27"/>
      <c r="H299" s="27"/>
      <c r="I299" s="27"/>
      <c r="J299" s="27"/>
      <c r="K299" s="27"/>
      <c r="L299" s="27"/>
      <c r="M299" s="27"/>
    </row>
    <row r="300" spans="1:13" ht="15" customHeight="1" x14ac:dyDescent="0.25">
      <c r="A300" s="1">
        <v>28</v>
      </c>
      <c r="B300" s="4" t="s">
        <v>308</v>
      </c>
      <c r="C300" s="8">
        <v>893.70737373050599</v>
      </c>
      <c r="D300" s="8">
        <v>3831.8817828778338</v>
      </c>
      <c r="E300" s="8">
        <v>3814.7976520425041</v>
      </c>
      <c r="F300" s="16">
        <v>6264</v>
      </c>
      <c r="G300" s="27"/>
      <c r="H300" s="27"/>
      <c r="I300" s="27"/>
      <c r="J300" s="27"/>
      <c r="K300" s="27"/>
      <c r="L300" s="27"/>
      <c r="M300" s="27"/>
    </row>
    <row r="301" spans="1:13" ht="15" customHeight="1" x14ac:dyDescent="0.25">
      <c r="A301" s="1">
        <v>29</v>
      </c>
      <c r="B301" s="4" t="s">
        <v>115</v>
      </c>
      <c r="C301" s="8">
        <v>8.2863968541673003</v>
      </c>
      <c r="D301" s="8">
        <v>17.471967966769459</v>
      </c>
      <c r="E301" s="8">
        <v>22.99327336236092</v>
      </c>
      <c r="F301" s="16">
        <v>33</v>
      </c>
      <c r="G301" s="27"/>
      <c r="H301" s="27"/>
      <c r="I301" s="27"/>
      <c r="J301" s="27"/>
      <c r="K301" s="27"/>
      <c r="L301" s="27"/>
      <c r="M301" s="27"/>
    </row>
    <row r="302" spans="1:13" ht="15" customHeight="1" x14ac:dyDescent="0.25">
      <c r="A302" s="1">
        <v>30</v>
      </c>
      <c r="B302" s="4" t="s">
        <v>116</v>
      </c>
      <c r="C302" s="8">
        <v>9.8089426391392482</v>
      </c>
      <c r="D302" s="8">
        <v>20.181305781386207</v>
      </c>
      <c r="E302" s="8">
        <v>23.715250460173753</v>
      </c>
      <c r="F302" s="16">
        <v>35</v>
      </c>
      <c r="G302" s="27"/>
      <c r="H302" s="27"/>
      <c r="I302" s="27"/>
      <c r="J302" s="27"/>
      <c r="K302" s="27"/>
      <c r="L302" s="27"/>
      <c r="M302" s="27"/>
    </row>
    <row r="303" spans="1:13" ht="15" customHeight="1" x14ac:dyDescent="0.25">
      <c r="A303" s="1">
        <v>31</v>
      </c>
      <c r="B303" s="4" t="s">
        <v>117</v>
      </c>
      <c r="C303" s="8">
        <v>14.481411576097855</v>
      </c>
      <c r="D303" s="8">
        <v>33.150509252169712</v>
      </c>
      <c r="E303" s="8">
        <v>65.326343095993607</v>
      </c>
      <c r="F303" s="16">
        <v>70</v>
      </c>
      <c r="G303" s="27"/>
      <c r="H303" s="27"/>
      <c r="I303" s="27"/>
      <c r="J303" s="27"/>
      <c r="K303" s="27"/>
      <c r="L303" s="27"/>
      <c r="M303" s="27"/>
    </row>
    <row r="304" spans="1:13" ht="15" customHeight="1" x14ac:dyDescent="0.25">
      <c r="A304" s="1">
        <v>32</v>
      </c>
      <c r="B304" s="4" t="s">
        <v>226</v>
      </c>
      <c r="C304" s="8">
        <v>1002.3630967928262</v>
      </c>
      <c r="D304" s="8">
        <v>2266.0779669963827</v>
      </c>
      <c r="E304" s="8">
        <v>1855.9243806296708</v>
      </c>
      <c r="F304" s="16">
        <v>3806</v>
      </c>
      <c r="G304" s="27"/>
      <c r="H304" s="27"/>
      <c r="I304" s="27"/>
      <c r="J304" s="27"/>
      <c r="K304" s="27"/>
      <c r="L304" s="27"/>
      <c r="M304" s="27"/>
    </row>
    <row r="305" spans="1:13" ht="15" customHeight="1" x14ac:dyDescent="0.25">
      <c r="A305" s="1">
        <v>33</v>
      </c>
      <c r="B305" s="4" t="s">
        <v>118</v>
      </c>
      <c r="C305" s="8">
        <v>8.7830087254861056</v>
      </c>
      <c r="D305" s="8">
        <v>18.040187443738692</v>
      </c>
      <c r="E305" s="8">
        <v>35.203674248708658</v>
      </c>
      <c r="F305" s="16">
        <v>39</v>
      </c>
      <c r="G305" s="27"/>
      <c r="H305" s="27"/>
      <c r="I305" s="27"/>
      <c r="J305" s="27"/>
      <c r="K305" s="27"/>
      <c r="L305" s="27"/>
      <c r="M305" s="27"/>
    </row>
    <row r="306" spans="1:13" ht="15" customHeight="1" x14ac:dyDescent="0.25">
      <c r="A306" s="1">
        <v>34</v>
      </c>
      <c r="B306" s="4" t="s">
        <v>119</v>
      </c>
      <c r="C306" s="8">
        <v>33.217725378984376</v>
      </c>
      <c r="D306" s="8">
        <v>98.942870367877234</v>
      </c>
      <c r="E306" s="8">
        <v>103.95104364022131</v>
      </c>
      <c r="F306" s="16">
        <v>162</v>
      </c>
      <c r="G306" s="27"/>
      <c r="H306" s="27"/>
      <c r="I306" s="27"/>
      <c r="J306" s="27"/>
      <c r="K306" s="27"/>
      <c r="L306" s="27"/>
      <c r="M306" s="27"/>
    </row>
    <row r="307" spans="1:13" ht="15" customHeight="1" x14ac:dyDescent="0.25">
      <c r="A307" s="1">
        <v>35</v>
      </c>
      <c r="B307" s="4" t="s">
        <v>120</v>
      </c>
      <c r="C307" s="8">
        <v>6.6001106355681074</v>
      </c>
      <c r="D307" s="8">
        <v>26.859322419024096</v>
      </c>
      <c r="E307" s="8">
        <v>15.308812195710331</v>
      </c>
      <c r="F307" s="16">
        <v>33</v>
      </c>
      <c r="G307" s="27"/>
      <c r="H307" s="27"/>
      <c r="I307" s="27"/>
      <c r="J307" s="27"/>
      <c r="K307" s="27"/>
      <c r="L307" s="27"/>
      <c r="M307" s="27"/>
    </row>
    <row r="308" spans="1:13" ht="15" customHeight="1" x14ac:dyDescent="0.25">
      <c r="A308" s="1">
        <v>36</v>
      </c>
      <c r="B308" s="4" t="s">
        <v>227</v>
      </c>
      <c r="C308" s="8">
        <v>258.33470271050481</v>
      </c>
      <c r="D308" s="8">
        <v>533.39187827605349</v>
      </c>
      <c r="E308" s="8">
        <v>406.80231105260577</v>
      </c>
      <c r="F308" s="16">
        <v>805</v>
      </c>
      <c r="G308" s="27"/>
      <c r="H308" s="27"/>
      <c r="I308" s="27"/>
      <c r="J308" s="27"/>
      <c r="K308" s="27"/>
      <c r="L308" s="27"/>
      <c r="M308" s="27"/>
    </row>
    <row r="309" spans="1:13" ht="15" customHeight="1" x14ac:dyDescent="0.25">
      <c r="A309" s="1">
        <v>37</v>
      </c>
      <c r="B309" s="4" t="s">
        <v>121</v>
      </c>
      <c r="C309" s="8">
        <v>752.44632374615378</v>
      </c>
      <c r="D309" s="8">
        <v>2516.7550536977255</v>
      </c>
      <c r="E309" s="8">
        <v>3130.6463619796436</v>
      </c>
      <c r="F309" s="16">
        <v>4803</v>
      </c>
      <c r="G309" s="27"/>
      <c r="H309" s="27"/>
      <c r="I309" s="27"/>
      <c r="J309" s="27"/>
      <c r="K309" s="27"/>
      <c r="L309" s="27"/>
      <c r="M309" s="27"/>
    </row>
    <row r="310" spans="1:13" ht="15" customHeight="1" x14ac:dyDescent="0.25">
      <c r="A310" s="1">
        <v>38</v>
      </c>
      <c r="B310" s="4" t="s">
        <v>122</v>
      </c>
      <c r="C310" s="8">
        <v>17.483725422361768</v>
      </c>
      <c r="D310" s="8">
        <v>46.001754623516518</v>
      </c>
      <c r="E310" s="8">
        <v>50.485381806381753</v>
      </c>
      <c r="F310" s="16">
        <v>75</v>
      </c>
      <c r="G310" s="27"/>
      <c r="H310" s="27"/>
      <c r="I310" s="27"/>
      <c r="J310" s="27"/>
      <c r="K310" s="27"/>
      <c r="L310" s="27"/>
      <c r="M310" s="27"/>
    </row>
    <row r="311" spans="1:13" ht="15" customHeight="1" x14ac:dyDescent="0.25">
      <c r="A311" s="1">
        <v>39</v>
      </c>
      <c r="B311" s="4" t="s">
        <v>123</v>
      </c>
      <c r="C311" s="8">
        <v>125.49177604442527</v>
      </c>
      <c r="D311" s="8">
        <v>286.84058800451527</v>
      </c>
      <c r="E311" s="8">
        <v>387.86671544101017</v>
      </c>
      <c r="F311" s="16">
        <v>533</v>
      </c>
      <c r="G311" s="27"/>
      <c r="H311" s="27"/>
      <c r="I311" s="27"/>
      <c r="J311" s="27"/>
      <c r="K311" s="27"/>
      <c r="L311" s="27"/>
      <c r="M311" s="27"/>
    </row>
    <row r="312" spans="1:13" ht="15" customHeight="1" x14ac:dyDescent="0.25">
      <c r="A312" s="1">
        <v>40</v>
      </c>
      <c r="B312" s="4" t="s">
        <v>124</v>
      </c>
      <c r="C312" s="8">
        <v>8.0653162929782258</v>
      </c>
      <c r="D312" s="8">
        <v>53.189209153941988</v>
      </c>
      <c r="E312" s="8">
        <v>28.912669936144763</v>
      </c>
      <c r="F312" s="16">
        <v>113</v>
      </c>
      <c r="G312" s="27"/>
      <c r="H312" s="27"/>
      <c r="I312" s="27"/>
      <c r="J312" s="27"/>
      <c r="K312" s="27"/>
      <c r="L312" s="27"/>
      <c r="M312" s="27"/>
    </row>
    <row r="313" spans="1:13" ht="15" customHeight="1" x14ac:dyDescent="0.25">
      <c r="A313" s="1">
        <v>41</v>
      </c>
      <c r="B313" s="3" t="s">
        <v>342</v>
      </c>
      <c r="C313" s="8">
        <v>9.8089426391392482</v>
      </c>
      <c r="D313" s="8">
        <v>35.360175500655807</v>
      </c>
      <c r="E313" s="8">
        <v>29.638609206116438</v>
      </c>
      <c r="F313" s="16">
        <v>505</v>
      </c>
      <c r="G313" s="27"/>
      <c r="H313" s="27"/>
      <c r="I313" s="27"/>
      <c r="J313" s="27"/>
      <c r="K313" s="27"/>
      <c r="L313" s="27"/>
      <c r="M313" s="27"/>
    </row>
    <row r="314" spans="1:13" ht="15" customHeight="1" x14ac:dyDescent="0.25">
      <c r="A314" s="1">
        <v>42</v>
      </c>
      <c r="B314" s="4" t="s">
        <v>125</v>
      </c>
      <c r="C314" s="8">
        <v>130.79080656188876</v>
      </c>
      <c r="D314" s="8">
        <v>266.40799806564729</v>
      </c>
      <c r="E314" s="8">
        <v>331.81708656277488</v>
      </c>
      <c r="F314" s="16">
        <v>510</v>
      </c>
      <c r="G314" s="27"/>
      <c r="H314" s="27"/>
      <c r="I314" s="27"/>
      <c r="J314" s="27"/>
      <c r="K314" s="27"/>
      <c r="L314" s="27"/>
      <c r="M314" s="27"/>
    </row>
    <row r="315" spans="1:13" ht="15" customHeight="1" x14ac:dyDescent="0.25">
      <c r="A315" s="1">
        <v>43</v>
      </c>
      <c r="B315" s="4" t="s">
        <v>126</v>
      </c>
      <c r="C315" s="8">
        <v>134.96310105923365</v>
      </c>
      <c r="D315" s="8">
        <v>282.19267559919194</v>
      </c>
      <c r="E315" s="8">
        <v>322.86853114300732</v>
      </c>
      <c r="F315" s="16">
        <v>3970</v>
      </c>
      <c r="G315" s="27"/>
      <c r="H315" s="27"/>
      <c r="I315" s="27"/>
      <c r="J315" s="27"/>
      <c r="K315" s="27"/>
      <c r="L315" s="27"/>
      <c r="M315" s="27"/>
    </row>
    <row r="316" spans="1:13" ht="15" customHeight="1" x14ac:dyDescent="0.25">
      <c r="A316" s="1">
        <v>44</v>
      </c>
      <c r="B316" s="4" t="s">
        <v>309</v>
      </c>
      <c r="C316" s="8">
        <v>37.235547322958929</v>
      </c>
      <c r="D316" s="8">
        <v>2362.3253865498577</v>
      </c>
      <c r="E316" s="8">
        <v>2657.2975061014622</v>
      </c>
      <c r="F316" s="16">
        <v>71</v>
      </c>
      <c r="G316" s="27"/>
      <c r="H316" s="27"/>
      <c r="I316" s="27"/>
      <c r="J316" s="27"/>
      <c r="K316" s="27"/>
      <c r="L316" s="27"/>
      <c r="M316" s="27"/>
    </row>
    <row r="317" spans="1:13" ht="15" customHeight="1" x14ac:dyDescent="0.25">
      <c r="A317" s="1">
        <v>45</v>
      </c>
      <c r="B317" s="4" t="s">
        <v>127</v>
      </c>
      <c r="C317" s="8">
        <v>9.4378925451878626</v>
      </c>
      <c r="D317" s="8">
        <v>39.623697500616828</v>
      </c>
      <c r="E317" s="8">
        <v>48.297387290243556</v>
      </c>
      <c r="F317" s="16">
        <v>208</v>
      </c>
      <c r="G317" s="27"/>
      <c r="H317" s="27"/>
      <c r="I317" s="27"/>
      <c r="J317" s="27"/>
      <c r="K317" s="27"/>
      <c r="L317" s="27"/>
      <c r="M317" s="27"/>
    </row>
    <row r="318" spans="1:13" ht="15" customHeight="1" x14ac:dyDescent="0.25">
      <c r="A318" s="1">
        <v>46</v>
      </c>
      <c r="B318" s="4" t="s">
        <v>310</v>
      </c>
      <c r="C318" s="8">
        <v>7.5290119597597638</v>
      </c>
      <c r="D318" s="8">
        <v>185.18258250647054</v>
      </c>
      <c r="E318" s="8">
        <v>106.56657023904002</v>
      </c>
      <c r="F318" s="16">
        <v>127</v>
      </c>
      <c r="G318" s="27"/>
      <c r="H318" s="27"/>
      <c r="I318" s="27"/>
      <c r="J318" s="27"/>
      <c r="K318" s="27"/>
      <c r="L318" s="27"/>
      <c r="M318" s="27"/>
    </row>
    <row r="319" spans="1:13" ht="15" customHeight="1" x14ac:dyDescent="0.25">
      <c r="A319" s="1">
        <v>47</v>
      </c>
      <c r="B319" s="4" t="s">
        <v>311</v>
      </c>
      <c r="C319" s="8">
        <v>4.2978343275622066</v>
      </c>
      <c r="D319" s="8">
        <v>106.33991765664858</v>
      </c>
      <c r="E319" s="8">
        <v>59.135732411126206</v>
      </c>
      <c r="F319" s="16">
        <v>203</v>
      </c>
      <c r="G319" s="27"/>
      <c r="H319" s="27"/>
      <c r="I319" s="27"/>
      <c r="J319" s="27"/>
      <c r="K319" s="27"/>
      <c r="L319" s="27"/>
      <c r="M319" s="27"/>
    </row>
    <row r="320" spans="1:13" ht="15" customHeight="1" x14ac:dyDescent="0.25">
      <c r="A320" s="1">
        <v>48</v>
      </c>
      <c r="B320" s="4" t="s">
        <v>312</v>
      </c>
      <c r="C320" s="8">
        <v>10.442366092967779</v>
      </c>
      <c r="D320" s="8">
        <v>133.14497649934307</v>
      </c>
      <c r="E320" s="8">
        <v>149.167957123306</v>
      </c>
      <c r="F320" s="16">
        <v>168</v>
      </c>
      <c r="G320" s="27"/>
      <c r="H320" s="27"/>
      <c r="I320" s="27"/>
      <c r="J320" s="27"/>
      <c r="K320" s="27"/>
      <c r="L320" s="27"/>
      <c r="M320" s="27"/>
    </row>
    <row r="321" spans="1:13" ht="15" customHeight="1" x14ac:dyDescent="0.25">
      <c r="A321" s="1">
        <v>49</v>
      </c>
      <c r="B321" s="4" t="s">
        <v>128</v>
      </c>
      <c r="C321" s="8">
        <v>48.528034977155926</v>
      </c>
      <c r="D321" s="8">
        <v>117.77027183354046</v>
      </c>
      <c r="E321" s="8">
        <v>102.57829090745922</v>
      </c>
      <c r="F321" s="16">
        <v>36</v>
      </c>
      <c r="G321" s="27"/>
      <c r="H321" s="27"/>
      <c r="I321" s="27"/>
      <c r="J321" s="27"/>
      <c r="K321" s="27"/>
      <c r="L321" s="27"/>
      <c r="M321" s="27"/>
    </row>
    <row r="322" spans="1:13" ht="15" customHeight="1" x14ac:dyDescent="0.25">
      <c r="A322" s="1">
        <v>50</v>
      </c>
      <c r="B322" s="4" t="s">
        <v>228</v>
      </c>
      <c r="C322" s="8">
        <v>10.299405625822676</v>
      </c>
      <c r="D322" s="8">
        <v>24.324098186415821</v>
      </c>
      <c r="E322" s="8">
        <v>17.206692977946869</v>
      </c>
      <c r="F322" s="16">
        <v>35</v>
      </c>
      <c r="G322" s="27"/>
      <c r="H322" s="27"/>
      <c r="I322" s="27"/>
      <c r="J322" s="27"/>
      <c r="K322" s="27"/>
      <c r="L322" s="27"/>
      <c r="M322" s="27"/>
    </row>
    <row r="323" spans="1:13" ht="15" customHeight="1" x14ac:dyDescent="0.25">
      <c r="A323" s="1">
        <v>51</v>
      </c>
      <c r="B323" s="4" t="s">
        <v>229</v>
      </c>
      <c r="C323" s="8">
        <v>9.6521959179765062</v>
      </c>
      <c r="D323" s="8">
        <v>23.617021551328222</v>
      </c>
      <c r="E323" s="8">
        <v>17.075420828273529</v>
      </c>
      <c r="F323" s="16">
        <v>373</v>
      </c>
      <c r="G323" s="27"/>
      <c r="H323" s="27"/>
      <c r="I323" s="27"/>
      <c r="J323" s="27"/>
      <c r="K323" s="27"/>
      <c r="L323" s="27"/>
      <c r="M323" s="27"/>
    </row>
    <row r="324" spans="1:13" ht="15" customHeight="1" x14ac:dyDescent="0.25">
      <c r="A324" s="1">
        <v>52</v>
      </c>
      <c r="B324" s="4" t="s">
        <v>313</v>
      </c>
      <c r="C324" s="8">
        <v>66.042825640863597</v>
      </c>
      <c r="D324" s="8">
        <v>190.74399582199092</v>
      </c>
      <c r="E324" s="8">
        <v>334.50762571833206</v>
      </c>
      <c r="F324" s="16">
        <v>1070</v>
      </c>
      <c r="G324" s="27"/>
      <c r="H324" s="27"/>
      <c r="I324" s="27"/>
      <c r="J324" s="27"/>
      <c r="K324" s="27"/>
      <c r="L324" s="27"/>
      <c r="M324" s="27"/>
    </row>
    <row r="325" spans="1:13" ht="15" customHeight="1" x14ac:dyDescent="0.25">
      <c r="A325" s="1">
        <v>53</v>
      </c>
      <c r="B325" s="4" t="s">
        <v>129</v>
      </c>
      <c r="C325" s="8">
        <v>293.99604865622769</v>
      </c>
      <c r="D325" s="8">
        <v>656.68896328286803</v>
      </c>
      <c r="E325" s="8">
        <v>648.79126722933563</v>
      </c>
      <c r="F325" s="16">
        <v>298</v>
      </c>
      <c r="G325" s="27"/>
      <c r="H325" s="27"/>
      <c r="I325" s="27"/>
      <c r="J325" s="27"/>
      <c r="K325" s="27"/>
      <c r="L325" s="27"/>
      <c r="M325" s="27"/>
    </row>
    <row r="326" spans="1:13" ht="15" customHeight="1" x14ac:dyDescent="0.25">
      <c r="A326" s="1">
        <v>54</v>
      </c>
      <c r="B326" s="4" t="s">
        <v>314</v>
      </c>
      <c r="C326" s="8">
        <v>56.052675674613091</v>
      </c>
      <c r="D326" s="8">
        <v>132.45375890722349</v>
      </c>
      <c r="E326" s="8">
        <v>260.56877077839221</v>
      </c>
      <c r="F326" s="16">
        <v>40</v>
      </c>
      <c r="G326" s="27"/>
      <c r="H326" s="27"/>
      <c r="I326" s="27"/>
      <c r="J326" s="27"/>
      <c r="K326" s="27"/>
      <c r="L326" s="27"/>
      <c r="M326" s="27"/>
    </row>
    <row r="327" spans="1:13" ht="15" customHeight="1" x14ac:dyDescent="0.25">
      <c r="A327" s="1">
        <v>55</v>
      </c>
      <c r="B327" s="4" t="s">
        <v>230</v>
      </c>
      <c r="C327" s="8">
        <v>11.017994981785712</v>
      </c>
      <c r="D327" s="8">
        <v>26.512217874892855</v>
      </c>
      <c r="E327" s="8">
        <v>19.203018009743143</v>
      </c>
      <c r="F327" s="16">
        <v>103</v>
      </c>
      <c r="G327" s="27"/>
      <c r="H327" s="27"/>
      <c r="I327" s="27"/>
      <c r="J327" s="27"/>
      <c r="K327" s="27"/>
      <c r="L327" s="27"/>
      <c r="M327" s="27"/>
    </row>
    <row r="328" spans="1:13" ht="15" customHeight="1" x14ac:dyDescent="0.25">
      <c r="A328" s="1">
        <v>56</v>
      </c>
      <c r="B328" s="4" t="s">
        <v>231</v>
      </c>
      <c r="C328" s="8">
        <v>33.478545367991579</v>
      </c>
      <c r="D328" s="8">
        <v>68.102001579006881</v>
      </c>
      <c r="E328" s="8">
        <v>55.744001147106495</v>
      </c>
      <c r="F328" s="16">
        <v>45</v>
      </c>
      <c r="G328" s="27"/>
      <c r="H328" s="27"/>
      <c r="I328" s="27"/>
      <c r="J328" s="27"/>
      <c r="K328" s="27"/>
      <c r="L328" s="27"/>
      <c r="M328" s="27"/>
    </row>
    <row r="329" spans="1:13" ht="15" customHeight="1" x14ac:dyDescent="0.25">
      <c r="A329" s="1">
        <v>57</v>
      </c>
      <c r="B329" s="4" t="s">
        <v>130</v>
      </c>
      <c r="C329" s="8">
        <v>11.736584337748747</v>
      </c>
      <c r="D329" s="8">
        <v>27.621543910386531</v>
      </c>
      <c r="E329" s="8">
        <v>29.047904257976949</v>
      </c>
      <c r="F329" s="16">
        <v>1795</v>
      </c>
      <c r="G329" s="27"/>
      <c r="H329" s="27"/>
      <c r="I329" s="27"/>
      <c r="J329" s="27"/>
      <c r="K329" s="27"/>
      <c r="L329" s="27"/>
      <c r="M329" s="27"/>
    </row>
    <row r="330" spans="1:13" ht="15" customHeight="1" x14ac:dyDescent="0.25">
      <c r="A330" s="1">
        <v>58</v>
      </c>
      <c r="B330" s="4" t="s">
        <v>232</v>
      </c>
      <c r="C330" s="8">
        <v>558.12645336751984</v>
      </c>
      <c r="D330" s="8">
        <v>1130.0698854413206</v>
      </c>
      <c r="E330" s="8">
        <v>912.12442326320672</v>
      </c>
      <c r="F330" s="16">
        <v>71</v>
      </c>
      <c r="G330" s="27"/>
      <c r="H330" s="27"/>
      <c r="I330" s="27"/>
      <c r="J330" s="27"/>
      <c r="K330" s="27"/>
      <c r="L330" s="27"/>
      <c r="M330" s="27"/>
    </row>
    <row r="331" spans="1:13" ht="15" customHeight="1" x14ac:dyDescent="0.25">
      <c r="A331" s="1">
        <v>59</v>
      </c>
      <c r="B331" s="4" t="s">
        <v>131</v>
      </c>
      <c r="C331" s="8">
        <v>7.9596743011111188</v>
      </c>
      <c r="D331" s="8">
        <v>44.435146324930678</v>
      </c>
      <c r="E331" s="8">
        <v>57.248065480323</v>
      </c>
      <c r="F331" s="16">
        <v>33</v>
      </c>
      <c r="G331" s="27"/>
      <c r="H331" s="27"/>
      <c r="I331" s="27"/>
      <c r="J331" s="27"/>
      <c r="K331" s="27"/>
      <c r="L331" s="27"/>
      <c r="M331" s="27"/>
    </row>
    <row r="332" spans="1:13" ht="15" customHeight="1" x14ac:dyDescent="0.25">
      <c r="A332" s="1">
        <v>60</v>
      </c>
      <c r="B332" s="4" t="s">
        <v>132</v>
      </c>
      <c r="C332" s="8">
        <v>5.3064495340740798</v>
      </c>
      <c r="D332" s="8">
        <v>20.520853932219197</v>
      </c>
      <c r="E332" s="8">
        <v>26.887479176393729</v>
      </c>
      <c r="F332" s="16">
        <v>118</v>
      </c>
      <c r="G332" s="27"/>
      <c r="H332" s="27"/>
      <c r="I332" s="27"/>
      <c r="J332" s="27"/>
      <c r="K332" s="27"/>
      <c r="L332" s="27"/>
      <c r="M332" s="27"/>
    </row>
    <row r="333" spans="1:13" ht="15" customHeight="1" x14ac:dyDescent="0.25">
      <c r="A333" s="1">
        <v>61</v>
      </c>
      <c r="B333" s="4" t="s">
        <v>133</v>
      </c>
      <c r="C333" s="8">
        <v>1.7708949774467577</v>
      </c>
      <c r="D333" s="8">
        <v>66.962143161002885</v>
      </c>
      <c r="E333" s="8">
        <v>110.08234275977513</v>
      </c>
      <c r="F333" s="16">
        <v>508</v>
      </c>
      <c r="G333" s="27"/>
      <c r="H333" s="27"/>
      <c r="I333" s="27"/>
      <c r="J333" s="27"/>
      <c r="K333" s="27"/>
      <c r="L333" s="27"/>
      <c r="M333" s="27"/>
    </row>
    <row r="334" spans="1:13" ht="15" customHeight="1" x14ac:dyDescent="0.25">
      <c r="A334" s="1">
        <v>62</v>
      </c>
      <c r="B334" s="4" t="s">
        <v>315</v>
      </c>
      <c r="C334" s="8">
        <v>34.759735672953219</v>
      </c>
      <c r="D334" s="8">
        <v>308.30359716488334</v>
      </c>
      <c r="E334" s="8">
        <v>435.15527162844802</v>
      </c>
      <c r="F334" s="16">
        <v>141</v>
      </c>
      <c r="G334" s="27"/>
      <c r="H334" s="27"/>
      <c r="I334" s="27"/>
      <c r="J334" s="27"/>
      <c r="K334" s="27"/>
      <c r="L334" s="27"/>
      <c r="M334" s="27"/>
    </row>
    <row r="335" spans="1:13" ht="15" customHeight="1" x14ac:dyDescent="0.25">
      <c r="A335" s="1">
        <v>63</v>
      </c>
      <c r="B335" s="4" t="s">
        <v>233</v>
      </c>
      <c r="C335" s="8">
        <v>42.385807765891137</v>
      </c>
      <c r="D335" s="8">
        <v>99.734129327557142</v>
      </c>
      <c r="E335" s="8">
        <v>76.33821417699663</v>
      </c>
      <c r="F335" s="16">
        <v>35</v>
      </c>
      <c r="G335" s="27"/>
      <c r="H335" s="27"/>
      <c r="I335" s="27"/>
      <c r="J335" s="27"/>
      <c r="K335" s="27"/>
      <c r="L335" s="27"/>
      <c r="M335" s="27"/>
    </row>
    <row r="336" spans="1:13" ht="15" customHeight="1" x14ac:dyDescent="0.25">
      <c r="A336" s="1">
        <v>64</v>
      </c>
      <c r="B336" s="4" t="s">
        <v>134</v>
      </c>
      <c r="C336" s="8">
        <v>7.6391871463211318</v>
      </c>
      <c r="D336" s="8">
        <v>33.235063871069165</v>
      </c>
      <c r="E336" s="8">
        <v>19.722600396581203</v>
      </c>
      <c r="F336" s="16">
        <v>7839</v>
      </c>
      <c r="G336" s="27"/>
      <c r="H336" s="27"/>
      <c r="I336" s="27"/>
      <c r="J336" s="27"/>
      <c r="K336" s="27"/>
      <c r="L336" s="27"/>
      <c r="M336" s="27"/>
    </row>
    <row r="337" spans="1:13" ht="15" customHeight="1" x14ac:dyDescent="0.25">
      <c r="A337" s="1">
        <v>65</v>
      </c>
      <c r="B337" s="4" t="s">
        <v>234</v>
      </c>
      <c r="C337" s="8">
        <v>2067.9305957346819</v>
      </c>
      <c r="D337" s="8">
        <v>5412.3667014031062</v>
      </c>
      <c r="E337" s="8">
        <v>3155.4676715147702</v>
      </c>
      <c r="F337" s="16">
        <v>57</v>
      </c>
      <c r="G337" s="27"/>
      <c r="H337" s="27"/>
      <c r="I337" s="27"/>
      <c r="J337" s="27"/>
      <c r="K337" s="27"/>
      <c r="L337" s="27"/>
      <c r="M337" s="27"/>
    </row>
    <row r="338" spans="1:13" ht="15" customHeight="1" x14ac:dyDescent="0.25">
      <c r="A338" s="1">
        <v>66</v>
      </c>
      <c r="B338" s="4" t="s">
        <v>135</v>
      </c>
      <c r="C338" s="8">
        <v>8.7698661283862247</v>
      </c>
      <c r="D338" s="8">
        <v>36.622068558148889</v>
      </c>
      <c r="E338" s="8">
        <v>49.432332163999071</v>
      </c>
      <c r="F338" s="16">
        <v>7094</v>
      </c>
      <c r="G338" s="27"/>
      <c r="H338" s="27"/>
      <c r="I338" s="27"/>
      <c r="J338" s="27"/>
      <c r="K338" s="27"/>
      <c r="L338" s="27"/>
      <c r="M338" s="27"/>
    </row>
    <row r="339" spans="1:13" ht="15" customHeight="1" x14ac:dyDescent="0.25">
      <c r="A339" s="1">
        <v>67</v>
      </c>
      <c r="B339" s="4" t="s">
        <v>235</v>
      </c>
      <c r="C339" s="8">
        <v>2032.0592507652761</v>
      </c>
      <c r="D339" s="8">
        <v>4120.512170172392</v>
      </c>
      <c r="E339" s="8">
        <v>3570.782762926714</v>
      </c>
      <c r="F339" s="16">
        <v>36</v>
      </c>
      <c r="G339" s="27"/>
      <c r="H339" s="27"/>
      <c r="I339" s="27"/>
      <c r="J339" s="27"/>
      <c r="K339" s="27"/>
      <c r="L339" s="27"/>
      <c r="M339" s="27"/>
    </row>
    <row r="340" spans="1:13" ht="15" customHeight="1" x14ac:dyDescent="0.25">
      <c r="A340" s="1">
        <v>68</v>
      </c>
      <c r="B340" s="4" t="s">
        <v>136</v>
      </c>
      <c r="C340" s="8">
        <v>8.0593643219059512</v>
      </c>
      <c r="D340" s="8">
        <v>17.47135518652129</v>
      </c>
      <c r="E340" s="8">
        <v>26.072572456185195</v>
      </c>
      <c r="F340" s="16">
        <v>66</v>
      </c>
      <c r="G340" s="27"/>
      <c r="H340" s="27"/>
      <c r="I340" s="27"/>
      <c r="J340" s="27"/>
      <c r="K340" s="27"/>
      <c r="L340" s="27"/>
      <c r="M340" s="27"/>
    </row>
    <row r="341" spans="1:13" ht="15" customHeight="1" x14ac:dyDescent="0.25">
      <c r="A341" s="1">
        <v>69</v>
      </c>
      <c r="B341" s="4" t="s">
        <v>236</v>
      </c>
      <c r="C341" s="8">
        <v>17.435073719509081</v>
      </c>
      <c r="D341" s="8">
        <v>40.523613218001024</v>
      </c>
      <c r="E341" s="8">
        <v>31.596126459489522</v>
      </c>
      <c r="F341" s="16">
        <v>93</v>
      </c>
      <c r="G341" s="27"/>
      <c r="H341" s="27"/>
      <c r="I341" s="27"/>
      <c r="J341" s="27"/>
      <c r="K341" s="27"/>
      <c r="L341" s="27"/>
      <c r="M341" s="27"/>
    </row>
    <row r="342" spans="1:13" ht="15" customHeight="1" x14ac:dyDescent="0.25">
      <c r="A342" s="1">
        <v>70</v>
      </c>
      <c r="B342" s="4" t="s">
        <v>137</v>
      </c>
      <c r="C342" s="8">
        <v>22.989448150650659</v>
      </c>
      <c r="D342" s="8">
        <v>56.35419006251292</v>
      </c>
      <c r="E342" s="8">
        <v>54.157678391662493</v>
      </c>
      <c r="F342" s="16">
        <v>7397</v>
      </c>
      <c r="G342" s="27"/>
      <c r="H342" s="27"/>
      <c r="I342" s="27"/>
      <c r="J342" s="27"/>
      <c r="K342" s="27"/>
      <c r="L342" s="27"/>
      <c r="M342" s="27"/>
    </row>
    <row r="343" spans="1:13" ht="15" customHeight="1" x14ac:dyDescent="0.25">
      <c r="A343" s="1">
        <v>71</v>
      </c>
      <c r="B343" s="4" t="s">
        <v>237</v>
      </c>
      <c r="C343" s="8">
        <v>2129.016255573973</v>
      </c>
      <c r="D343" s="8">
        <v>4793.3346148210676</v>
      </c>
      <c r="E343" s="8">
        <v>2503.0569229279577</v>
      </c>
      <c r="F343" s="16">
        <v>88</v>
      </c>
      <c r="G343" s="27"/>
      <c r="H343" s="27"/>
      <c r="I343" s="27"/>
      <c r="J343" s="27"/>
      <c r="K343" s="27"/>
      <c r="L343" s="27"/>
      <c r="M343" s="27"/>
    </row>
    <row r="344" spans="1:13" ht="15" customHeight="1" x14ac:dyDescent="0.25">
      <c r="A344" s="1">
        <v>72</v>
      </c>
      <c r="B344" s="4" t="s">
        <v>138</v>
      </c>
      <c r="C344" s="8">
        <v>12.82536786402961</v>
      </c>
      <c r="D344" s="8">
        <v>41.641294943855691</v>
      </c>
      <c r="E344" s="8">
        <v>68.616581481841749</v>
      </c>
      <c r="F344" s="16">
        <v>35</v>
      </c>
      <c r="G344" s="27"/>
      <c r="H344" s="27"/>
      <c r="I344" s="27"/>
      <c r="J344" s="27"/>
      <c r="K344" s="27"/>
      <c r="L344" s="27"/>
      <c r="M344" s="27"/>
    </row>
    <row r="345" spans="1:13" ht="15" customHeight="1" x14ac:dyDescent="0.25">
      <c r="A345" s="1">
        <v>73</v>
      </c>
      <c r="B345" s="4" t="s">
        <v>139</v>
      </c>
      <c r="C345" s="8">
        <v>3.5417899548935154</v>
      </c>
      <c r="D345" s="8">
        <v>20.187739554798764</v>
      </c>
      <c r="E345" s="8">
        <v>30.158191592954505</v>
      </c>
      <c r="F345" s="16">
        <v>171</v>
      </c>
      <c r="G345" s="27"/>
      <c r="H345" s="27"/>
      <c r="I345" s="27"/>
      <c r="J345" s="27"/>
      <c r="K345" s="27"/>
      <c r="L345" s="27"/>
      <c r="M345" s="27"/>
    </row>
    <row r="346" spans="1:13" ht="15" customHeight="1" x14ac:dyDescent="0.25">
      <c r="A346" s="1">
        <v>74</v>
      </c>
      <c r="B346" s="4" t="s">
        <v>140</v>
      </c>
      <c r="C346" s="8">
        <v>39.154180807022748</v>
      </c>
      <c r="D346" s="8">
        <v>84.570493141091717</v>
      </c>
      <c r="E346" s="8">
        <v>106.7421672293553</v>
      </c>
      <c r="F346" s="16">
        <v>20</v>
      </c>
      <c r="G346" s="27"/>
      <c r="H346" s="27"/>
      <c r="I346" s="27"/>
      <c r="J346" s="27"/>
      <c r="K346" s="27"/>
      <c r="L346" s="27"/>
      <c r="M346" s="27"/>
    </row>
    <row r="347" spans="1:13" ht="15" customHeight="1" x14ac:dyDescent="0.25">
      <c r="A347" s="1">
        <v>75</v>
      </c>
      <c r="B347" s="4" t="s">
        <v>238</v>
      </c>
      <c r="C347" s="8">
        <v>5.3580058933200805</v>
      </c>
      <c r="D347" s="8">
        <v>12.290489066098717</v>
      </c>
      <c r="E347" s="8">
        <v>9.977603904087573</v>
      </c>
      <c r="F347" s="16">
        <v>76</v>
      </c>
      <c r="G347" s="27"/>
      <c r="H347" s="27"/>
      <c r="I347" s="27"/>
      <c r="J347" s="27"/>
      <c r="K347" s="27"/>
      <c r="L347" s="27"/>
      <c r="M347" s="27"/>
    </row>
    <row r="348" spans="1:13" ht="15" customHeight="1" x14ac:dyDescent="0.25">
      <c r="A348" s="1">
        <v>76</v>
      </c>
      <c r="B348" s="32" t="s">
        <v>427</v>
      </c>
      <c r="C348" s="8">
        <v>4.5745666518061201</v>
      </c>
      <c r="D348" s="8">
        <v>42.815042416566065</v>
      </c>
      <c r="E348" s="8">
        <v>53.264943185259618</v>
      </c>
      <c r="F348" s="16">
        <v>107</v>
      </c>
      <c r="G348" s="27"/>
      <c r="H348" s="27"/>
      <c r="I348" s="27"/>
      <c r="J348" s="27"/>
      <c r="K348" s="27"/>
      <c r="L348" s="27"/>
      <c r="M348" s="27"/>
    </row>
    <row r="349" spans="1:13" ht="15" customHeight="1" x14ac:dyDescent="0.25">
      <c r="A349" s="1">
        <v>77</v>
      </c>
      <c r="B349" s="32" t="s">
        <v>428</v>
      </c>
      <c r="C349" s="8">
        <v>115.66964370479091</v>
      </c>
      <c r="D349" s="8">
        <v>235.51636809567847</v>
      </c>
      <c r="E349" s="8">
        <v>234.96632104620514</v>
      </c>
      <c r="F349" s="16">
        <v>200</v>
      </c>
      <c r="G349" s="27"/>
      <c r="H349" s="27"/>
      <c r="I349" s="27"/>
      <c r="J349" s="27"/>
      <c r="K349" s="27"/>
      <c r="L349" s="27"/>
      <c r="M349" s="27"/>
    </row>
    <row r="350" spans="1:13" ht="15" customHeight="1" x14ac:dyDescent="0.25">
      <c r="A350" s="1">
        <v>78</v>
      </c>
      <c r="B350" s="32" t="s">
        <v>429</v>
      </c>
      <c r="C350" s="8">
        <v>32.025264094057157</v>
      </c>
      <c r="D350" s="8">
        <v>113.38499942296717</v>
      </c>
      <c r="E350" s="8">
        <v>102.84301730111956</v>
      </c>
      <c r="F350" s="16">
        <v>175</v>
      </c>
      <c r="G350" s="27"/>
      <c r="H350" s="27"/>
      <c r="I350" s="27"/>
      <c r="J350" s="27"/>
      <c r="K350" s="27"/>
      <c r="L350" s="27"/>
      <c r="M350" s="27"/>
    </row>
    <row r="351" spans="1:13" ht="15" customHeight="1" x14ac:dyDescent="0.25">
      <c r="A351" s="1">
        <v>79</v>
      </c>
      <c r="B351" s="32" t="s">
        <v>430</v>
      </c>
      <c r="C351" s="8">
        <v>12.802932536620103</v>
      </c>
      <c r="D351" s="8">
        <v>120.25469260331936</v>
      </c>
      <c r="E351" s="8">
        <v>87.7794938792767</v>
      </c>
      <c r="F351" s="16">
        <v>1032</v>
      </c>
      <c r="G351" s="27"/>
      <c r="H351" s="27"/>
      <c r="I351" s="27"/>
      <c r="J351" s="27"/>
      <c r="K351" s="27"/>
      <c r="L351" s="27"/>
      <c r="M351" s="27"/>
    </row>
    <row r="352" spans="1:13" ht="15" customHeight="1" x14ac:dyDescent="0.25">
      <c r="A352" s="1">
        <v>80</v>
      </c>
      <c r="B352" s="32" t="s">
        <v>431</v>
      </c>
      <c r="C352" s="8">
        <v>282.95616587982346</v>
      </c>
      <c r="D352" s="8">
        <v>566.6386534011109</v>
      </c>
      <c r="E352" s="8">
        <v>544.13769837821599</v>
      </c>
      <c r="F352" s="16">
        <v>133</v>
      </c>
      <c r="G352" s="27"/>
      <c r="H352" s="27"/>
      <c r="I352" s="27"/>
      <c r="J352" s="27"/>
      <c r="K352" s="27"/>
      <c r="L352" s="27"/>
      <c r="M352" s="27"/>
    </row>
    <row r="353" spans="1:13" ht="15" customHeight="1" x14ac:dyDescent="0.25">
      <c r="A353" s="1">
        <v>81</v>
      </c>
      <c r="B353" s="32" t="s">
        <v>432</v>
      </c>
      <c r="C353" s="8">
        <v>28.027061682677658</v>
      </c>
      <c r="D353" s="8">
        <v>58.684623897750932</v>
      </c>
      <c r="E353" s="8">
        <v>114.40810160822082</v>
      </c>
      <c r="F353" s="16">
        <v>85</v>
      </c>
      <c r="G353" s="27"/>
      <c r="H353" s="27"/>
      <c r="I353" s="27"/>
      <c r="J353" s="27"/>
      <c r="K353" s="27"/>
      <c r="L353" s="27"/>
      <c r="M353" s="27"/>
    </row>
    <row r="354" spans="1:13" ht="15" customHeight="1" x14ac:dyDescent="0.25">
      <c r="A354" s="1">
        <v>82</v>
      </c>
      <c r="B354" s="32" t="s">
        <v>433</v>
      </c>
      <c r="C354" s="8">
        <v>6.0204947818843557</v>
      </c>
      <c r="D354" s="8">
        <v>43.304636352879008</v>
      </c>
      <c r="E354" s="8">
        <v>72.27008102604789</v>
      </c>
      <c r="F354" s="16">
        <v>220</v>
      </c>
      <c r="G354" s="27"/>
      <c r="H354" s="27"/>
      <c r="I354" s="27"/>
      <c r="J354" s="27"/>
      <c r="K354" s="27"/>
      <c r="L354" s="27"/>
      <c r="M354" s="27"/>
    </row>
    <row r="355" spans="1:13" ht="15" customHeight="1" x14ac:dyDescent="0.25">
      <c r="A355" s="1">
        <v>83</v>
      </c>
      <c r="B355" s="32" t="s">
        <v>434</v>
      </c>
      <c r="C355" s="8">
        <v>24.189996907862405</v>
      </c>
      <c r="D355" s="8">
        <v>64.146895948869826</v>
      </c>
      <c r="E355" s="8">
        <v>96.286710939192005</v>
      </c>
      <c r="F355" s="16">
        <v>4627</v>
      </c>
      <c r="G355" s="27"/>
      <c r="H355" s="27"/>
      <c r="I355" s="27"/>
      <c r="J355" s="27"/>
      <c r="K355" s="27"/>
      <c r="L355" s="27"/>
      <c r="M355" s="27"/>
    </row>
    <row r="356" spans="1:13" ht="15" customHeight="1" x14ac:dyDescent="0.25">
      <c r="A356" s="1">
        <v>84</v>
      </c>
      <c r="B356" s="32" t="s">
        <v>435</v>
      </c>
      <c r="C356" s="8">
        <v>2.7446072860989674</v>
      </c>
      <c r="D356" s="8">
        <v>2085.4463717684785</v>
      </c>
      <c r="E356" s="8">
        <v>4137.7120094345673</v>
      </c>
      <c r="F356" s="16">
        <v>266</v>
      </c>
      <c r="G356" s="27"/>
      <c r="H356" s="27"/>
      <c r="I356" s="27"/>
      <c r="J356" s="27"/>
      <c r="K356" s="27"/>
      <c r="L356" s="27"/>
      <c r="M356" s="27"/>
    </row>
    <row r="357" spans="1:13" ht="15" customHeight="1" x14ac:dyDescent="0.25">
      <c r="A357" s="1">
        <v>85</v>
      </c>
      <c r="B357" s="32" t="s">
        <v>436</v>
      </c>
      <c r="C357" s="8">
        <v>79.150686126489418</v>
      </c>
      <c r="D357" s="8">
        <v>163.52868279030216</v>
      </c>
      <c r="E357" s="8">
        <v>207.84225329831926</v>
      </c>
      <c r="F357" s="16">
        <v>346</v>
      </c>
      <c r="G357" s="27"/>
      <c r="H357" s="27"/>
      <c r="I357" s="27"/>
      <c r="J357" s="27"/>
      <c r="K357" s="27"/>
      <c r="L357" s="27"/>
      <c r="M357" s="27"/>
    </row>
    <row r="358" spans="1:13" ht="15" customHeight="1" x14ac:dyDescent="0.25">
      <c r="A358" s="1">
        <v>86</v>
      </c>
      <c r="B358" s="32" t="s">
        <v>437</v>
      </c>
      <c r="C358" s="8">
        <v>65.272811230943148</v>
      </c>
      <c r="D358" s="8">
        <v>189.91435294361324</v>
      </c>
      <c r="E358" s="8">
        <v>272.55079298837137</v>
      </c>
      <c r="F358" s="16">
        <v>104</v>
      </c>
      <c r="G358" s="27"/>
      <c r="H358" s="27"/>
      <c r="I358" s="27"/>
      <c r="J358" s="27"/>
      <c r="K358" s="27"/>
      <c r="L358" s="27"/>
      <c r="M358" s="27"/>
    </row>
    <row r="359" spans="1:13" ht="15" customHeight="1" x14ac:dyDescent="0.25">
      <c r="A359" s="1">
        <v>87</v>
      </c>
      <c r="B359" s="32" t="s">
        <v>438</v>
      </c>
      <c r="C359" s="8">
        <v>25.89750875905662</v>
      </c>
      <c r="D359" s="8">
        <v>72.073232451116709</v>
      </c>
      <c r="E359" s="8">
        <v>68.2306396533548</v>
      </c>
      <c r="F359" s="16">
        <v>335</v>
      </c>
      <c r="G359" s="27"/>
      <c r="H359" s="27"/>
      <c r="I359" s="27"/>
      <c r="J359" s="27"/>
      <c r="K359" s="27"/>
      <c r="L359" s="27"/>
      <c r="M359" s="27"/>
    </row>
    <row r="360" spans="1:13" ht="15" customHeight="1" x14ac:dyDescent="0.25">
      <c r="A360" s="1">
        <v>88</v>
      </c>
      <c r="B360" s="32" t="s">
        <v>439</v>
      </c>
      <c r="C360" s="8">
        <v>104.52579659333334</v>
      </c>
      <c r="D360" s="8">
        <v>239.83712546796349</v>
      </c>
      <c r="E360" s="8">
        <v>224.98883613867528</v>
      </c>
      <c r="F360" s="16">
        <v>92</v>
      </c>
      <c r="G360" s="27"/>
      <c r="H360" s="27"/>
      <c r="I360" s="27"/>
      <c r="J360" s="27"/>
      <c r="K360" s="27"/>
      <c r="L360" s="27"/>
      <c r="M360" s="27"/>
    </row>
    <row r="361" spans="1:13" ht="15" customHeight="1" x14ac:dyDescent="0.25">
      <c r="A361" s="1">
        <v>89</v>
      </c>
      <c r="B361" s="32" t="s">
        <v>440</v>
      </c>
      <c r="C361" s="8">
        <v>8.11642102227386</v>
      </c>
      <c r="D361" s="8">
        <v>20.949961046161203</v>
      </c>
      <c r="E361" s="8">
        <v>39.346717092821613</v>
      </c>
      <c r="F361" s="16">
        <v>594</v>
      </c>
      <c r="G361" s="27"/>
      <c r="H361" s="27"/>
      <c r="I361" s="27"/>
      <c r="J361" s="27"/>
      <c r="K361" s="27"/>
      <c r="L361" s="27"/>
      <c r="M361" s="27"/>
    </row>
    <row r="362" spans="1:13" ht="15" customHeight="1" x14ac:dyDescent="0.25">
      <c r="A362" s="1">
        <v>90</v>
      </c>
      <c r="B362" s="32" t="s">
        <v>668</v>
      </c>
      <c r="C362" s="8">
        <v>56.724095662457067</v>
      </c>
      <c r="D362" s="8">
        <v>182.5589886615594</v>
      </c>
      <c r="E362" s="8">
        <v>176.37266554604943</v>
      </c>
      <c r="F362" s="16">
        <v>67</v>
      </c>
      <c r="G362" s="27"/>
      <c r="H362" s="27"/>
      <c r="I362" s="27"/>
      <c r="J362" s="27"/>
      <c r="K362" s="27"/>
      <c r="L362" s="27"/>
      <c r="M362" s="27"/>
    </row>
    <row r="363" spans="1:13" ht="15" customHeight="1" x14ac:dyDescent="0.25">
      <c r="A363" s="1">
        <v>91</v>
      </c>
      <c r="B363" s="32" t="s">
        <v>441</v>
      </c>
      <c r="C363" s="8">
        <v>8.5215169359114142</v>
      </c>
      <c r="D363" s="8">
        <v>40.902008389264104</v>
      </c>
      <c r="E363" s="8">
        <v>51.745844871658647</v>
      </c>
      <c r="F363" s="16">
        <v>180</v>
      </c>
      <c r="G363" s="27"/>
      <c r="H363" s="27"/>
      <c r="I363" s="27"/>
      <c r="J363" s="27"/>
      <c r="K363" s="27"/>
      <c r="L363" s="27"/>
      <c r="M363" s="27"/>
    </row>
    <row r="364" spans="1:13" ht="15" customHeight="1" x14ac:dyDescent="0.25">
      <c r="A364" s="1">
        <v>92</v>
      </c>
      <c r="B364" s="32" t="s">
        <v>669</v>
      </c>
      <c r="C364" s="8">
        <v>34.324407271873646</v>
      </c>
      <c r="D364" s="8">
        <v>121.12729226924542</v>
      </c>
      <c r="E364" s="8">
        <v>105.34236936079616</v>
      </c>
      <c r="F364" s="16">
        <v>97</v>
      </c>
      <c r="G364" s="27"/>
      <c r="H364" s="27"/>
      <c r="I364" s="27"/>
      <c r="J364" s="27"/>
      <c r="K364" s="27"/>
      <c r="L364" s="27"/>
      <c r="M364" s="27"/>
    </row>
    <row r="365" spans="1:13" ht="15" customHeight="1" x14ac:dyDescent="0.25">
      <c r="A365" s="1">
        <v>93</v>
      </c>
      <c r="B365" s="32" t="s">
        <v>442</v>
      </c>
      <c r="C365" s="8">
        <v>29.20417863220602</v>
      </c>
      <c r="D365" s="8">
        <v>60.765619389143687</v>
      </c>
      <c r="E365" s="8">
        <v>63.494118113984278</v>
      </c>
      <c r="F365" s="16">
        <v>170</v>
      </c>
      <c r="G365" s="27"/>
      <c r="H365" s="27"/>
      <c r="I365" s="27"/>
      <c r="J365" s="27"/>
      <c r="K365" s="27"/>
      <c r="L365" s="27"/>
      <c r="M365" s="27"/>
    </row>
    <row r="366" spans="1:13" ht="15" customHeight="1" x14ac:dyDescent="0.25">
      <c r="A366" s="1">
        <v>94</v>
      </c>
      <c r="B366" s="32" t="s">
        <v>443</v>
      </c>
      <c r="C366" s="8">
        <v>17.809128395011079</v>
      </c>
      <c r="D366" s="8">
        <v>80.143605436308704</v>
      </c>
      <c r="E366" s="8">
        <v>157.48466729182945</v>
      </c>
      <c r="F366" s="16">
        <v>193</v>
      </c>
      <c r="G366" s="27"/>
      <c r="H366" s="27"/>
      <c r="I366" s="27"/>
      <c r="J366" s="27"/>
      <c r="K366" s="27"/>
      <c r="L366" s="27"/>
      <c r="M366" s="27"/>
    </row>
    <row r="367" spans="1:13" ht="15" customHeight="1" x14ac:dyDescent="0.25">
      <c r="A367" s="1">
        <v>95</v>
      </c>
      <c r="B367" s="32" t="s">
        <v>444</v>
      </c>
      <c r="C367" s="8">
        <v>23.930090533922737</v>
      </c>
      <c r="D367" s="8">
        <v>103.15648199814824</v>
      </c>
      <c r="E367" s="8">
        <v>134.22957688997892</v>
      </c>
      <c r="F367" s="16">
        <v>153</v>
      </c>
      <c r="G367" s="27"/>
      <c r="H367" s="27"/>
      <c r="I367" s="27"/>
      <c r="J367" s="27"/>
      <c r="K367" s="27"/>
      <c r="L367" s="27"/>
      <c r="M367" s="27"/>
    </row>
    <row r="368" spans="1:13" ht="15" customHeight="1" x14ac:dyDescent="0.25">
      <c r="A368" s="1">
        <v>96</v>
      </c>
      <c r="B368" s="32" t="s">
        <v>445</v>
      </c>
      <c r="C368" s="8">
        <v>26.779838548646897</v>
      </c>
      <c r="D368" s="8">
        <v>96.61147628921934</v>
      </c>
      <c r="E368" s="8">
        <v>121.55163196875033</v>
      </c>
      <c r="F368" s="16">
        <v>456</v>
      </c>
      <c r="G368" s="27"/>
      <c r="H368" s="27"/>
      <c r="I368" s="27"/>
      <c r="J368" s="27"/>
      <c r="K368" s="27"/>
      <c r="L368" s="27"/>
      <c r="M368" s="27"/>
    </row>
    <row r="369" spans="1:13" ht="15" customHeight="1" x14ac:dyDescent="0.25">
      <c r="A369" s="1">
        <v>97</v>
      </c>
      <c r="B369" s="32" t="s">
        <v>446</v>
      </c>
      <c r="C369" s="8">
        <v>108.27101431404621</v>
      </c>
      <c r="D369" s="8">
        <v>288.35971983371331</v>
      </c>
      <c r="E369" s="8">
        <v>293.84819924588993</v>
      </c>
      <c r="F369" s="16">
        <v>242</v>
      </c>
      <c r="G369" s="27"/>
      <c r="H369" s="27"/>
      <c r="I369" s="27"/>
      <c r="J369" s="27"/>
      <c r="K369" s="27"/>
      <c r="L369" s="27"/>
      <c r="M369" s="27"/>
    </row>
    <row r="370" spans="1:13" ht="15" customHeight="1" x14ac:dyDescent="0.25">
      <c r="A370" s="1">
        <v>98</v>
      </c>
      <c r="B370" s="32" t="s">
        <v>447</v>
      </c>
      <c r="C370" s="8">
        <v>61.636089793323755</v>
      </c>
      <c r="D370" s="8">
        <v>154.18885606922046</v>
      </c>
      <c r="E370" s="8">
        <v>86.736307548926732</v>
      </c>
      <c r="F370" s="16">
        <v>2868</v>
      </c>
      <c r="G370" s="27"/>
      <c r="H370" s="27"/>
      <c r="I370" s="27"/>
      <c r="J370" s="27"/>
      <c r="K370" s="27"/>
      <c r="L370" s="27"/>
      <c r="M370" s="27"/>
    </row>
    <row r="371" spans="1:13" ht="15" customHeight="1" x14ac:dyDescent="0.25">
      <c r="A371" s="1">
        <v>99</v>
      </c>
      <c r="B371" s="32" t="s">
        <v>448</v>
      </c>
      <c r="C371" s="8">
        <v>56.702606536815949</v>
      </c>
      <c r="D371" s="8">
        <v>145.70920371611632</v>
      </c>
      <c r="E371" s="8">
        <v>150.53934718757432</v>
      </c>
      <c r="F371" s="16">
        <v>274</v>
      </c>
      <c r="G371" s="27"/>
      <c r="H371" s="27"/>
      <c r="I371" s="27"/>
      <c r="J371" s="27"/>
      <c r="K371" s="27"/>
      <c r="L371" s="27"/>
      <c r="M371" s="27"/>
    </row>
    <row r="372" spans="1:13" ht="15" customHeight="1" x14ac:dyDescent="0.25">
      <c r="A372" s="1">
        <v>100</v>
      </c>
      <c r="B372" s="32" t="s">
        <v>449</v>
      </c>
      <c r="C372" s="8">
        <v>79.402620228525379</v>
      </c>
      <c r="D372" s="8">
        <v>166.43163263265006</v>
      </c>
      <c r="E372" s="8">
        <v>154.3418374152005</v>
      </c>
      <c r="F372" s="16">
        <v>457</v>
      </c>
      <c r="G372" s="27"/>
      <c r="H372" s="27"/>
      <c r="I372" s="27"/>
      <c r="J372" s="27"/>
      <c r="K372" s="27"/>
      <c r="L372" s="27"/>
      <c r="M372" s="27"/>
    </row>
    <row r="373" spans="1:13" ht="15" customHeight="1" x14ac:dyDescent="0.25">
      <c r="A373" s="1">
        <v>101</v>
      </c>
      <c r="B373" s="32" t="s">
        <v>450</v>
      </c>
      <c r="C373" s="8">
        <v>101.18895103265578</v>
      </c>
      <c r="D373" s="8">
        <v>345.54369725967763</v>
      </c>
      <c r="E373" s="8">
        <v>197.43921384659211</v>
      </c>
      <c r="F373" s="16">
        <v>77</v>
      </c>
      <c r="G373" s="27"/>
      <c r="H373" s="27"/>
      <c r="I373" s="27"/>
      <c r="J373" s="27"/>
      <c r="K373" s="27"/>
      <c r="L373" s="27"/>
      <c r="M373" s="27"/>
    </row>
    <row r="374" spans="1:13" ht="15" customHeight="1" x14ac:dyDescent="0.25">
      <c r="A374" s="1">
        <v>102</v>
      </c>
      <c r="B374" s="32" t="s">
        <v>451</v>
      </c>
      <c r="C374" s="8">
        <v>15.677234808013623</v>
      </c>
      <c r="D374" s="8">
        <v>65.638771227790258</v>
      </c>
      <c r="E374" s="8">
        <v>57.226289454701053</v>
      </c>
      <c r="F374" s="16">
        <v>361</v>
      </c>
      <c r="G374" s="27"/>
      <c r="H374" s="27"/>
      <c r="I374" s="27"/>
      <c r="J374" s="27"/>
      <c r="K374" s="27"/>
      <c r="L374" s="27"/>
      <c r="M374" s="27"/>
    </row>
    <row r="375" spans="1:13" ht="15" customHeight="1" x14ac:dyDescent="0.25">
      <c r="A375" s="1">
        <v>103</v>
      </c>
      <c r="B375" s="32" t="s">
        <v>452</v>
      </c>
      <c r="C375" s="8">
        <v>12.057071492538734</v>
      </c>
      <c r="D375" s="8">
        <v>34.286693001199311</v>
      </c>
      <c r="E375" s="8">
        <v>26.887479176393729</v>
      </c>
      <c r="F375" s="16">
        <v>283</v>
      </c>
      <c r="G375" s="27"/>
      <c r="H375" s="27"/>
      <c r="I375" s="27"/>
      <c r="J375" s="27"/>
      <c r="K375" s="27"/>
      <c r="L375" s="27"/>
      <c r="M375" s="27"/>
    </row>
    <row r="376" spans="1:13" ht="15" customHeight="1" x14ac:dyDescent="0.25">
      <c r="A376" s="1">
        <v>104</v>
      </c>
      <c r="B376" s="32" t="s">
        <v>453</v>
      </c>
      <c r="C376" s="8">
        <v>73.832768059633892</v>
      </c>
      <c r="D376" s="8">
        <v>184.5562858445827</v>
      </c>
      <c r="E376" s="8">
        <v>148.22305530827262</v>
      </c>
      <c r="F376" s="16">
        <v>29469</v>
      </c>
      <c r="G376" s="27"/>
      <c r="H376" s="27"/>
      <c r="I376" s="27"/>
      <c r="J376" s="27"/>
      <c r="K376" s="27"/>
      <c r="L376" s="27"/>
      <c r="M376" s="27"/>
    </row>
    <row r="377" spans="1:13" ht="15" customHeight="1" x14ac:dyDescent="0.25">
      <c r="A377" s="1">
        <v>105</v>
      </c>
      <c r="B377" s="32" t="s">
        <v>454</v>
      </c>
      <c r="C377" s="8">
        <v>4750.4103990529484</v>
      </c>
      <c r="D377" s="8">
        <v>16509.392888416118</v>
      </c>
      <c r="E377" s="8">
        <v>21667.188202510777</v>
      </c>
      <c r="F377" s="16">
        <v>159</v>
      </c>
      <c r="G377" s="27"/>
      <c r="H377" s="27"/>
      <c r="I377" s="27"/>
      <c r="J377" s="27"/>
      <c r="K377" s="27"/>
      <c r="L377" s="27"/>
      <c r="M377" s="27"/>
    </row>
    <row r="378" spans="1:13" ht="15" customHeight="1" x14ac:dyDescent="0.25">
      <c r="A378" s="1">
        <v>106</v>
      </c>
      <c r="B378" s="32" t="s">
        <v>455</v>
      </c>
      <c r="C378" s="8">
        <v>25.887072475504969</v>
      </c>
      <c r="D378" s="8">
        <v>133.21418379641113</v>
      </c>
      <c r="E378" s="8">
        <v>73.414621387526395</v>
      </c>
      <c r="F378" s="16">
        <v>129</v>
      </c>
      <c r="G378" s="27"/>
      <c r="H378" s="27"/>
      <c r="I378" s="27"/>
      <c r="J378" s="27"/>
      <c r="K378" s="27"/>
      <c r="L378" s="27"/>
      <c r="M378" s="27"/>
    </row>
    <row r="379" spans="1:13" ht="15" customHeight="1" x14ac:dyDescent="0.25">
      <c r="A379" s="1">
        <v>107</v>
      </c>
      <c r="B379" s="32" t="s">
        <v>456</v>
      </c>
      <c r="C379" s="8">
        <v>32.081159600979611</v>
      </c>
      <c r="D379" s="8">
        <v>107.14322942595585</v>
      </c>
      <c r="E379" s="8">
        <v>76.63063456882324</v>
      </c>
      <c r="F379" s="16">
        <v>241</v>
      </c>
      <c r="G379" s="27"/>
      <c r="H379" s="27"/>
      <c r="I379" s="27"/>
      <c r="J379" s="27"/>
      <c r="K379" s="27"/>
      <c r="L379" s="27"/>
      <c r="M379" s="27"/>
    </row>
    <row r="380" spans="1:13" ht="15" customHeight="1" x14ac:dyDescent="0.25">
      <c r="A380" s="1">
        <v>108</v>
      </c>
      <c r="B380" s="32" t="s">
        <v>457</v>
      </c>
      <c r="C380" s="8">
        <v>56.785889329635808</v>
      </c>
      <c r="D380" s="8">
        <v>151.6514489430707</v>
      </c>
      <c r="E380" s="8">
        <v>117.18300830191292</v>
      </c>
      <c r="F380" s="16">
        <v>127</v>
      </c>
      <c r="G380" s="27"/>
      <c r="H380" s="27"/>
      <c r="I380" s="27"/>
      <c r="J380" s="27"/>
      <c r="K380" s="27"/>
      <c r="L380" s="27"/>
      <c r="M380" s="27"/>
    </row>
    <row r="381" spans="1:13" ht="15" customHeight="1" x14ac:dyDescent="0.25">
      <c r="A381" s="1">
        <v>109</v>
      </c>
      <c r="B381" s="32" t="s">
        <v>458</v>
      </c>
      <c r="C381" s="8">
        <v>40.90882766442548</v>
      </c>
      <c r="D381" s="8">
        <v>88.643586260666737</v>
      </c>
      <c r="E381" s="8">
        <v>69.160438772435569</v>
      </c>
      <c r="F381" s="16">
        <v>43</v>
      </c>
      <c r="G381" s="27"/>
      <c r="H381" s="27"/>
      <c r="I381" s="27"/>
      <c r="J381" s="27"/>
      <c r="K381" s="27"/>
      <c r="L381" s="27"/>
      <c r="M381" s="27"/>
    </row>
    <row r="382" spans="1:13" ht="15" customHeight="1" x14ac:dyDescent="0.25">
      <c r="A382" s="1">
        <v>110</v>
      </c>
      <c r="B382" s="32" t="s">
        <v>459</v>
      </c>
      <c r="C382" s="8">
        <v>9.138648804786266</v>
      </c>
      <c r="D382" s="8">
        <v>28.164779030246493</v>
      </c>
      <c r="E382" s="8">
        <v>24.668172748841396</v>
      </c>
      <c r="F382" s="16">
        <v>325</v>
      </c>
      <c r="G382" s="27"/>
      <c r="H382" s="27"/>
      <c r="I382" s="27"/>
      <c r="J382" s="27"/>
      <c r="K382" s="27"/>
      <c r="L382" s="27"/>
      <c r="M382" s="27"/>
    </row>
    <row r="383" spans="1:13" ht="15" customHeight="1" x14ac:dyDescent="0.25">
      <c r="A383" s="1">
        <v>111</v>
      </c>
      <c r="B383" s="32" t="s">
        <v>460</v>
      </c>
      <c r="C383" s="8">
        <v>59.042942722504556</v>
      </c>
      <c r="D383" s="8">
        <v>154.74049209139756</v>
      </c>
      <c r="E383" s="8">
        <v>223.18121095044526</v>
      </c>
      <c r="F383" s="16">
        <v>94</v>
      </c>
      <c r="G383" s="27"/>
      <c r="H383" s="27"/>
      <c r="I383" s="27"/>
      <c r="J383" s="27"/>
      <c r="K383" s="27"/>
      <c r="L383" s="27"/>
      <c r="M383" s="27"/>
    </row>
    <row r="384" spans="1:13" ht="15" customHeight="1" x14ac:dyDescent="0.25">
      <c r="A384" s="1">
        <v>112</v>
      </c>
      <c r="B384" s="32" t="s">
        <v>461</v>
      </c>
      <c r="C384" s="8">
        <v>25.656153279046308</v>
      </c>
      <c r="D384" s="8">
        <v>61.327992204847419</v>
      </c>
      <c r="E384" s="8">
        <v>65.588887395340294</v>
      </c>
      <c r="F384" s="16">
        <v>98</v>
      </c>
      <c r="G384" s="27"/>
      <c r="H384" s="27"/>
      <c r="I384" s="27"/>
      <c r="J384" s="27"/>
      <c r="K384" s="27"/>
      <c r="L384" s="27"/>
      <c r="M384" s="27"/>
    </row>
    <row r="385" spans="1:13" ht="15" customHeight="1" x14ac:dyDescent="0.25">
      <c r="A385" s="1">
        <v>113</v>
      </c>
      <c r="B385" s="32" t="s">
        <v>462</v>
      </c>
      <c r="C385" s="8">
        <v>22.04222536183762</v>
      </c>
      <c r="D385" s="8">
        <v>49.493849863207828</v>
      </c>
      <c r="E385" s="8">
        <v>87.116430536453592</v>
      </c>
      <c r="F385" s="16">
        <v>309</v>
      </c>
      <c r="G385" s="27"/>
      <c r="H385" s="27"/>
      <c r="I385" s="27"/>
      <c r="J385" s="27"/>
      <c r="K385" s="27"/>
      <c r="L385" s="27"/>
      <c r="M385" s="27"/>
    </row>
    <row r="386" spans="1:13" ht="15" customHeight="1" x14ac:dyDescent="0.25">
      <c r="A386" s="1">
        <v>114</v>
      </c>
      <c r="B386" s="32" t="s">
        <v>463</v>
      </c>
      <c r="C386" s="8">
        <v>90.412311530880388</v>
      </c>
      <c r="D386" s="8">
        <v>185.38802144233054</v>
      </c>
      <c r="E386" s="8">
        <v>205.78562087502678</v>
      </c>
      <c r="F386" s="16">
        <v>159</v>
      </c>
      <c r="G386" s="27"/>
      <c r="H386" s="27"/>
      <c r="I386" s="27"/>
      <c r="J386" s="27"/>
      <c r="K386" s="27"/>
      <c r="L386" s="27"/>
      <c r="M386" s="27"/>
    </row>
    <row r="387" spans="1:13" ht="15" customHeight="1" x14ac:dyDescent="0.25">
      <c r="A387" s="1">
        <v>115</v>
      </c>
      <c r="B387" s="32" t="s">
        <v>464</v>
      </c>
      <c r="C387" s="8">
        <v>18.715182723759597</v>
      </c>
      <c r="D387" s="8">
        <v>69.482430518457434</v>
      </c>
      <c r="E387" s="8">
        <v>130.1042781237492</v>
      </c>
      <c r="F387" s="16">
        <v>103</v>
      </c>
      <c r="G387" s="27"/>
      <c r="H387" s="27"/>
      <c r="I387" s="27"/>
      <c r="J387" s="27"/>
      <c r="K387" s="27"/>
      <c r="L387" s="27"/>
      <c r="M387" s="27"/>
    </row>
    <row r="388" spans="1:13" ht="15" customHeight="1" x14ac:dyDescent="0.25">
      <c r="A388" s="1">
        <v>116</v>
      </c>
      <c r="B388" s="32" t="s">
        <v>465</v>
      </c>
      <c r="C388" s="8">
        <v>13.580427075994521</v>
      </c>
      <c r="D388" s="8">
        <v>45.088227213474774</v>
      </c>
      <c r="E388" s="8">
        <v>79.940535916221947</v>
      </c>
      <c r="F388" s="16">
        <v>19</v>
      </c>
      <c r="G388" s="27"/>
      <c r="H388" s="27"/>
      <c r="I388" s="27"/>
      <c r="J388" s="27"/>
      <c r="K388" s="27"/>
      <c r="L388" s="27"/>
      <c r="M388" s="27"/>
    </row>
    <row r="389" spans="1:13" ht="15" customHeight="1" x14ac:dyDescent="0.25">
      <c r="A389" s="1">
        <v>117</v>
      </c>
      <c r="B389" s="32" t="s">
        <v>466</v>
      </c>
      <c r="C389" s="8">
        <v>4.0190238308462449</v>
      </c>
      <c r="D389" s="8">
        <v>11.153923420087926</v>
      </c>
      <c r="E389" s="8">
        <v>13.509375663033536</v>
      </c>
      <c r="F389" s="16">
        <v>318</v>
      </c>
      <c r="G389" s="27"/>
      <c r="H389" s="27"/>
      <c r="I389" s="27"/>
      <c r="J389" s="27"/>
      <c r="K389" s="27"/>
      <c r="L389" s="27"/>
      <c r="M389" s="27"/>
    </row>
    <row r="390" spans="1:13" ht="15" customHeight="1" x14ac:dyDescent="0.25">
      <c r="A390" s="1">
        <v>118</v>
      </c>
      <c r="B390" s="32" t="s">
        <v>467</v>
      </c>
      <c r="C390" s="8">
        <v>41.704551310116877</v>
      </c>
      <c r="D390" s="8">
        <v>294.03226955741087</v>
      </c>
      <c r="E390" s="8">
        <v>295.1587452947719</v>
      </c>
      <c r="F390" s="16">
        <v>25</v>
      </c>
      <c r="G390" s="27"/>
      <c r="H390" s="27"/>
      <c r="I390" s="27"/>
      <c r="J390" s="27"/>
      <c r="K390" s="27"/>
      <c r="L390" s="27"/>
      <c r="M390" s="27"/>
    </row>
    <row r="391" spans="1:13" ht="15" customHeight="1" x14ac:dyDescent="0.25">
      <c r="A391" s="1">
        <v>119</v>
      </c>
      <c r="B391" s="32" t="s">
        <v>468</v>
      </c>
      <c r="C391" s="8">
        <v>6.0555230665633326</v>
      </c>
      <c r="D391" s="8">
        <v>15.081741285689397</v>
      </c>
      <c r="E391" s="8">
        <v>9.7580543220394862</v>
      </c>
      <c r="F391" s="16">
        <v>85</v>
      </c>
      <c r="G391" s="27"/>
      <c r="H391" s="27"/>
      <c r="I391" s="27"/>
      <c r="J391" s="27"/>
      <c r="K391" s="27"/>
      <c r="L391" s="27"/>
      <c r="M391" s="27"/>
    </row>
    <row r="392" spans="1:13" ht="15" customHeight="1" x14ac:dyDescent="0.25">
      <c r="A392" s="1">
        <v>120</v>
      </c>
      <c r="B392" s="32" t="s">
        <v>469</v>
      </c>
      <c r="C392" s="8">
        <v>25.562573160072038</v>
      </c>
      <c r="D392" s="8">
        <v>57.103630063162029</v>
      </c>
      <c r="E392" s="8">
        <v>41.212792622980629</v>
      </c>
      <c r="F392" s="16">
        <v>207</v>
      </c>
      <c r="G392" s="27"/>
      <c r="H392" s="27"/>
      <c r="I392" s="27"/>
      <c r="J392" s="27"/>
      <c r="K392" s="27"/>
      <c r="L392" s="27"/>
      <c r="M392" s="27"/>
    </row>
    <row r="393" spans="1:13" ht="15" customHeight="1" x14ac:dyDescent="0.25">
      <c r="A393" s="1">
        <v>121</v>
      </c>
      <c r="B393" s="32" t="s">
        <v>470</v>
      </c>
      <c r="C393" s="8">
        <v>46.646831333598506</v>
      </c>
      <c r="D393" s="8">
        <v>95.73529041633283</v>
      </c>
      <c r="E393" s="8">
        <v>169.26661101719074</v>
      </c>
      <c r="F393" s="16">
        <v>164</v>
      </c>
      <c r="G393" s="27"/>
      <c r="H393" s="27"/>
      <c r="I393" s="27"/>
      <c r="J393" s="27"/>
      <c r="K393" s="27"/>
      <c r="L393" s="27"/>
      <c r="M393" s="27"/>
    </row>
    <row r="394" spans="1:13" ht="15" customHeight="1" x14ac:dyDescent="0.25">
      <c r="A394" s="1">
        <v>122</v>
      </c>
      <c r="B394" s="32" t="s">
        <v>471</v>
      </c>
      <c r="C394" s="8">
        <v>20.687751443967066</v>
      </c>
      <c r="D394" s="8">
        <v>69.414074778656399</v>
      </c>
      <c r="E394" s="8">
        <v>128.38621813352685</v>
      </c>
      <c r="F394" s="16">
        <v>536</v>
      </c>
      <c r="G394" s="27"/>
      <c r="H394" s="27"/>
      <c r="I394" s="27"/>
      <c r="J394" s="27"/>
      <c r="K394" s="27"/>
      <c r="L394" s="27"/>
      <c r="M394" s="27"/>
    </row>
    <row r="395" spans="1:13" ht="15" customHeight="1" x14ac:dyDescent="0.25">
      <c r="A395" s="1">
        <v>123</v>
      </c>
      <c r="B395" s="32" t="s">
        <v>472</v>
      </c>
      <c r="C395" s="8">
        <v>3.0583206806745924</v>
      </c>
      <c r="D395" s="8">
        <v>228.72956813699864</v>
      </c>
      <c r="E395" s="8">
        <v>241.47897932910246</v>
      </c>
      <c r="F395" s="16">
        <v>593</v>
      </c>
      <c r="G395" s="27"/>
      <c r="H395" s="27"/>
      <c r="I395" s="27"/>
      <c r="J395" s="27"/>
      <c r="K395" s="27"/>
      <c r="L395" s="27"/>
      <c r="M395" s="27"/>
    </row>
    <row r="396" spans="1:13" ht="15" customHeight="1" x14ac:dyDescent="0.25">
      <c r="A396" s="1">
        <v>124</v>
      </c>
      <c r="B396" s="32" t="s">
        <v>473</v>
      </c>
      <c r="C396" s="8">
        <v>190.43766212649598</v>
      </c>
      <c r="D396" s="8">
        <v>401.84148686096336</v>
      </c>
      <c r="E396" s="8">
        <v>392.05332503096338</v>
      </c>
      <c r="F396" s="16">
        <v>1380</v>
      </c>
      <c r="G396" s="27"/>
      <c r="H396" s="27"/>
      <c r="I396" s="27"/>
      <c r="J396" s="27"/>
      <c r="K396" s="27"/>
      <c r="L396" s="27"/>
      <c r="M396" s="27"/>
    </row>
    <row r="397" spans="1:13" ht="15" customHeight="1" x14ac:dyDescent="0.25">
      <c r="A397" s="1">
        <v>125</v>
      </c>
      <c r="B397" s="32" t="s">
        <v>474</v>
      </c>
      <c r="C397" s="8">
        <v>185.74822111144795</v>
      </c>
      <c r="D397" s="8">
        <v>588.97020642982875</v>
      </c>
      <c r="E397" s="8">
        <v>1048.520498535187</v>
      </c>
      <c r="F397" s="16">
        <v>34</v>
      </c>
      <c r="G397" s="27"/>
      <c r="H397" s="27"/>
      <c r="I397" s="27"/>
      <c r="J397" s="27"/>
      <c r="K397" s="27"/>
      <c r="L397" s="27"/>
      <c r="M397" s="27"/>
    </row>
    <row r="398" spans="1:13" ht="15" customHeight="1" x14ac:dyDescent="0.25">
      <c r="A398" s="1">
        <v>126</v>
      </c>
      <c r="B398" s="32" t="s">
        <v>475</v>
      </c>
      <c r="C398" s="8">
        <v>3.3807995023983559</v>
      </c>
      <c r="D398" s="8">
        <v>17.358865721848264</v>
      </c>
      <c r="E398" s="8">
        <v>28.818662767637633</v>
      </c>
      <c r="F398" s="16">
        <v>56</v>
      </c>
      <c r="G398" s="27"/>
      <c r="H398" s="27"/>
      <c r="I398" s="27"/>
      <c r="J398" s="27"/>
      <c r="K398" s="27"/>
      <c r="L398" s="27"/>
      <c r="M398" s="27"/>
    </row>
    <row r="399" spans="1:13" ht="15" customHeight="1" x14ac:dyDescent="0.25">
      <c r="A399" s="1">
        <v>127</v>
      </c>
      <c r="B399" s="32" t="s">
        <v>476</v>
      </c>
      <c r="C399" s="8">
        <v>17.219245101982462</v>
      </c>
      <c r="D399" s="8">
        <v>40.480457668620353</v>
      </c>
      <c r="E399" s="8">
        <v>31.312279800975194</v>
      </c>
      <c r="F399" s="16">
        <v>73</v>
      </c>
      <c r="G399" s="27"/>
      <c r="H399" s="27"/>
      <c r="I399" s="27"/>
      <c r="J399" s="27"/>
      <c r="K399" s="27"/>
      <c r="L399" s="27"/>
      <c r="M399" s="27"/>
    </row>
    <row r="400" spans="1:13" ht="15" customHeight="1" x14ac:dyDescent="0.25">
      <c r="A400" s="1">
        <v>128</v>
      </c>
      <c r="B400" s="32" t="s">
        <v>477</v>
      </c>
      <c r="C400" s="8">
        <v>14.076315662460303</v>
      </c>
      <c r="D400" s="8">
        <v>42.897835795380701</v>
      </c>
      <c r="E400" s="8">
        <v>54.819629338318883</v>
      </c>
      <c r="F400" s="16">
        <v>192</v>
      </c>
      <c r="G400" s="27"/>
      <c r="H400" s="27"/>
      <c r="I400" s="27"/>
      <c r="J400" s="27"/>
      <c r="K400" s="27"/>
      <c r="L400" s="27"/>
      <c r="M400" s="27"/>
    </row>
    <row r="401" spans="1:13" ht="15" customHeight="1" x14ac:dyDescent="0.25">
      <c r="A401" s="1">
        <v>129</v>
      </c>
      <c r="B401" s="32" t="s">
        <v>478</v>
      </c>
      <c r="C401" s="8">
        <v>38.986428504904843</v>
      </c>
      <c r="D401" s="8">
        <v>107.21399882191493</v>
      </c>
      <c r="E401" s="8">
        <v>164.26669175901293</v>
      </c>
      <c r="F401" s="16">
        <v>1047</v>
      </c>
      <c r="G401" s="27"/>
      <c r="H401" s="27"/>
      <c r="I401" s="27"/>
      <c r="J401" s="27"/>
      <c r="K401" s="27"/>
      <c r="L401" s="27"/>
      <c r="M401" s="27"/>
    </row>
    <row r="402" spans="1:13" ht="15" customHeight="1" x14ac:dyDescent="0.25">
      <c r="A402" s="1">
        <v>130</v>
      </c>
      <c r="B402" s="32" t="s">
        <v>479</v>
      </c>
      <c r="C402" s="8">
        <v>148.51917205072718</v>
      </c>
      <c r="D402" s="8">
        <v>582.78716228293877</v>
      </c>
      <c r="E402" s="8">
        <v>823.29065102807363</v>
      </c>
      <c r="F402" s="16">
        <v>27</v>
      </c>
      <c r="G402" s="27"/>
      <c r="H402" s="27"/>
      <c r="I402" s="27"/>
      <c r="J402" s="27"/>
      <c r="K402" s="27"/>
      <c r="L402" s="27"/>
      <c r="M402" s="27"/>
    </row>
    <row r="403" spans="1:13" ht="15" customHeight="1" x14ac:dyDescent="0.25">
      <c r="A403" s="1">
        <v>131</v>
      </c>
      <c r="B403" s="32" t="s">
        <v>480</v>
      </c>
      <c r="C403" s="8">
        <v>4.6845167905798704</v>
      </c>
      <c r="D403" s="8">
        <v>13.623219662681343</v>
      </c>
      <c r="E403" s="8">
        <v>24.323592770339815</v>
      </c>
      <c r="F403" s="16">
        <v>159</v>
      </c>
      <c r="G403" s="27"/>
      <c r="H403" s="27"/>
      <c r="I403" s="27"/>
      <c r="J403" s="27"/>
      <c r="K403" s="27"/>
      <c r="L403" s="27"/>
      <c r="M403" s="27"/>
    </row>
    <row r="404" spans="1:13" ht="15" customHeight="1" x14ac:dyDescent="0.25">
      <c r="A404" s="1">
        <v>132</v>
      </c>
      <c r="B404" s="32" t="s">
        <v>481</v>
      </c>
      <c r="C404" s="8">
        <v>34.987862042232827</v>
      </c>
      <c r="D404" s="8">
        <v>94.671916359263264</v>
      </c>
      <c r="E404" s="8">
        <v>121.05382560753424</v>
      </c>
      <c r="F404" s="16">
        <v>819</v>
      </c>
      <c r="G404" s="27"/>
      <c r="H404" s="27"/>
      <c r="I404" s="27"/>
      <c r="J404" s="27"/>
      <c r="K404" s="27"/>
      <c r="L404" s="27"/>
      <c r="M404" s="27"/>
    </row>
    <row r="405" spans="1:13" ht="15" customHeight="1" x14ac:dyDescent="0.25">
      <c r="A405" s="1">
        <v>133</v>
      </c>
      <c r="B405" s="32" t="s">
        <v>482</v>
      </c>
      <c r="C405" s="8">
        <v>200.4714103887753</v>
      </c>
      <c r="D405" s="8">
        <v>408.96075050272503</v>
      </c>
      <c r="E405" s="8">
        <v>644.24397462733168</v>
      </c>
      <c r="F405" s="16">
        <v>47</v>
      </c>
      <c r="G405" s="27"/>
      <c r="H405" s="27"/>
      <c r="I405" s="27"/>
      <c r="J405" s="27"/>
      <c r="K405" s="27"/>
      <c r="L405" s="27"/>
      <c r="M405" s="27"/>
    </row>
    <row r="406" spans="1:13" ht="15" customHeight="1" x14ac:dyDescent="0.25">
      <c r="A406" s="1">
        <v>134</v>
      </c>
      <c r="B406" s="32" t="s">
        <v>483</v>
      </c>
      <c r="C406" s="8">
        <v>14.161682735506178</v>
      </c>
      <c r="D406" s="8">
        <v>29.692940112901336</v>
      </c>
      <c r="E406" s="8">
        <v>23.813694709733493</v>
      </c>
      <c r="F406" s="16">
        <v>172</v>
      </c>
      <c r="G406" s="27"/>
      <c r="H406" s="27"/>
      <c r="I406" s="27"/>
      <c r="J406" s="27"/>
      <c r="K406" s="27"/>
      <c r="L406" s="27"/>
      <c r="M406" s="27"/>
    </row>
    <row r="407" spans="1:13" ht="15" customHeight="1" x14ac:dyDescent="0.25">
      <c r="A407" s="1">
        <v>135</v>
      </c>
      <c r="B407" s="32" t="s">
        <v>484</v>
      </c>
      <c r="C407" s="8">
        <v>14.421042332394714</v>
      </c>
      <c r="D407" s="8">
        <v>94.994195110449269</v>
      </c>
      <c r="E407" s="8">
        <v>109.40599582205573</v>
      </c>
      <c r="F407" s="16">
        <v>55</v>
      </c>
      <c r="G407" s="27"/>
      <c r="H407" s="27"/>
      <c r="I407" s="27"/>
      <c r="J407" s="27"/>
      <c r="K407" s="27"/>
      <c r="L407" s="27"/>
      <c r="M407" s="27"/>
    </row>
    <row r="408" spans="1:13" ht="15" customHeight="1" x14ac:dyDescent="0.25">
      <c r="A408" s="1">
        <v>136</v>
      </c>
      <c r="B408" s="32" t="s">
        <v>485</v>
      </c>
      <c r="C408" s="8">
        <v>13.091822944664605</v>
      </c>
      <c r="D408" s="8">
        <v>31.308080991769916</v>
      </c>
      <c r="E408" s="8">
        <v>41.899823847889884</v>
      </c>
      <c r="F408" s="16">
        <v>176</v>
      </c>
      <c r="G408" s="27"/>
      <c r="H408" s="27"/>
      <c r="I408" s="27"/>
      <c r="J408" s="27"/>
      <c r="K408" s="27"/>
      <c r="L408" s="27"/>
      <c r="M408" s="27"/>
    </row>
    <row r="409" spans="1:13" ht="15" customHeight="1" x14ac:dyDescent="0.25">
      <c r="A409" s="1">
        <v>137</v>
      </c>
      <c r="B409" s="32" t="s">
        <v>486</v>
      </c>
      <c r="C409" s="8">
        <v>39.610895406110494</v>
      </c>
      <c r="D409" s="8">
        <v>98.162689241004685</v>
      </c>
      <c r="E409" s="8">
        <v>113.31698381410662</v>
      </c>
      <c r="F409" s="16">
        <v>227</v>
      </c>
      <c r="G409" s="27"/>
      <c r="H409" s="27"/>
      <c r="I409" s="27"/>
      <c r="J409" s="27"/>
      <c r="K409" s="27"/>
      <c r="L409" s="27"/>
      <c r="M409" s="27"/>
    </row>
    <row r="410" spans="1:13" ht="15" customHeight="1" x14ac:dyDescent="0.25">
      <c r="A410" s="1">
        <v>138</v>
      </c>
      <c r="B410" s="32" t="s">
        <v>487</v>
      </c>
      <c r="C410" s="8">
        <v>22.610303394904104</v>
      </c>
      <c r="D410" s="8">
        <v>126.01245671426427</v>
      </c>
      <c r="E410" s="8">
        <v>207.88568699721998</v>
      </c>
      <c r="F410" s="16">
        <v>31</v>
      </c>
      <c r="G410" s="27"/>
      <c r="H410" s="27"/>
      <c r="I410" s="27"/>
      <c r="J410" s="27"/>
      <c r="K410" s="27"/>
      <c r="L410" s="27"/>
      <c r="M410" s="27"/>
    </row>
    <row r="411" spans="1:13" ht="15" customHeight="1" x14ac:dyDescent="0.25">
      <c r="A411" s="1">
        <v>139</v>
      </c>
      <c r="B411" s="32" t="s">
        <v>488</v>
      </c>
      <c r="C411" s="8">
        <v>3.136694041255963</v>
      </c>
      <c r="D411" s="8">
        <v>15.345426907979816</v>
      </c>
      <c r="E411" s="8">
        <v>29.665930894374743</v>
      </c>
      <c r="F411" s="16">
        <v>378</v>
      </c>
      <c r="G411" s="27"/>
      <c r="H411" s="27"/>
      <c r="I411" s="27"/>
      <c r="J411" s="27"/>
      <c r="K411" s="27"/>
      <c r="L411" s="27"/>
      <c r="M411" s="27"/>
    </row>
    <row r="412" spans="1:13" ht="15" customHeight="1" x14ac:dyDescent="0.25">
      <c r="A412" s="1">
        <v>140</v>
      </c>
      <c r="B412" s="32" t="s">
        <v>489</v>
      </c>
      <c r="C412" s="8">
        <v>65.809839409532728</v>
      </c>
      <c r="D412" s="8">
        <v>173.13762776808144</v>
      </c>
      <c r="E412" s="8">
        <v>291.08386550322791</v>
      </c>
      <c r="F412" s="16">
        <v>70</v>
      </c>
      <c r="G412" s="27"/>
      <c r="H412" s="27"/>
      <c r="I412" s="27"/>
      <c r="J412" s="27"/>
      <c r="K412" s="27"/>
      <c r="L412" s="27"/>
      <c r="M412" s="27"/>
    </row>
    <row r="413" spans="1:13" ht="15" customHeight="1" x14ac:dyDescent="0.25">
      <c r="A413" s="1">
        <v>141</v>
      </c>
      <c r="B413" s="32" t="s">
        <v>490</v>
      </c>
      <c r="C413" s="8">
        <v>9.0049862101303368</v>
      </c>
      <c r="D413" s="8">
        <v>55.058658741028175</v>
      </c>
      <c r="E413" s="8">
        <v>53.479665054889303</v>
      </c>
      <c r="F413" s="16">
        <v>578</v>
      </c>
      <c r="G413" s="27"/>
      <c r="H413" s="27"/>
      <c r="I413" s="27"/>
      <c r="J413" s="27"/>
      <c r="K413" s="27"/>
      <c r="L413" s="27"/>
      <c r="M413" s="27"/>
    </row>
    <row r="414" spans="1:13" ht="15" customHeight="1" x14ac:dyDescent="0.25">
      <c r="A414" s="1">
        <v>142</v>
      </c>
      <c r="B414" s="32" t="s">
        <v>491</v>
      </c>
      <c r="C414" s="8">
        <v>190.02452669684931</v>
      </c>
      <c r="D414" s="8">
        <v>421.06254686777379</v>
      </c>
      <c r="E414" s="8">
        <v>263.24709349003518</v>
      </c>
      <c r="F414" s="16">
        <v>1788</v>
      </c>
      <c r="G414" s="27"/>
      <c r="H414" s="27"/>
      <c r="I414" s="27"/>
      <c r="J414" s="27"/>
      <c r="K414" s="27"/>
      <c r="L414" s="27"/>
      <c r="M414" s="27"/>
    </row>
    <row r="415" spans="1:13" ht="15" customHeight="1" x14ac:dyDescent="0.25">
      <c r="A415" s="1">
        <v>143</v>
      </c>
      <c r="B415" s="32" t="s">
        <v>492</v>
      </c>
      <c r="C415" s="8">
        <v>437.14572757109153</v>
      </c>
      <c r="D415" s="8">
        <v>1200.2999577195205</v>
      </c>
      <c r="E415" s="8">
        <v>1408.0286948785495</v>
      </c>
      <c r="F415" s="16">
        <v>1067</v>
      </c>
      <c r="G415" s="27"/>
      <c r="H415" s="27"/>
      <c r="I415" s="27"/>
      <c r="J415" s="27"/>
      <c r="K415" s="27"/>
      <c r="L415" s="27"/>
      <c r="M415" s="27"/>
    </row>
    <row r="416" spans="1:13" ht="15" customHeight="1" x14ac:dyDescent="0.25">
      <c r="A416" s="1">
        <v>144</v>
      </c>
      <c r="B416" s="32" t="s">
        <v>493</v>
      </c>
      <c r="C416" s="8">
        <v>32.481193696884048</v>
      </c>
      <c r="D416" s="8">
        <v>90.658254429980801</v>
      </c>
      <c r="E416" s="8">
        <v>89.400604810376066</v>
      </c>
      <c r="F416" s="16">
        <v>24</v>
      </c>
      <c r="G416" s="27"/>
      <c r="H416" s="27"/>
      <c r="I416" s="27"/>
      <c r="J416" s="27"/>
      <c r="K416" s="27"/>
      <c r="L416" s="27"/>
      <c r="M416" s="27"/>
    </row>
    <row r="417" spans="1:13" ht="15" customHeight="1" x14ac:dyDescent="0.25">
      <c r="A417" s="1">
        <v>145</v>
      </c>
      <c r="B417" s="32" t="s">
        <v>494</v>
      </c>
      <c r="C417" s="8">
        <v>4.5024931050651684</v>
      </c>
      <c r="D417" s="8">
        <v>20.278727947110781</v>
      </c>
      <c r="E417" s="8">
        <v>14.980651546917514</v>
      </c>
      <c r="F417" s="16">
        <v>1334</v>
      </c>
      <c r="G417" s="27"/>
      <c r="H417" s="27"/>
      <c r="I417" s="27"/>
      <c r="J417" s="27"/>
      <c r="K417" s="27"/>
      <c r="L417" s="27"/>
      <c r="M417" s="27"/>
    </row>
    <row r="418" spans="1:13" ht="15" customHeight="1" x14ac:dyDescent="0.25">
      <c r="A418" s="1">
        <v>146</v>
      </c>
      <c r="B418" s="32" t="s">
        <v>495</v>
      </c>
      <c r="C418" s="8">
        <v>139.42281447845241</v>
      </c>
      <c r="D418" s="8">
        <v>807.47230654271243</v>
      </c>
      <c r="E418" s="8">
        <v>1146.087278092931</v>
      </c>
      <c r="F418" s="16">
        <v>43</v>
      </c>
      <c r="G418" s="27"/>
      <c r="H418" s="27"/>
      <c r="I418" s="27"/>
      <c r="J418" s="27"/>
      <c r="K418" s="27"/>
      <c r="L418" s="27"/>
      <c r="M418" s="27"/>
    </row>
    <row r="419" spans="1:13" ht="15" customHeight="1" x14ac:dyDescent="0.25">
      <c r="A419" s="1">
        <v>147</v>
      </c>
      <c r="B419" s="32" t="s">
        <v>496</v>
      </c>
      <c r="C419" s="8">
        <v>12.867263319813839</v>
      </c>
      <c r="D419" s="8">
        <v>27.337140615828378</v>
      </c>
      <c r="E419" s="8">
        <v>21.817369677937222</v>
      </c>
      <c r="F419" s="16">
        <v>39</v>
      </c>
      <c r="G419" s="27"/>
      <c r="H419" s="27"/>
      <c r="I419" s="27"/>
      <c r="J419" s="27"/>
      <c r="K419" s="27"/>
      <c r="L419" s="27"/>
      <c r="M419" s="27"/>
    </row>
    <row r="420" spans="1:13" ht="15" customHeight="1" x14ac:dyDescent="0.25">
      <c r="A420" s="1">
        <v>148</v>
      </c>
      <c r="B420" s="32" t="s">
        <v>497</v>
      </c>
      <c r="C420" s="8">
        <v>12.227047324432176</v>
      </c>
      <c r="D420" s="8">
        <v>25.592425017321457</v>
      </c>
      <c r="E420" s="8">
        <v>23.354261911267333</v>
      </c>
      <c r="F420" s="16">
        <v>281</v>
      </c>
      <c r="G420" s="27"/>
      <c r="H420" s="27"/>
      <c r="I420" s="27"/>
      <c r="J420" s="27"/>
      <c r="K420" s="27"/>
      <c r="L420" s="27"/>
      <c r="M420" s="27"/>
    </row>
    <row r="421" spans="1:13" ht="15" customHeight="1" x14ac:dyDescent="0.25">
      <c r="A421" s="1">
        <v>149</v>
      </c>
      <c r="B421" s="32" t="s">
        <v>498</v>
      </c>
      <c r="C421" s="8">
        <v>50.028231437536725</v>
      </c>
      <c r="D421" s="8">
        <v>167.01653425616175</v>
      </c>
      <c r="E421" s="8">
        <v>140.77635051926183</v>
      </c>
      <c r="F421" s="16">
        <v>62</v>
      </c>
      <c r="G421" s="27"/>
      <c r="H421" s="27"/>
      <c r="I421" s="27"/>
      <c r="J421" s="27"/>
      <c r="K421" s="27"/>
      <c r="L421" s="27"/>
      <c r="M421" s="27"/>
    </row>
    <row r="422" spans="1:13" ht="15" customHeight="1" x14ac:dyDescent="0.25">
      <c r="A422" s="1">
        <v>150</v>
      </c>
      <c r="B422" s="32" t="s">
        <v>499</v>
      </c>
      <c r="C422" s="8">
        <v>3.7615299943437432</v>
      </c>
      <c r="D422" s="8">
        <v>42.434862525733408</v>
      </c>
      <c r="E422" s="8">
        <v>39.275873915248482</v>
      </c>
      <c r="F422" s="16">
        <v>23</v>
      </c>
      <c r="G422" s="27"/>
      <c r="H422" s="27"/>
      <c r="I422" s="27"/>
      <c r="J422" s="27"/>
      <c r="K422" s="27"/>
      <c r="L422" s="27"/>
      <c r="M422" s="27"/>
    </row>
    <row r="423" spans="1:13" ht="15" customHeight="1" x14ac:dyDescent="0.25">
      <c r="A423" s="1">
        <v>151</v>
      </c>
      <c r="B423" s="32" t="s">
        <v>500</v>
      </c>
      <c r="C423" s="8">
        <v>3.7411017834773883</v>
      </c>
      <c r="D423" s="8">
        <v>15.776070189347385</v>
      </c>
      <c r="E423" s="8">
        <v>13.767870075044449</v>
      </c>
      <c r="F423" s="15">
        <v>18</v>
      </c>
      <c r="G423" s="27"/>
      <c r="H423" s="27"/>
      <c r="I423" s="27"/>
      <c r="J423" s="27"/>
      <c r="K423" s="27"/>
      <c r="L423" s="27"/>
      <c r="M423" s="27"/>
    </row>
    <row r="424" spans="1:13" ht="30" customHeight="1" x14ac:dyDescent="0.25">
      <c r="A424" s="5" t="s">
        <v>351</v>
      </c>
      <c r="B424" s="4"/>
      <c r="C424" s="7"/>
      <c r="D424" s="7"/>
      <c r="E424" s="7"/>
      <c r="F424" s="15"/>
      <c r="G424" s="27"/>
      <c r="H424" s="27"/>
      <c r="I424" s="27"/>
      <c r="J424" s="27"/>
      <c r="K424" s="27"/>
      <c r="L424" s="27"/>
      <c r="M424" s="27"/>
    </row>
    <row r="425" spans="1:13" ht="15" customHeight="1" x14ac:dyDescent="0.25">
      <c r="A425" s="4"/>
      <c r="B425" s="4"/>
      <c r="C425" s="9" t="s">
        <v>343</v>
      </c>
      <c r="D425" s="9" t="s">
        <v>344</v>
      </c>
      <c r="E425" s="9" t="s">
        <v>345</v>
      </c>
      <c r="F425" s="15"/>
      <c r="G425" s="27"/>
      <c r="H425" s="27"/>
      <c r="I425" s="27"/>
      <c r="J425" s="27"/>
      <c r="K425" s="27"/>
      <c r="L425" s="27"/>
      <c r="M425" s="27"/>
    </row>
    <row r="426" spans="1:13" ht="15" customHeight="1" x14ac:dyDescent="0.25">
      <c r="A426" s="1">
        <v>1</v>
      </c>
      <c r="B426" s="32" t="s">
        <v>501</v>
      </c>
      <c r="C426" s="8">
        <v>179.79329857767053</v>
      </c>
      <c r="D426" s="8">
        <v>49.742409621728804</v>
      </c>
      <c r="E426" s="8">
        <v>6.8695460311333072</v>
      </c>
      <c r="F426" s="14">
        <v>175</v>
      </c>
      <c r="G426" s="27"/>
      <c r="H426" s="27"/>
      <c r="I426" s="27"/>
      <c r="J426" s="27"/>
      <c r="K426" s="27"/>
      <c r="L426" s="27"/>
      <c r="M426" s="27"/>
    </row>
    <row r="427" spans="1:13" ht="15" customHeight="1" x14ac:dyDescent="0.25">
      <c r="A427" s="1">
        <v>2</v>
      </c>
      <c r="B427" s="32" t="s">
        <v>502</v>
      </c>
      <c r="C427" s="8">
        <v>81.181642778745072</v>
      </c>
      <c r="D427" s="8">
        <v>34.709366341728753</v>
      </c>
      <c r="E427" s="8">
        <v>3.3363287660069143</v>
      </c>
      <c r="F427" s="14">
        <v>78</v>
      </c>
      <c r="G427" s="27"/>
      <c r="H427" s="27"/>
      <c r="I427" s="27"/>
      <c r="J427" s="27"/>
      <c r="K427" s="27"/>
      <c r="L427" s="27"/>
      <c r="M427" s="27"/>
    </row>
    <row r="428" spans="1:13" ht="15" customHeight="1" x14ac:dyDescent="0.25">
      <c r="A428" s="1">
        <v>3</v>
      </c>
      <c r="B428" s="32" t="s">
        <v>503</v>
      </c>
      <c r="C428" s="8">
        <v>32869.180691416841</v>
      </c>
      <c r="D428" s="8">
        <v>14931.689973241895</v>
      </c>
      <c r="E428" s="8">
        <v>3965.3599709332416</v>
      </c>
      <c r="F428" s="14">
        <v>29688</v>
      </c>
      <c r="G428" s="27"/>
      <c r="H428" s="27"/>
      <c r="I428" s="27"/>
      <c r="J428" s="27"/>
      <c r="K428" s="27"/>
      <c r="L428" s="27"/>
      <c r="M428" s="27"/>
    </row>
    <row r="429" spans="1:13" ht="15" customHeight="1" x14ac:dyDescent="0.25">
      <c r="A429" s="1">
        <v>4</v>
      </c>
      <c r="B429" s="32" t="s">
        <v>504</v>
      </c>
      <c r="C429" s="8">
        <v>4801.0281706035157</v>
      </c>
      <c r="D429" s="8">
        <v>758.3530851535769</v>
      </c>
      <c r="E429" s="8">
        <v>354.51911935698541</v>
      </c>
      <c r="F429" s="14">
        <v>4506</v>
      </c>
      <c r="G429" s="27"/>
      <c r="H429" s="27"/>
      <c r="I429" s="27"/>
      <c r="J429" s="27"/>
      <c r="K429" s="27"/>
      <c r="L429" s="27"/>
      <c r="M429" s="27"/>
    </row>
    <row r="430" spans="1:13" ht="15" customHeight="1" x14ac:dyDescent="0.25">
      <c r="A430" s="1">
        <v>5</v>
      </c>
      <c r="B430" s="32" t="s">
        <v>505</v>
      </c>
      <c r="C430" s="8">
        <v>27.910517530711989</v>
      </c>
      <c r="D430" s="8">
        <v>8.480429141508349</v>
      </c>
      <c r="E430" s="8">
        <v>3.3363287660069143</v>
      </c>
      <c r="F430" s="14">
        <v>25</v>
      </c>
      <c r="G430" s="27"/>
      <c r="H430" s="27"/>
      <c r="I430" s="27"/>
      <c r="J430" s="27"/>
      <c r="K430" s="27"/>
      <c r="L430" s="27"/>
      <c r="M430" s="27"/>
    </row>
    <row r="431" spans="1:13" ht="15" customHeight="1" x14ac:dyDescent="0.25">
      <c r="A431" s="1">
        <v>6</v>
      </c>
      <c r="B431" s="32" t="s">
        <v>506</v>
      </c>
      <c r="C431" s="8">
        <v>196.53411975161009</v>
      </c>
      <c r="D431" s="8">
        <v>38.85206154480516</v>
      </c>
      <c r="E431" s="8">
        <v>11.36564584933649</v>
      </c>
      <c r="F431" s="14">
        <v>167</v>
      </c>
      <c r="G431" s="27"/>
      <c r="H431" s="27"/>
      <c r="I431" s="27"/>
      <c r="J431" s="27"/>
      <c r="K431" s="27"/>
      <c r="L431" s="27"/>
      <c r="M431" s="27"/>
    </row>
    <row r="432" spans="1:13" ht="15" customHeight="1" x14ac:dyDescent="0.25">
      <c r="A432" s="1">
        <v>7</v>
      </c>
      <c r="B432" s="32" t="s">
        <v>507</v>
      </c>
      <c r="C432" s="8">
        <v>110.57029999236734</v>
      </c>
      <c r="D432" s="8">
        <v>47.789982144947629</v>
      </c>
      <c r="E432" s="8">
        <v>5.4639259474765289</v>
      </c>
      <c r="F432" s="14">
        <v>111</v>
      </c>
      <c r="G432" s="27"/>
      <c r="H432" s="27"/>
      <c r="I432" s="27"/>
      <c r="J432" s="27"/>
      <c r="K432" s="27"/>
      <c r="L432" s="27"/>
      <c r="M432" s="27"/>
    </row>
    <row r="433" spans="1:13" ht="15" customHeight="1" x14ac:dyDescent="0.25">
      <c r="A433" s="1">
        <v>8</v>
      </c>
      <c r="B433" s="32" t="s">
        <v>508</v>
      </c>
      <c r="C433" s="8">
        <v>85.844550250489874</v>
      </c>
      <c r="D433" s="8">
        <v>37.748377232053393</v>
      </c>
      <c r="E433" s="8">
        <v>11.336408732543703</v>
      </c>
      <c r="F433" s="14">
        <v>77</v>
      </c>
      <c r="G433" s="27"/>
      <c r="H433" s="27"/>
      <c r="I433" s="27"/>
      <c r="J433" s="27"/>
      <c r="K433" s="27"/>
      <c r="L433" s="27"/>
      <c r="M433" s="27"/>
    </row>
    <row r="434" spans="1:13" ht="15" customHeight="1" x14ac:dyDescent="0.25">
      <c r="A434" s="1">
        <v>9</v>
      </c>
      <c r="B434" s="32" t="s">
        <v>509</v>
      </c>
      <c r="C434" s="8">
        <v>23.912746019957922</v>
      </c>
      <c r="D434" s="8">
        <v>9.9804605860076947</v>
      </c>
      <c r="E434" s="8">
        <v>3.3653094471502532</v>
      </c>
      <c r="F434" s="14">
        <v>24</v>
      </c>
      <c r="G434" s="27"/>
      <c r="H434" s="27"/>
      <c r="I434" s="27"/>
      <c r="J434" s="27"/>
      <c r="K434" s="27"/>
      <c r="L434" s="27"/>
      <c r="M434" s="27"/>
    </row>
    <row r="435" spans="1:13" ht="15" customHeight="1" x14ac:dyDescent="0.25">
      <c r="A435" s="1">
        <v>10</v>
      </c>
      <c r="B435" s="32" t="s">
        <v>510</v>
      </c>
      <c r="C435" s="8">
        <v>137.39058418740464</v>
      </c>
      <c r="D435" s="8">
        <v>61.029598743578475</v>
      </c>
      <c r="E435" s="8">
        <v>28.69242192092582</v>
      </c>
      <c r="F435" s="14">
        <v>150</v>
      </c>
      <c r="G435" s="27"/>
      <c r="H435" s="27"/>
      <c r="I435" s="27"/>
      <c r="J435" s="27"/>
      <c r="K435" s="27"/>
      <c r="L435" s="27"/>
      <c r="M435" s="27"/>
    </row>
    <row r="436" spans="1:13" ht="15" customHeight="1" x14ac:dyDescent="0.25">
      <c r="A436" s="1">
        <v>11</v>
      </c>
      <c r="B436" s="32" t="s">
        <v>511</v>
      </c>
      <c r="C436" s="8">
        <v>2239.9583681857744</v>
      </c>
      <c r="D436" s="8">
        <v>1028.2074839809077</v>
      </c>
      <c r="E436" s="8">
        <v>466.14257515573786</v>
      </c>
      <c r="F436" s="14">
        <v>2593</v>
      </c>
      <c r="G436" s="27"/>
      <c r="H436" s="27"/>
      <c r="I436" s="27"/>
      <c r="J436" s="27"/>
      <c r="K436" s="27"/>
      <c r="L436" s="27"/>
      <c r="M436" s="27"/>
    </row>
    <row r="437" spans="1:13" ht="15" customHeight="1" x14ac:dyDescent="0.25">
      <c r="A437" s="1">
        <v>12</v>
      </c>
      <c r="B437" s="32" t="s">
        <v>512</v>
      </c>
      <c r="C437" s="8">
        <v>28.949771026229424</v>
      </c>
      <c r="D437" s="8">
        <v>12.442563021008043</v>
      </c>
      <c r="E437" s="8">
        <v>5.9425959620332458</v>
      </c>
      <c r="F437" s="14">
        <v>33</v>
      </c>
      <c r="G437" s="27"/>
      <c r="H437" s="27"/>
      <c r="I437" s="27"/>
      <c r="J437" s="27"/>
      <c r="K437" s="27"/>
      <c r="L437" s="27"/>
      <c r="M437" s="27"/>
    </row>
    <row r="438" spans="1:13" ht="15" customHeight="1" x14ac:dyDescent="0.25">
      <c r="A438" s="1">
        <v>13</v>
      </c>
      <c r="B438" s="32" t="s">
        <v>513</v>
      </c>
      <c r="C438" s="8">
        <v>131.91608732411797</v>
      </c>
      <c r="D438" s="8">
        <v>11.625307843479655</v>
      </c>
      <c r="E438" s="8">
        <v>5.0000000000000001E-3</v>
      </c>
      <c r="F438" s="14">
        <v>85</v>
      </c>
      <c r="G438" s="27"/>
      <c r="H438" s="27"/>
      <c r="I438" s="27"/>
      <c r="J438" s="27"/>
      <c r="K438" s="27"/>
      <c r="L438" s="27"/>
      <c r="M438" s="27"/>
    </row>
    <row r="439" spans="1:13" ht="15" customHeight="1" x14ac:dyDescent="0.25">
      <c r="A439" s="1">
        <v>14</v>
      </c>
      <c r="B439" s="32" t="s">
        <v>514</v>
      </c>
      <c r="C439" s="8">
        <v>81.282857956689071</v>
      </c>
      <c r="D439" s="8">
        <v>5.1846548498741276</v>
      </c>
      <c r="E439" s="8">
        <v>5.0000000000000001E-3</v>
      </c>
      <c r="F439" s="14">
        <v>53</v>
      </c>
      <c r="G439" s="27"/>
      <c r="H439" s="27"/>
      <c r="I439" s="27"/>
      <c r="J439" s="27"/>
      <c r="K439" s="27"/>
      <c r="L439" s="27"/>
      <c r="M439" s="27"/>
    </row>
    <row r="440" spans="1:13" ht="15" customHeight="1" x14ac:dyDescent="0.25">
      <c r="A440" s="1">
        <v>15</v>
      </c>
      <c r="B440" s="32" t="s">
        <v>515</v>
      </c>
      <c r="C440" s="19">
        <v>55.148268636964907</v>
      </c>
      <c r="D440" s="19">
        <v>25.857281727429793</v>
      </c>
      <c r="E440" s="19">
        <v>12.462019572948911</v>
      </c>
      <c r="F440" s="20">
        <v>63</v>
      </c>
      <c r="G440" s="27"/>
      <c r="H440" s="27"/>
      <c r="I440" s="27"/>
      <c r="J440" s="27"/>
      <c r="K440" s="27"/>
      <c r="L440" s="27"/>
      <c r="M440" s="27"/>
    </row>
    <row r="441" spans="1:13" ht="27" customHeight="1" x14ac:dyDescent="0.25">
      <c r="A441" s="5" t="s">
        <v>352</v>
      </c>
      <c r="B441" s="4"/>
      <c r="C441" s="7"/>
      <c r="D441" s="7"/>
      <c r="E441" s="7"/>
      <c r="F441" s="15"/>
      <c r="G441" s="27"/>
      <c r="H441" s="27"/>
      <c r="I441" s="27"/>
      <c r="J441" s="27"/>
      <c r="K441" s="27"/>
      <c r="L441" s="27"/>
      <c r="M441" s="27"/>
    </row>
    <row r="442" spans="1:13" ht="15" customHeight="1" x14ac:dyDescent="0.25">
      <c r="A442" s="4"/>
      <c r="B442" s="4"/>
      <c r="C442" s="9" t="s">
        <v>343</v>
      </c>
      <c r="D442" s="9" t="s">
        <v>344</v>
      </c>
      <c r="E442" s="9" t="s">
        <v>345</v>
      </c>
      <c r="F442" s="15"/>
      <c r="G442" s="27"/>
      <c r="H442" s="27"/>
      <c r="I442" s="27"/>
      <c r="J442" s="27"/>
      <c r="K442" s="27"/>
      <c r="L442" s="27"/>
      <c r="M442" s="27"/>
    </row>
    <row r="443" spans="1:13" ht="15" customHeight="1" x14ac:dyDescent="0.25">
      <c r="A443" s="2">
        <v>1</v>
      </c>
      <c r="B443" s="4" t="s">
        <v>248</v>
      </c>
      <c r="C443" s="8">
        <v>129.17405035295761</v>
      </c>
      <c r="D443" s="8">
        <v>93.780410644430788</v>
      </c>
      <c r="E443" s="8">
        <v>53.25541541673045</v>
      </c>
      <c r="F443" s="16">
        <v>170</v>
      </c>
      <c r="G443" s="27"/>
      <c r="H443" s="27"/>
      <c r="I443" s="27"/>
      <c r="J443" s="27"/>
      <c r="K443" s="27"/>
      <c r="L443" s="27"/>
      <c r="M443" s="27"/>
    </row>
    <row r="444" spans="1:13" ht="15" customHeight="1" x14ac:dyDescent="0.25">
      <c r="A444" s="2">
        <v>2</v>
      </c>
      <c r="B444" s="4" t="s">
        <v>249</v>
      </c>
      <c r="C444" s="8">
        <v>69.414347871861168</v>
      </c>
      <c r="D444" s="8">
        <v>44.435400436621002</v>
      </c>
      <c r="E444" s="8">
        <v>29.163280403702956</v>
      </c>
      <c r="F444" s="16">
        <v>91</v>
      </c>
      <c r="G444" s="27"/>
      <c r="H444" s="27"/>
      <c r="I444" s="27"/>
      <c r="J444" s="27"/>
      <c r="K444" s="27"/>
      <c r="L444" s="27"/>
      <c r="M444" s="27"/>
    </row>
    <row r="445" spans="1:13" ht="15" customHeight="1" x14ac:dyDescent="0.25">
      <c r="A445" s="2">
        <v>3</v>
      </c>
      <c r="B445" s="4" t="s">
        <v>298</v>
      </c>
      <c r="C445" s="8">
        <v>922.0812019353292</v>
      </c>
      <c r="D445" s="8">
        <v>554.21000791307176</v>
      </c>
      <c r="E445" s="8">
        <v>278.48470422288193</v>
      </c>
      <c r="F445" s="16">
        <v>1259</v>
      </c>
      <c r="G445" s="27"/>
      <c r="H445" s="27"/>
      <c r="I445" s="27"/>
      <c r="J445" s="27"/>
      <c r="K445" s="27"/>
      <c r="L445" s="27"/>
      <c r="M445" s="27"/>
    </row>
    <row r="446" spans="1:13" ht="15" customHeight="1" x14ac:dyDescent="0.25">
      <c r="A446" s="2">
        <v>4</v>
      </c>
      <c r="B446" s="4" t="s">
        <v>250</v>
      </c>
      <c r="C446" s="8">
        <v>300.99182413627733</v>
      </c>
      <c r="D446" s="8">
        <v>269.7771959101828</v>
      </c>
      <c r="E446" s="8">
        <v>143.65886763429253</v>
      </c>
      <c r="F446" s="16">
        <v>434</v>
      </c>
      <c r="G446" s="27"/>
      <c r="H446" s="27"/>
      <c r="I446" s="27"/>
      <c r="J446" s="27"/>
      <c r="K446" s="27"/>
      <c r="L446" s="27"/>
      <c r="M446" s="27"/>
    </row>
    <row r="447" spans="1:13" ht="15" customHeight="1" x14ac:dyDescent="0.25">
      <c r="A447" s="2">
        <v>5</v>
      </c>
      <c r="B447" s="4" t="s">
        <v>251</v>
      </c>
      <c r="C447" s="8">
        <v>32.268734711146813</v>
      </c>
      <c r="D447" s="8">
        <v>30.28860441555355</v>
      </c>
      <c r="E447" s="8">
        <v>15.53852859494341</v>
      </c>
      <c r="F447" s="16">
        <v>52</v>
      </c>
      <c r="G447" s="27"/>
      <c r="H447" s="27"/>
      <c r="I447" s="27"/>
      <c r="J447" s="27"/>
      <c r="K447" s="27"/>
      <c r="L447" s="27"/>
      <c r="M447" s="27"/>
    </row>
    <row r="448" spans="1:13" ht="15" customHeight="1" x14ac:dyDescent="0.25">
      <c r="A448" s="2">
        <v>6</v>
      </c>
      <c r="B448" s="4" t="s">
        <v>252</v>
      </c>
      <c r="C448" s="8">
        <v>48.025859508138417</v>
      </c>
      <c r="D448" s="8">
        <v>29.284256939082699</v>
      </c>
      <c r="E448" s="8">
        <v>23.091717611920661</v>
      </c>
      <c r="F448" s="16">
        <v>71</v>
      </c>
      <c r="G448" s="27"/>
      <c r="H448" s="27"/>
      <c r="I448" s="27"/>
      <c r="J448" s="27"/>
      <c r="K448" s="27"/>
      <c r="L448" s="27"/>
      <c r="M448" s="27"/>
    </row>
    <row r="449" spans="1:13" ht="15" customHeight="1" x14ac:dyDescent="0.25">
      <c r="A449" s="2">
        <v>7</v>
      </c>
      <c r="B449" s="4" t="s">
        <v>253</v>
      </c>
      <c r="C449" s="8">
        <v>123.93814960762042</v>
      </c>
      <c r="D449" s="8">
        <v>71.819966135031919</v>
      </c>
      <c r="E449" s="8">
        <v>60.258223585639819</v>
      </c>
      <c r="F449" s="16">
        <v>167</v>
      </c>
      <c r="G449" s="27"/>
      <c r="H449" s="27"/>
      <c r="I449" s="27"/>
      <c r="J449" s="27"/>
      <c r="K449" s="27"/>
      <c r="L449" s="27"/>
      <c r="M449" s="27"/>
    </row>
    <row r="450" spans="1:13" ht="15" customHeight="1" x14ac:dyDescent="0.25">
      <c r="A450" s="2">
        <v>8</v>
      </c>
      <c r="B450" s="4" t="s">
        <v>254</v>
      </c>
      <c r="C450" s="8">
        <v>131.29736779072363</v>
      </c>
      <c r="D450" s="8">
        <v>65.672062714738715</v>
      </c>
      <c r="E450" s="8">
        <v>33.078888433538388</v>
      </c>
      <c r="F450" s="16">
        <v>141</v>
      </c>
      <c r="G450" s="27"/>
      <c r="H450" s="27"/>
      <c r="I450" s="27"/>
      <c r="J450" s="27"/>
      <c r="K450" s="27"/>
      <c r="L450" s="27"/>
      <c r="M450" s="27"/>
    </row>
    <row r="451" spans="1:13" ht="15" customHeight="1" x14ac:dyDescent="0.25">
      <c r="A451" s="2">
        <v>9</v>
      </c>
      <c r="B451" s="4" t="s">
        <v>255</v>
      </c>
      <c r="C451" s="8">
        <v>154.56363730600103</v>
      </c>
      <c r="D451" s="8">
        <v>125.22314079543865</v>
      </c>
      <c r="E451" s="8">
        <v>72.589606680183934</v>
      </c>
      <c r="F451" s="16">
        <v>261</v>
      </c>
      <c r="G451" s="27"/>
      <c r="H451" s="27"/>
      <c r="I451" s="27"/>
      <c r="J451" s="27"/>
      <c r="K451" s="27"/>
      <c r="L451" s="27"/>
      <c r="M451" s="27"/>
    </row>
    <row r="452" spans="1:13" ht="15" customHeight="1" x14ac:dyDescent="0.25">
      <c r="A452" s="2">
        <v>10</v>
      </c>
      <c r="B452" s="4" t="s">
        <v>256</v>
      </c>
      <c r="C452" s="8">
        <v>51.547426639836736</v>
      </c>
      <c r="D452" s="8">
        <v>34.357257453387959</v>
      </c>
      <c r="E452" s="8">
        <v>18.513868812043906</v>
      </c>
      <c r="F452" s="16">
        <v>66</v>
      </c>
      <c r="G452" s="27"/>
      <c r="H452" s="27"/>
      <c r="I452" s="27"/>
      <c r="J452" s="27"/>
      <c r="K452" s="27"/>
      <c r="L452" s="27"/>
      <c r="M452" s="27"/>
    </row>
    <row r="453" spans="1:13" ht="15" customHeight="1" x14ac:dyDescent="0.25">
      <c r="A453" s="2">
        <v>11</v>
      </c>
      <c r="B453" s="4" t="s">
        <v>299</v>
      </c>
      <c r="C453" s="8">
        <v>1469.7183910025351</v>
      </c>
      <c r="D453" s="8">
        <v>913.74863420684812</v>
      </c>
      <c r="E453" s="8">
        <v>680.33977749649603</v>
      </c>
      <c r="F453" s="16">
        <v>2132</v>
      </c>
      <c r="G453" s="27"/>
      <c r="H453" s="27"/>
      <c r="I453" s="27"/>
      <c r="J453" s="27"/>
      <c r="K453" s="27"/>
      <c r="L453" s="27"/>
      <c r="M453" s="27"/>
    </row>
    <row r="454" spans="1:13" ht="15" customHeight="1" x14ac:dyDescent="0.25">
      <c r="A454" s="2">
        <v>12</v>
      </c>
      <c r="B454" s="4" t="s">
        <v>257</v>
      </c>
      <c r="C454" s="8">
        <v>110.50456185675641</v>
      </c>
      <c r="D454" s="8">
        <v>60.118913983267696</v>
      </c>
      <c r="E454" s="8">
        <v>37.43818064795795</v>
      </c>
      <c r="F454" s="16">
        <v>150</v>
      </c>
      <c r="G454" s="27"/>
      <c r="H454" s="27"/>
      <c r="I454" s="27"/>
      <c r="J454" s="27"/>
      <c r="K454" s="27"/>
      <c r="L454" s="27"/>
      <c r="M454" s="27"/>
    </row>
    <row r="455" spans="1:13" ht="15" customHeight="1" x14ac:dyDescent="0.25">
      <c r="A455" s="2">
        <v>13</v>
      </c>
      <c r="B455" s="4" t="s">
        <v>258</v>
      </c>
      <c r="C455" s="8">
        <v>22.930790549694095</v>
      </c>
      <c r="D455" s="8">
        <v>19.059112199067421</v>
      </c>
      <c r="E455" s="8">
        <v>11.387284693419213</v>
      </c>
      <c r="F455" s="16">
        <v>34</v>
      </c>
      <c r="G455" s="27"/>
      <c r="H455" s="27"/>
      <c r="I455" s="27"/>
      <c r="J455" s="27"/>
      <c r="K455" s="27"/>
      <c r="L455" s="27"/>
      <c r="M455" s="27"/>
    </row>
    <row r="456" spans="1:13" ht="15" customHeight="1" x14ac:dyDescent="0.25">
      <c r="A456" s="2">
        <v>14</v>
      </c>
      <c r="B456" s="32" t="s">
        <v>667</v>
      </c>
      <c r="C456" s="8">
        <v>274.58372205660004</v>
      </c>
      <c r="D456" s="8">
        <v>162.70688320654514</v>
      </c>
      <c r="E456" s="8">
        <v>123.11185853619686</v>
      </c>
      <c r="F456" s="16">
        <v>399</v>
      </c>
      <c r="G456" s="27"/>
      <c r="H456" s="27"/>
      <c r="I456" s="27"/>
      <c r="J456" s="27"/>
      <c r="K456" s="27"/>
      <c r="L456" s="27"/>
      <c r="M456" s="27"/>
    </row>
    <row r="457" spans="1:13" ht="15" customHeight="1" x14ac:dyDescent="0.25">
      <c r="A457" s="2">
        <v>15</v>
      </c>
      <c r="B457" s="32" t="s">
        <v>516</v>
      </c>
      <c r="C457" s="8">
        <v>25.34481617121423</v>
      </c>
      <c r="D457" s="8">
        <v>16.989619090287459</v>
      </c>
      <c r="E457" s="8">
        <v>9.6166661634911126</v>
      </c>
      <c r="F457" s="16">
        <v>35</v>
      </c>
      <c r="G457" s="27"/>
      <c r="H457" s="27"/>
      <c r="I457" s="27"/>
      <c r="J457" s="27"/>
      <c r="K457" s="27"/>
      <c r="L457" s="27"/>
      <c r="M457" s="27"/>
    </row>
    <row r="458" spans="1:13" ht="15" customHeight="1" x14ac:dyDescent="0.25">
      <c r="A458" s="2">
        <v>16</v>
      </c>
      <c r="B458" s="32" t="s">
        <v>517</v>
      </c>
      <c r="C458" s="8">
        <v>197.89551590704627</v>
      </c>
      <c r="D458" s="8">
        <v>125.69054626961783</v>
      </c>
      <c r="E458" s="8">
        <v>82.968653762909838</v>
      </c>
      <c r="F458" s="16">
        <v>271</v>
      </c>
      <c r="G458" s="27"/>
      <c r="H458" s="27"/>
      <c r="I458" s="27"/>
      <c r="J458" s="27"/>
      <c r="K458" s="27"/>
      <c r="L458" s="27"/>
      <c r="M458" s="27"/>
    </row>
    <row r="459" spans="1:13" ht="15" customHeight="1" x14ac:dyDescent="0.25">
      <c r="A459" s="2">
        <v>17</v>
      </c>
      <c r="B459" s="32" t="s">
        <v>518</v>
      </c>
      <c r="C459" s="8">
        <v>2273.0656294062715</v>
      </c>
      <c r="D459" s="8">
        <v>2071.3251687013671</v>
      </c>
      <c r="E459" s="8">
        <v>1079.1144162191986</v>
      </c>
      <c r="F459" s="16">
        <v>3416</v>
      </c>
      <c r="G459" s="27"/>
      <c r="H459" s="27"/>
      <c r="I459" s="27"/>
      <c r="J459" s="27"/>
      <c r="K459" s="27"/>
      <c r="L459" s="27"/>
      <c r="M459" s="27"/>
    </row>
    <row r="460" spans="1:13" ht="15" customHeight="1" x14ac:dyDescent="0.25">
      <c r="A460" s="2">
        <v>18</v>
      </c>
      <c r="B460" s="32" t="s">
        <v>519</v>
      </c>
      <c r="C460" s="8">
        <v>95.797892739734138</v>
      </c>
      <c r="D460" s="8">
        <v>54.674281231656757</v>
      </c>
      <c r="E460" s="8">
        <v>32.449849373429998</v>
      </c>
      <c r="F460" s="16">
        <v>134</v>
      </c>
      <c r="G460" s="27"/>
      <c r="H460" s="27"/>
      <c r="I460" s="27"/>
      <c r="J460" s="27"/>
      <c r="K460" s="27"/>
      <c r="L460" s="27"/>
      <c r="M460" s="27"/>
    </row>
    <row r="461" spans="1:13" ht="15" customHeight="1" x14ac:dyDescent="0.25">
      <c r="A461" s="2">
        <v>19</v>
      </c>
      <c r="B461" s="32" t="s">
        <v>520</v>
      </c>
      <c r="C461" s="8">
        <v>192.97798610841562</v>
      </c>
      <c r="D461" s="8">
        <v>165.29512436258958</v>
      </c>
      <c r="E461" s="8">
        <v>90.037886291661835</v>
      </c>
      <c r="F461" s="16">
        <v>318</v>
      </c>
      <c r="G461" s="27"/>
      <c r="H461" s="27"/>
      <c r="I461" s="27"/>
      <c r="J461" s="27"/>
      <c r="K461" s="27"/>
      <c r="L461" s="27"/>
      <c r="M461" s="27"/>
    </row>
    <row r="462" spans="1:13" ht="15" customHeight="1" x14ac:dyDescent="0.25">
      <c r="A462" s="2">
        <v>20</v>
      </c>
      <c r="B462" s="32" t="s">
        <v>521</v>
      </c>
      <c r="C462" s="8">
        <v>2090.3223395836412</v>
      </c>
      <c r="D462" s="8">
        <v>1719.479045427275</v>
      </c>
      <c r="E462" s="8">
        <v>977.78931316694377</v>
      </c>
      <c r="F462" s="16">
        <v>3200</v>
      </c>
      <c r="G462" s="27"/>
      <c r="H462" s="27"/>
      <c r="I462" s="27"/>
      <c r="J462" s="27"/>
      <c r="K462" s="27"/>
      <c r="L462" s="27"/>
      <c r="M462" s="27"/>
    </row>
    <row r="463" spans="1:13" ht="15" customHeight="1" x14ac:dyDescent="0.25">
      <c r="A463" s="2">
        <v>21</v>
      </c>
      <c r="B463" s="32" t="s">
        <v>522</v>
      </c>
      <c r="C463" s="8">
        <v>22.51246552532584</v>
      </c>
      <c r="D463" s="8">
        <v>16.79430109430648</v>
      </c>
      <c r="E463" s="8">
        <v>8.5705383142503635</v>
      </c>
      <c r="F463" s="16">
        <v>29</v>
      </c>
      <c r="G463" s="27"/>
      <c r="H463" s="27"/>
      <c r="I463" s="27"/>
      <c r="J463" s="27"/>
      <c r="K463" s="27"/>
      <c r="L463" s="27"/>
      <c r="M463" s="27"/>
    </row>
    <row r="464" spans="1:13" ht="15" customHeight="1" x14ac:dyDescent="0.25">
      <c r="A464" s="2">
        <v>22</v>
      </c>
      <c r="B464" s="32" t="s">
        <v>523</v>
      </c>
      <c r="C464" s="8">
        <v>890.95660831133955</v>
      </c>
      <c r="D464" s="8">
        <v>598.390337162366</v>
      </c>
      <c r="E464" s="8">
        <v>390.43283671495982</v>
      </c>
      <c r="F464" s="16">
        <v>1415</v>
      </c>
      <c r="G464" s="27"/>
      <c r="H464" s="27"/>
      <c r="I464" s="27"/>
      <c r="J464" s="27"/>
      <c r="K464" s="27"/>
      <c r="L464" s="27"/>
      <c r="M464" s="27"/>
    </row>
    <row r="465" spans="1:13" ht="15" customHeight="1" x14ac:dyDescent="0.25">
      <c r="A465" s="2">
        <v>23</v>
      </c>
      <c r="B465" s="32" t="s">
        <v>524</v>
      </c>
      <c r="C465" s="8">
        <v>38.62500161691851</v>
      </c>
      <c r="D465" s="8">
        <v>32.621858820183753</v>
      </c>
      <c r="E465" s="8">
        <v>18.481538581871391</v>
      </c>
      <c r="F465" s="16">
        <v>65</v>
      </c>
      <c r="G465" s="27"/>
      <c r="H465" s="27"/>
      <c r="I465" s="27"/>
      <c r="J465" s="27"/>
      <c r="K465" s="27"/>
      <c r="L465" s="27"/>
      <c r="M465" s="27"/>
    </row>
    <row r="466" spans="1:13" ht="15" customHeight="1" x14ac:dyDescent="0.25">
      <c r="A466" s="2">
        <v>24</v>
      </c>
      <c r="B466" s="32" t="s">
        <v>525</v>
      </c>
      <c r="C466" s="8">
        <v>81.716763035559083</v>
      </c>
      <c r="D466" s="8">
        <v>45.505220764595158</v>
      </c>
      <c r="E466" s="8">
        <v>27.764136625857386</v>
      </c>
      <c r="F466" s="16">
        <v>108</v>
      </c>
      <c r="G466" s="27"/>
      <c r="H466" s="27"/>
      <c r="I466" s="27"/>
      <c r="J466" s="27"/>
      <c r="K466" s="27"/>
      <c r="L466" s="27"/>
      <c r="M466" s="27"/>
    </row>
    <row r="467" spans="1:13" ht="15" customHeight="1" x14ac:dyDescent="0.25">
      <c r="A467" s="2">
        <v>25</v>
      </c>
      <c r="B467" s="32" t="s">
        <v>526</v>
      </c>
      <c r="C467" s="8">
        <v>761.25143842856949</v>
      </c>
      <c r="D467" s="8">
        <v>392.81758314511171</v>
      </c>
      <c r="E467" s="8">
        <v>242.22225966214182</v>
      </c>
      <c r="F467" s="16">
        <v>804</v>
      </c>
      <c r="G467" s="27"/>
      <c r="H467" s="27"/>
      <c r="I467" s="27"/>
      <c r="J467" s="27"/>
      <c r="K467" s="27"/>
      <c r="L467" s="27"/>
      <c r="M467" s="27"/>
    </row>
    <row r="468" spans="1:13" ht="15" customHeight="1" x14ac:dyDescent="0.25">
      <c r="A468" s="2">
        <v>26</v>
      </c>
      <c r="B468" s="32" t="s">
        <v>527</v>
      </c>
      <c r="C468" s="8">
        <v>32.262499312880614</v>
      </c>
      <c r="D468" s="8">
        <v>17.298977004646687</v>
      </c>
      <c r="E468" s="8">
        <v>11.742767030470338</v>
      </c>
      <c r="F468" s="16">
        <v>41</v>
      </c>
      <c r="G468" s="27"/>
      <c r="H468" s="27"/>
      <c r="I468" s="27"/>
      <c r="J468" s="27"/>
      <c r="K468" s="27"/>
      <c r="L468" s="27"/>
      <c r="M468" s="27"/>
    </row>
    <row r="469" spans="1:13" ht="15" customHeight="1" x14ac:dyDescent="0.25">
      <c r="A469" s="2">
        <v>27</v>
      </c>
      <c r="B469" s="32" t="s">
        <v>671</v>
      </c>
      <c r="C469" s="8">
        <v>146.03591437424839</v>
      </c>
      <c r="D469" s="8">
        <v>76.686873895535228</v>
      </c>
      <c r="E469" s="8">
        <v>66.989291918359683</v>
      </c>
      <c r="F469" s="16">
        <v>210</v>
      </c>
      <c r="G469" s="27"/>
      <c r="H469" s="27"/>
      <c r="I469" s="27"/>
      <c r="J469" s="27"/>
      <c r="K469" s="27"/>
      <c r="L469" s="27"/>
      <c r="M469" s="27"/>
    </row>
    <row r="470" spans="1:13" ht="15" customHeight="1" x14ac:dyDescent="0.25">
      <c r="A470" s="2">
        <v>28</v>
      </c>
      <c r="B470" s="32" t="s">
        <v>528</v>
      </c>
      <c r="C470" s="8">
        <v>181.95547092850555</v>
      </c>
      <c r="D470" s="8">
        <v>114.12684418532422</v>
      </c>
      <c r="E470" s="8">
        <v>72.064656428234642</v>
      </c>
      <c r="F470" s="16">
        <v>233</v>
      </c>
      <c r="G470" s="27"/>
      <c r="H470" s="27"/>
      <c r="I470" s="27"/>
      <c r="J470" s="27"/>
      <c r="K470" s="27"/>
      <c r="L470" s="27"/>
      <c r="M470" s="27"/>
    </row>
    <row r="471" spans="1:13" ht="15" customHeight="1" x14ac:dyDescent="0.25">
      <c r="A471" s="2">
        <v>29</v>
      </c>
      <c r="B471" s="32" t="s">
        <v>529</v>
      </c>
      <c r="C471" s="8">
        <v>96.748083689305062</v>
      </c>
      <c r="D471" s="8">
        <v>86.135182118102705</v>
      </c>
      <c r="E471" s="8">
        <v>46.490992088224992</v>
      </c>
      <c r="F471" s="16">
        <v>159</v>
      </c>
      <c r="G471" s="27"/>
      <c r="H471" s="27"/>
      <c r="I471" s="27"/>
      <c r="J471" s="27"/>
      <c r="K471" s="27"/>
      <c r="L471" s="27"/>
      <c r="M471" s="27"/>
    </row>
    <row r="472" spans="1:13" ht="15" customHeight="1" x14ac:dyDescent="0.25">
      <c r="A472" s="2">
        <v>30</v>
      </c>
      <c r="B472" s="32" t="s">
        <v>530</v>
      </c>
      <c r="C472" s="8">
        <v>108.88949085783604</v>
      </c>
      <c r="D472" s="8">
        <v>78.391276997798244</v>
      </c>
      <c r="E472" s="8">
        <v>42.032230773098185</v>
      </c>
      <c r="F472" s="16">
        <v>147</v>
      </c>
      <c r="G472" s="27"/>
      <c r="H472" s="27"/>
      <c r="I472" s="27"/>
      <c r="J472" s="27"/>
      <c r="K472" s="27"/>
      <c r="L472" s="27"/>
      <c r="M472" s="27"/>
    </row>
    <row r="473" spans="1:13" ht="15" customHeight="1" x14ac:dyDescent="0.25">
      <c r="A473" s="2">
        <v>31</v>
      </c>
      <c r="B473" s="32" t="s">
        <v>531</v>
      </c>
      <c r="C473" s="8">
        <v>599.78895118667174</v>
      </c>
      <c r="D473" s="8">
        <v>344.24207139440961</v>
      </c>
      <c r="E473" s="8">
        <v>185.93725454062758</v>
      </c>
      <c r="F473" s="16">
        <v>690</v>
      </c>
      <c r="G473" s="27"/>
      <c r="H473" s="27"/>
      <c r="I473" s="27"/>
      <c r="J473" s="27"/>
      <c r="K473" s="27"/>
      <c r="L473" s="27"/>
      <c r="M473" s="27"/>
    </row>
    <row r="474" spans="1:13" ht="15" customHeight="1" x14ac:dyDescent="0.25">
      <c r="A474" s="2">
        <v>32</v>
      </c>
      <c r="B474" s="32" t="s">
        <v>532</v>
      </c>
      <c r="C474" s="8">
        <v>114.06641020640707</v>
      </c>
      <c r="D474" s="8">
        <v>84.305949524188009</v>
      </c>
      <c r="E474" s="8">
        <v>48.349366517279826</v>
      </c>
      <c r="F474" s="16">
        <v>163</v>
      </c>
      <c r="G474" s="27"/>
      <c r="H474" s="27"/>
      <c r="I474" s="27"/>
      <c r="J474" s="27"/>
      <c r="K474" s="27"/>
      <c r="L474" s="27"/>
      <c r="M474" s="27"/>
    </row>
    <row r="475" spans="1:13" ht="15" customHeight="1" x14ac:dyDescent="0.25">
      <c r="A475" s="2">
        <v>33</v>
      </c>
      <c r="B475" s="32" t="s">
        <v>533</v>
      </c>
      <c r="C475" s="8">
        <v>86.05181940785063</v>
      </c>
      <c r="D475" s="8">
        <v>56.825227708861462</v>
      </c>
      <c r="E475" s="8">
        <v>36.962121274641667</v>
      </c>
      <c r="F475" s="16">
        <v>115</v>
      </c>
      <c r="G475" s="27"/>
      <c r="H475" s="27"/>
      <c r="I475" s="27"/>
      <c r="J475" s="27"/>
      <c r="K475" s="27"/>
      <c r="L475" s="27"/>
      <c r="M475" s="27"/>
    </row>
    <row r="476" spans="1:13" ht="13.5" customHeight="1" x14ac:dyDescent="0.25">
      <c r="A476" s="22">
        <v>34</v>
      </c>
      <c r="B476" s="32" t="s">
        <v>534</v>
      </c>
      <c r="C476" s="19">
        <v>1767.1517302938</v>
      </c>
      <c r="D476" s="19">
        <v>1005.9206253563766</v>
      </c>
      <c r="E476" s="19">
        <v>739.43425032191624</v>
      </c>
      <c r="F476" s="23">
        <v>2433</v>
      </c>
      <c r="G476" s="27"/>
      <c r="H476" s="27"/>
      <c r="I476" s="27"/>
      <c r="J476" s="27"/>
      <c r="K476" s="27"/>
      <c r="L476" s="27"/>
      <c r="M476" s="27"/>
    </row>
    <row r="477" spans="1:13" ht="32.25" customHeight="1" x14ac:dyDescent="0.25">
      <c r="A477" s="5" t="s">
        <v>354</v>
      </c>
      <c r="B477" s="4"/>
      <c r="C477" s="8"/>
      <c r="D477" s="8"/>
      <c r="E477" s="8"/>
      <c r="F477" s="15"/>
      <c r="G477" s="27"/>
      <c r="H477" s="27"/>
      <c r="I477" s="27"/>
      <c r="J477" s="27"/>
      <c r="K477" s="27"/>
      <c r="L477" s="27"/>
      <c r="M477" s="27"/>
    </row>
    <row r="478" spans="1:13" ht="15" customHeight="1" x14ac:dyDescent="0.25">
      <c r="A478" s="4"/>
      <c r="B478" s="4"/>
      <c r="C478" s="9" t="s">
        <v>343</v>
      </c>
      <c r="D478" s="9" t="s">
        <v>344</v>
      </c>
      <c r="E478" s="9" t="s">
        <v>345</v>
      </c>
      <c r="F478" s="15"/>
      <c r="G478" s="27"/>
      <c r="H478" s="27"/>
      <c r="I478" s="27"/>
      <c r="J478" s="27"/>
      <c r="K478" s="27"/>
      <c r="L478" s="27"/>
      <c r="M478" s="27"/>
    </row>
    <row r="479" spans="1:13" ht="15" customHeight="1" x14ac:dyDescent="0.25">
      <c r="A479" s="1">
        <v>1</v>
      </c>
      <c r="B479" s="4" t="s">
        <v>243</v>
      </c>
      <c r="C479" s="8">
        <v>515.32204007873645</v>
      </c>
      <c r="D479" s="8">
        <v>208.23084239220188</v>
      </c>
      <c r="E479" s="8">
        <v>222.62979499485402</v>
      </c>
      <c r="F479" s="16">
        <v>660</v>
      </c>
      <c r="G479" s="27"/>
      <c r="H479" s="27"/>
      <c r="I479" s="27"/>
      <c r="J479" s="27"/>
      <c r="K479" s="27"/>
      <c r="L479" s="27"/>
      <c r="M479" s="27"/>
    </row>
    <row r="480" spans="1:13" ht="15" customHeight="1" x14ac:dyDescent="0.25">
      <c r="A480" s="1">
        <v>2</v>
      </c>
      <c r="B480" s="4" t="s">
        <v>316</v>
      </c>
      <c r="C480" s="8">
        <v>549.39807129701796</v>
      </c>
      <c r="D480" s="8">
        <v>227.99741222320685</v>
      </c>
      <c r="E480" s="8">
        <v>185.05039069436734</v>
      </c>
      <c r="F480" s="16">
        <v>675</v>
      </c>
      <c r="G480" s="27"/>
      <c r="H480" s="27"/>
      <c r="I480" s="27"/>
      <c r="J480" s="27"/>
      <c r="K480" s="27"/>
      <c r="L480" s="27"/>
      <c r="M480" s="27"/>
    </row>
    <row r="481" spans="1:13" ht="15" customHeight="1" x14ac:dyDescent="0.25">
      <c r="A481" s="1">
        <v>3</v>
      </c>
      <c r="B481" s="4" t="s">
        <v>317</v>
      </c>
      <c r="C481" s="8">
        <v>343.05513165082493</v>
      </c>
      <c r="D481" s="8">
        <v>136.39966519054602</v>
      </c>
      <c r="E481" s="8">
        <v>129.41776061173891</v>
      </c>
      <c r="F481" s="16">
        <v>442</v>
      </c>
      <c r="G481" s="27"/>
      <c r="H481" s="27"/>
      <c r="I481" s="27"/>
      <c r="J481" s="27"/>
      <c r="K481" s="27"/>
      <c r="L481" s="27"/>
      <c r="M481" s="27"/>
    </row>
    <row r="482" spans="1:13" ht="15" customHeight="1" x14ac:dyDescent="0.25">
      <c r="A482" s="1">
        <v>4</v>
      </c>
      <c r="B482" s="4" t="s">
        <v>318</v>
      </c>
      <c r="C482" s="8">
        <v>1873.1537433488083</v>
      </c>
      <c r="D482" s="8">
        <v>734.80483644337426</v>
      </c>
      <c r="E482" s="8">
        <v>447.15952890313389</v>
      </c>
      <c r="F482" s="16">
        <v>2185</v>
      </c>
      <c r="G482" s="27"/>
      <c r="H482" s="27"/>
      <c r="I482" s="27"/>
      <c r="J482" s="27"/>
      <c r="K482" s="27"/>
      <c r="L482" s="27"/>
      <c r="M482" s="27"/>
    </row>
    <row r="483" spans="1:13" ht="15" customHeight="1" x14ac:dyDescent="0.25">
      <c r="A483" s="1">
        <v>5</v>
      </c>
      <c r="B483" s="4" t="s">
        <v>319</v>
      </c>
      <c r="C483" s="8">
        <v>8312.1083403441426</v>
      </c>
      <c r="D483" s="8">
        <v>1469.1182911456256</v>
      </c>
      <c r="E483" s="8">
        <v>1701.5689797147318</v>
      </c>
      <c r="F483" s="16">
        <v>7778</v>
      </c>
      <c r="G483" s="27"/>
      <c r="H483" s="27"/>
      <c r="I483" s="27"/>
      <c r="J483" s="27"/>
      <c r="K483" s="27"/>
      <c r="L483" s="27"/>
      <c r="M483" s="27"/>
    </row>
    <row r="484" spans="1:13" ht="15" customHeight="1" x14ac:dyDescent="0.25">
      <c r="A484" s="1">
        <v>6</v>
      </c>
      <c r="B484" s="4" t="s">
        <v>320</v>
      </c>
      <c r="C484" s="8">
        <v>1454.8621351742634</v>
      </c>
      <c r="D484" s="8">
        <v>333.89828301999847</v>
      </c>
      <c r="E484" s="8">
        <v>448.02635353474483</v>
      </c>
      <c r="F484" s="16">
        <v>1397</v>
      </c>
      <c r="G484" s="27"/>
      <c r="H484" s="27"/>
      <c r="I484" s="27"/>
      <c r="J484" s="27"/>
      <c r="K484" s="27"/>
      <c r="L484" s="27"/>
      <c r="M484" s="27"/>
    </row>
    <row r="485" spans="1:13" ht="15" customHeight="1" x14ac:dyDescent="0.25">
      <c r="A485" s="1">
        <v>7</v>
      </c>
      <c r="B485" s="4" t="s">
        <v>321</v>
      </c>
      <c r="C485" s="8">
        <v>341.5897190657563</v>
      </c>
      <c r="D485" s="8">
        <v>67.071914893807744</v>
      </c>
      <c r="E485" s="8">
        <v>85.056995155322298</v>
      </c>
      <c r="F485" s="16">
        <v>313</v>
      </c>
      <c r="G485" s="27"/>
      <c r="H485" s="27"/>
      <c r="I485" s="27"/>
      <c r="J485" s="27"/>
      <c r="K485" s="27"/>
      <c r="L485" s="27"/>
      <c r="M485" s="27"/>
    </row>
    <row r="486" spans="1:13" ht="15" customHeight="1" x14ac:dyDescent="0.25">
      <c r="A486" s="1">
        <v>8</v>
      </c>
      <c r="B486" s="4" t="s">
        <v>244</v>
      </c>
      <c r="C486" s="8">
        <v>825.73201245165399</v>
      </c>
      <c r="D486" s="8">
        <v>373.022892028591</v>
      </c>
      <c r="E486" s="8">
        <v>315.72673474267663</v>
      </c>
      <c r="F486" s="16">
        <v>957</v>
      </c>
      <c r="G486" s="27"/>
      <c r="H486" s="27"/>
      <c r="I486" s="27"/>
      <c r="J486" s="27"/>
      <c r="K486" s="27"/>
      <c r="L486" s="27"/>
      <c r="M486" s="27"/>
    </row>
    <row r="487" spans="1:13" ht="15" customHeight="1" x14ac:dyDescent="0.25">
      <c r="A487" s="1">
        <v>9</v>
      </c>
      <c r="B487" s="4" t="s">
        <v>245</v>
      </c>
      <c r="C487" s="8">
        <v>45.368020863127278</v>
      </c>
      <c r="D487" s="8">
        <v>21.175223008146482</v>
      </c>
      <c r="E487" s="8">
        <v>21.640136246995056</v>
      </c>
      <c r="F487" s="16">
        <v>61</v>
      </c>
      <c r="G487" s="27"/>
      <c r="H487" s="27"/>
      <c r="I487" s="27"/>
      <c r="J487" s="27"/>
      <c r="K487" s="27"/>
      <c r="L487" s="27"/>
      <c r="M487" s="27"/>
    </row>
    <row r="488" spans="1:13" ht="15" customHeight="1" x14ac:dyDescent="0.25">
      <c r="A488" s="1">
        <v>10</v>
      </c>
      <c r="B488" s="4" t="s">
        <v>246</v>
      </c>
      <c r="C488" s="8">
        <v>75.703997227137492</v>
      </c>
      <c r="D488" s="8">
        <v>14.879027761584226</v>
      </c>
      <c r="E488" s="8">
        <v>11.42827963744417</v>
      </c>
      <c r="F488" s="16">
        <v>77</v>
      </c>
      <c r="G488" s="27"/>
      <c r="H488" s="27"/>
      <c r="I488" s="27"/>
      <c r="J488" s="27"/>
      <c r="K488" s="27"/>
      <c r="L488" s="27"/>
      <c r="M488" s="27"/>
    </row>
    <row r="489" spans="1:13" ht="15" customHeight="1" x14ac:dyDescent="0.25">
      <c r="A489" s="1">
        <v>11</v>
      </c>
      <c r="B489" s="4" t="s">
        <v>247</v>
      </c>
      <c r="C489" s="8">
        <v>60.733412030234028</v>
      </c>
      <c r="D489" s="8">
        <v>21.359846323926888</v>
      </c>
      <c r="E489" s="8">
        <v>26.699060967516942</v>
      </c>
      <c r="F489" s="16">
        <v>81</v>
      </c>
      <c r="G489" s="27"/>
      <c r="H489" s="27"/>
      <c r="I489" s="27"/>
      <c r="J489" s="27"/>
      <c r="K489" s="27"/>
      <c r="L489" s="27"/>
      <c r="M489" s="27"/>
    </row>
    <row r="490" spans="1:13" ht="15" customHeight="1" x14ac:dyDescent="0.25">
      <c r="A490" s="1">
        <v>12</v>
      </c>
      <c r="B490" s="4" t="s">
        <v>322</v>
      </c>
      <c r="C490" s="8">
        <v>1682.5872262798659</v>
      </c>
      <c r="D490" s="8">
        <v>607.48533251724086</v>
      </c>
      <c r="E490" s="8">
        <v>511.65182469854307</v>
      </c>
      <c r="F490" s="16">
        <v>1941</v>
      </c>
      <c r="G490" s="27"/>
      <c r="H490" s="27"/>
      <c r="I490" s="27"/>
      <c r="J490" s="27"/>
      <c r="K490" s="27"/>
      <c r="L490" s="27"/>
      <c r="M490" s="27"/>
    </row>
    <row r="491" spans="1:13" ht="15" customHeight="1" x14ac:dyDescent="0.25">
      <c r="A491" s="1">
        <v>13</v>
      </c>
      <c r="B491" s="4" t="s">
        <v>323</v>
      </c>
      <c r="C491" s="8">
        <v>723.22865242523858</v>
      </c>
      <c r="D491" s="8">
        <v>143.23910504470396</v>
      </c>
      <c r="E491" s="8">
        <v>103.99281335756962</v>
      </c>
      <c r="F491" s="16">
        <v>669</v>
      </c>
      <c r="G491" s="27"/>
      <c r="H491" s="27"/>
      <c r="I491" s="27"/>
      <c r="J491" s="27"/>
      <c r="K491" s="27"/>
      <c r="L491" s="27"/>
      <c r="M491" s="27"/>
    </row>
    <row r="492" spans="1:13" ht="15" customHeight="1" x14ac:dyDescent="0.25">
      <c r="A492" s="1">
        <v>14</v>
      </c>
      <c r="B492" s="4" t="s">
        <v>259</v>
      </c>
      <c r="C492" s="8">
        <v>50.883394973580437</v>
      </c>
      <c r="D492" s="8">
        <v>23.430120036802141</v>
      </c>
      <c r="E492" s="8">
        <v>29.628159361236186</v>
      </c>
      <c r="F492" s="16">
        <v>74</v>
      </c>
      <c r="G492" s="27"/>
      <c r="H492" s="27"/>
      <c r="I492" s="27"/>
      <c r="J492" s="27"/>
      <c r="K492" s="27"/>
      <c r="L492" s="27"/>
      <c r="M492" s="27"/>
    </row>
    <row r="493" spans="1:13" ht="15" customHeight="1" x14ac:dyDescent="0.25">
      <c r="A493" s="1">
        <v>15</v>
      </c>
      <c r="B493" s="4" t="s">
        <v>260</v>
      </c>
      <c r="C493" s="8">
        <v>40.849160498642696</v>
      </c>
      <c r="D493" s="8">
        <v>15.636263975950522</v>
      </c>
      <c r="E493" s="8">
        <v>24.727093545591583</v>
      </c>
      <c r="F493" s="16">
        <v>53</v>
      </c>
      <c r="G493" s="27"/>
      <c r="H493" s="27"/>
      <c r="I493" s="27"/>
      <c r="J493" s="27"/>
      <c r="K493" s="27"/>
      <c r="L493" s="27"/>
      <c r="M493" s="27"/>
    </row>
    <row r="494" spans="1:13" ht="15" customHeight="1" x14ac:dyDescent="0.25">
      <c r="A494" s="1">
        <v>16</v>
      </c>
      <c r="B494" s="4" t="s">
        <v>261</v>
      </c>
      <c r="C494" s="8">
        <v>2917.3880827345934</v>
      </c>
      <c r="D494" s="8">
        <v>1049.1907887180153</v>
      </c>
      <c r="E494" s="8">
        <v>1860.2648693129001</v>
      </c>
      <c r="F494" s="16">
        <v>3708</v>
      </c>
      <c r="G494" s="27"/>
      <c r="H494" s="27"/>
      <c r="I494" s="27"/>
      <c r="J494" s="27"/>
      <c r="K494" s="27"/>
      <c r="L494" s="27"/>
      <c r="M494" s="27"/>
    </row>
    <row r="495" spans="1:13" ht="15" customHeight="1" x14ac:dyDescent="0.25">
      <c r="A495" s="1">
        <v>17</v>
      </c>
      <c r="B495" s="32" t="s">
        <v>535</v>
      </c>
      <c r="C495" s="8">
        <v>127.59060453117233</v>
      </c>
      <c r="D495" s="8">
        <v>52.31015347091477</v>
      </c>
      <c r="E495" s="8">
        <v>57.543431339459353</v>
      </c>
      <c r="F495" s="16">
        <v>168</v>
      </c>
      <c r="G495" s="27"/>
      <c r="H495" s="27"/>
      <c r="I495" s="27"/>
      <c r="J495" s="27"/>
      <c r="K495" s="27"/>
      <c r="L495" s="27"/>
      <c r="M495" s="27"/>
    </row>
    <row r="496" spans="1:13" ht="15" customHeight="1" x14ac:dyDescent="0.25">
      <c r="A496" s="1">
        <v>18</v>
      </c>
      <c r="B496" s="32" t="s">
        <v>536</v>
      </c>
      <c r="C496" s="8">
        <v>10340.148518119293</v>
      </c>
      <c r="D496" s="8">
        <v>3864.8900206890598</v>
      </c>
      <c r="E496" s="8">
        <v>4765.4382074714022</v>
      </c>
      <c r="F496" s="16">
        <v>13823</v>
      </c>
      <c r="G496" s="27"/>
      <c r="H496" s="27"/>
      <c r="I496" s="27"/>
      <c r="J496" s="27"/>
      <c r="K496" s="27"/>
      <c r="L496" s="27"/>
      <c r="M496" s="27"/>
    </row>
    <row r="497" spans="1:13" ht="15" customHeight="1" x14ac:dyDescent="0.25">
      <c r="A497" s="1">
        <v>19</v>
      </c>
      <c r="B497" s="32" t="s">
        <v>537</v>
      </c>
      <c r="C497" s="8">
        <v>643.712555194218</v>
      </c>
      <c r="D497" s="8">
        <v>299.16020469022527</v>
      </c>
      <c r="E497" s="8">
        <v>290.24944453287958</v>
      </c>
      <c r="F497" s="16">
        <v>805</v>
      </c>
      <c r="G497" s="27"/>
      <c r="H497" s="27"/>
      <c r="I497" s="27"/>
      <c r="J497" s="27"/>
      <c r="K497" s="27"/>
      <c r="L497" s="27"/>
      <c r="M497" s="27"/>
    </row>
    <row r="498" spans="1:13" ht="15" customHeight="1" x14ac:dyDescent="0.25">
      <c r="A498" s="1">
        <v>20</v>
      </c>
      <c r="B498" s="32" t="s">
        <v>538</v>
      </c>
      <c r="C498" s="8">
        <v>74.653024908876333</v>
      </c>
      <c r="D498" s="8">
        <v>8.9606565226066994</v>
      </c>
      <c r="E498" s="8">
        <v>9.0528114402670479</v>
      </c>
      <c r="F498" s="16">
        <v>61</v>
      </c>
      <c r="G498" s="27"/>
      <c r="H498" s="27"/>
      <c r="I498" s="27"/>
      <c r="J498" s="27"/>
      <c r="K498" s="27"/>
      <c r="L498" s="27"/>
      <c r="M498" s="27"/>
    </row>
    <row r="499" spans="1:13" ht="15" customHeight="1" x14ac:dyDescent="0.25">
      <c r="A499" s="1">
        <v>21</v>
      </c>
      <c r="B499" s="32" t="s">
        <v>539</v>
      </c>
      <c r="C499" s="8">
        <v>847.71006494020594</v>
      </c>
      <c r="D499" s="8">
        <v>200.41433696147325</v>
      </c>
      <c r="E499" s="8">
        <v>161.21436162885044</v>
      </c>
      <c r="F499" s="16">
        <v>821</v>
      </c>
      <c r="G499" s="27"/>
      <c r="H499" s="27"/>
      <c r="I499" s="27"/>
      <c r="J499" s="27"/>
      <c r="K499" s="27"/>
      <c r="L499" s="27"/>
      <c r="M499" s="27"/>
    </row>
    <row r="500" spans="1:13" ht="15" customHeight="1" x14ac:dyDescent="0.25">
      <c r="A500" s="1">
        <v>22</v>
      </c>
      <c r="B500" s="32" t="s">
        <v>540</v>
      </c>
      <c r="C500" s="8">
        <v>26.377759321275079</v>
      </c>
      <c r="D500" s="8">
        <v>12.594636975917373</v>
      </c>
      <c r="E500" s="8">
        <v>11.465709803727826</v>
      </c>
      <c r="F500" s="16">
        <v>33</v>
      </c>
      <c r="G500" s="27"/>
      <c r="H500" s="27"/>
      <c r="I500" s="27"/>
      <c r="J500" s="27"/>
      <c r="K500" s="27"/>
      <c r="L500" s="27"/>
      <c r="M500" s="27"/>
    </row>
    <row r="501" spans="1:13" ht="15" customHeight="1" x14ac:dyDescent="0.25">
      <c r="A501" s="1">
        <v>23</v>
      </c>
      <c r="B501" s="32" t="s">
        <v>541</v>
      </c>
      <c r="C501" s="8">
        <v>307.06545899972804</v>
      </c>
      <c r="D501" s="8">
        <v>106.42038560973219</v>
      </c>
      <c r="E501" s="8">
        <v>69.20894071700225</v>
      </c>
      <c r="F501" s="16">
        <v>367</v>
      </c>
      <c r="G501" s="27"/>
      <c r="H501" s="27"/>
      <c r="I501" s="27"/>
      <c r="J501" s="27"/>
      <c r="K501" s="27"/>
      <c r="L501" s="27"/>
      <c r="M501" s="27"/>
    </row>
    <row r="502" spans="1:13" ht="15" customHeight="1" x14ac:dyDescent="0.25">
      <c r="A502" s="1">
        <v>24</v>
      </c>
      <c r="B502" s="32" t="s">
        <v>542</v>
      </c>
      <c r="C502" s="8">
        <v>222.87127358383714</v>
      </c>
      <c r="D502" s="8">
        <v>89.40517524137455</v>
      </c>
      <c r="E502" s="8">
        <v>89.395348880877819</v>
      </c>
      <c r="F502" s="16">
        <v>266</v>
      </c>
      <c r="G502" s="27"/>
      <c r="H502" s="27"/>
      <c r="I502" s="27"/>
      <c r="J502" s="27"/>
      <c r="K502" s="27"/>
      <c r="L502" s="27"/>
      <c r="M502" s="27"/>
    </row>
    <row r="503" spans="1:13" ht="15" customHeight="1" x14ac:dyDescent="0.25">
      <c r="A503" s="1">
        <v>25</v>
      </c>
      <c r="B503" s="33" t="s">
        <v>543</v>
      </c>
      <c r="C503" s="8">
        <v>121418.03416458087</v>
      </c>
      <c r="D503" s="8">
        <v>56276.531649199293</v>
      </c>
      <c r="E503" s="8">
        <v>31441.883555645461</v>
      </c>
      <c r="F503" s="16">
        <v>151796</v>
      </c>
      <c r="G503" s="27"/>
      <c r="H503" s="27"/>
      <c r="I503" s="27"/>
      <c r="J503" s="27"/>
      <c r="K503" s="27"/>
      <c r="L503" s="27"/>
      <c r="M503" s="27"/>
    </row>
    <row r="504" spans="1:13" ht="15" customHeight="1" x14ac:dyDescent="0.25">
      <c r="A504" s="1">
        <v>26</v>
      </c>
      <c r="B504" s="32" t="s">
        <v>544</v>
      </c>
      <c r="C504" s="8">
        <v>28.714473959720902</v>
      </c>
      <c r="D504" s="8">
        <v>12.98319363749431</v>
      </c>
      <c r="E504" s="8">
        <v>12.005311329817019</v>
      </c>
      <c r="F504" s="16">
        <v>36</v>
      </c>
      <c r="G504" s="27"/>
      <c r="H504" s="27"/>
      <c r="I504" s="27"/>
      <c r="J504" s="27"/>
      <c r="K504" s="27"/>
      <c r="L504" s="27"/>
      <c r="M504" s="27"/>
    </row>
    <row r="505" spans="1:13" ht="15" customHeight="1" x14ac:dyDescent="0.25">
      <c r="A505" s="1">
        <v>27</v>
      </c>
      <c r="B505" s="32" t="s">
        <v>545</v>
      </c>
      <c r="C505" s="8">
        <v>583.12339348909711</v>
      </c>
      <c r="D505" s="8">
        <v>288.13546573963953</v>
      </c>
      <c r="E505" s="8">
        <v>279.21189925996981</v>
      </c>
      <c r="F505" s="16">
        <v>820</v>
      </c>
      <c r="G505" s="27"/>
      <c r="H505" s="27"/>
      <c r="I505" s="27"/>
      <c r="J505" s="27"/>
      <c r="K505" s="27"/>
      <c r="L505" s="27"/>
      <c r="M505" s="27"/>
    </row>
    <row r="506" spans="1:13" ht="15" customHeight="1" x14ac:dyDescent="0.25">
      <c r="A506" s="1">
        <v>28</v>
      </c>
      <c r="B506" s="32" t="s">
        <v>546</v>
      </c>
      <c r="C506" s="8">
        <v>106.95266534408485</v>
      </c>
      <c r="D506" s="8">
        <v>47.793222488203192</v>
      </c>
      <c r="E506" s="8">
        <v>43.374242004933507</v>
      </c>
      <c r="F506" s="16">
        <v>130</v>
      </c>
      <c r="G506" s="27"/>
      <c r="H506" s="27"/>
      <c r="I506" s="27"/>
      <c r="J506" s="27"/>
      <c r="K506" s="27"/>
      <c r="L506" s="27"/>
      <c r="M506" s="27"/>
    </row>
    <row r="507" spans="1:13" ht="15" customHeight="1" x14ac:dyDescent="0.25">
      <c r="A507" s="1">
        <v>29</v>
      </c>
      <c r="B507" s="32" t="s">
        <v>547</v>
      </c>
      <c r="C507" s="8">
        <v>713.32232243292481</v>
      </c>
      <c r="D507" s="8">
        <v>112.92688671075507</v>
      </c>
      <c r="E507" s="8">
        <v>132.95234929332733</v>
      </c>
      <c r="F507" s="16">
        <v>596</v>
      </c>
      <c r="G507" s="27"/>
      <c r="H507" s="27"/>
      <c r="I507" s="27"/>
      <c r="J507" s="27"/>
      <c r="K507" s="27"/>
      <c r="L507" s="27"/>
      <c r="M507" s="27"/>
    </row>
    <row r="508" spans="1:13" ht="15" customHeight="1" x14ac:dyDescent="0.25">
      <c r="A508" s="1">
        <v>30</v>
      </c>
      <c r="B508" s="32" t="s">
        <v>548</v>
      </c>
      <c r="C508" s="8">
        <v>1167.5580761783499</v>
      </c>
      <c r="D508" s="8">
        <v>574.05477688140184</v>
      </c>
      <c r="E508" s="8">
        <v>576.49763292156069</v>
      </c>
      <c r="F508" s="16">
        <v>1703</v>
      </c>
      <c r="G508" s="27"/>
      <c r="H508" s="27"/>
      <c r="I508" s="27"/>
      <c r="J508" s="27"/>
      <c r="K508" s="27"/>
      <c r="L508" s="27"/>
      <c r="M508" s="27"/>
    </row>
    <row r="509" spans="1:13" ht="15" customHeight="1" x14ac:dyDescent="0.25">
      <c r="A509" s="1">
        <v>31</v>
      </c>
      <c r="B509" s="32" t="s">
        <v>549</v>
      </c>
      <c r="C509" s="8">
        <v>15.213597760792602</v>
      </c>
      <c r="D509" s="8">
        <v>6.4808185623426615</v>
      </c>
      <c r="E509" s="8">
        <v>3.2786469694045324</v>
      </c>
      <c r="F509" s="16">
        <v>16</v>
      </c>
      <c r="G509" s="27"/>
      <c r="H509" s="27"/>
      <c r="I509" s="27"/>
      <c r="J509" s="27"/>
      <c r="K509" s="27"/>
      <c r="L509" s="27"/>
      <c r="M509" s="27"/>
    </row>
    <row r="510" spans="1:13" ht="15" customHeight="1" x14ac:dyDescent="0.25">
      <c r="A510" s="1">
        <v>32</v>
      </c>
      <c r="B510" s="32" t="s">
        <v>550</v>
      </c>
      <c r="C510" s="8">
        <v>2011.5668912862111</v>
      </c>
      <c r="D510" s="8">
        <v>920.34838143143452</v>
      </c>
      <c r="E510" s="8">
        <v>935.95444430233772</v>
      </c>
      <c r="F510" s="16">
        <v>2477</v>
      </c>
      <c r="G510" s="27"/>
      <c r="H510" s="27"/>
      <c r="I510" s="27"/>
      <c r="J510" s="27"/>
      <c r="K510" s="27"/>
      <c r="L510" s="27"/>
      <c r="M510" s="27"/>
    </row>
    <row r="511" spans="1:13" ht="15" customHeight="1" x14ac:dyDescent="0.25">
      <c r="A511" s="1">
        <v>33</v>
      </c>
      <c r="B511" s="32" t="s">
        <v>551</v>
      </c>
      <c r="C511" s="8">
        <v>180.07030682927689</v>
      </c>
      <c r="D511" s="8">
        <v>85.713669020950633</v>
      </c>
      <c r="E511" s="8">
        <v>63.455823452796459</v>
      </c>
      <c r="F511" s="16">
        <v>222</v>
      </c>
      <c r="G511" s="27"/>
      <c r="H511" s="27"/>
      <c r="I511" s="27"/>
      <c r="J511" s="27"/>
      <c r="K511" s="27"/>
      <c r="L511" s="27"/>
      <c r="M511" s="27"/>
    </row>
    <row r="512" spans="1:13" ht="15" customHeight="1" x14ac:dyDescent="0.25">
      <c r="A512" s="1">
        <v>34</v>
      </c>
      <c r="B512" s="32" t="s">
        <v>552</v>
      </c>
      <c r="C512" s="8">
        <v>304.90956496646783</v>
      </c>
      <c r="D512" s="8">
        <v>112.74853445118622</v>
      </c>
      <c r="E512" s="8">
        <v>132.59974358966613</v>
      </c>
      <c r="F512" s="16">
        <v>353</v>
      </c>
      <c r="G512" s="27"/>
      <c r="H512" s="27"/>
      <c r="I512" s="27"/>
      <c r="J512" s="27"/>
      <c r="K512" s="27"/>
      <c r="L512" s="27"/>
      <c r="M512" s="27"/>
    </row>
    <row r="513" spans="1:13" ht="15" customHeight="1" x14ac:dyDescent="0.25">
      <c r="A513" s="1">
        <v>35</v>
      </c>
      <c r="B513" s="32" t="s">
        <v>553</v>
      </c>
      <c r="C513" s="8">
        <v>27.405117575968177</v>
      </c>
      <c r="D513" s="8">
        <v>7.0470591588288789</v>
      </c>
      <c r="E513" s="8">
        <v>6.7216496227814924</v>
      </c>
      <c r="F513" s="16">
        <v>29</v>
      </c>
      <c r="G513" s="27"/>
      <c r="H513" s="27"/>
      <c r="I513" s="27"/>
      <c r="J513" s="27"/>
      <c r="K513" s="27"/>
      <c r="L513" s="27"/>
      <c r="M513" s="27"/>
    </row>
    <row r="514" spans="1:13" ht="15" customHeight="1" x14ac:dyDescent="0.25">
      <c r="A514" s="1">
        <v>36</v>
      </c>
      <c r="B514" s="32" t="s">
        <v>554</v>
      </c>
      <c r="C514" s="8">
        <v>23.825591135816762</v>
      </c>
      <c r="D514" s="8">
        <v>4.2402145707541745</v>
      </c>
      <c r="E514" s="8">
        <v>5.4639259474765289</v>
      </c>
      <c r="F514" s="16">
        <v>19</v>
      </c>
      <c r="G514" s="27"/>
      <c r="H514" s="27"/>
      <c r="I514" s="27"/>
      <c r="J514" s="27"/>
      <c r="K514" s="27"/>
      <c r="L514" s="27"/>
      <c r="M514" s="27"/>
    </row>
    <row r="515" spans="1:13" ht="15" customHeight="1" x14ac:dyDescent="0.25">
      <c r="A515" s="1">
        <v>37</v>
      </c>
      <c r="B515" s="32" t="s">
        <v>555</v>
      </c>
      <c r="C515" s="8">
        <v>44.463613825479094</v>
      </c>
      <c r="D515" s="8">
        <v>21.452840209391244</v>
      </c>
      <c r="E515" s="8">
        <v>20.324487778660153</v>
      </c>
      <c r="F515" s="16">
        <v>60</v>
      </c>
      <c r="G515" s="27"/>
      <c r="H515" s="27"/>
      <c r="I515" s="27"/>
      <c r="J515" s="27"/>
      <c r="K515" s="27"/>
      <c r="L515" s="27"/>
      <c r="M515" s="27"/>
    </row>
    <row r="516" spans="1:13" ht="15" customHeight="1" x14ac:dyDescent="0.25">
      <c r="A516" s="1">
        <v>38</v>
      </c>
      <c r="B516" s="32" t="s">
        <v>556</v>
      </c>
      <c r="C516" s="8">
        <v>150.90595425674795</v>
      </c>
      <c r="D516" s="8">
        <v>64.040547813363318</v>
      </c>
      <c r="E516" s="8">
        <v>53.204926983648868</v>
      </c>
      <c r="F516" s="16">
        <v>186</v>
      </c>
      <c r="G516" s="27"/>
      <c r="H516" s="27"/>
      <c r="I516" s="27"/>
      <c r="J516" s="27"/>
      <c r="K516" s="27"/>
      <c r="L516" s="27"/>
      <c r="M516" s="27"/>
    </row>
    <row r="517" spans="1:13" ht="15" customHeight="1" x14ac:dyDescent="0.25">
      <c r="A517" s="1">
        <v>39</v>
      </c>
      <c r="B517" s="32" t="s">
        <v>557</v>
      </c>
      <c r="C517" s="8">
        <v>118.23914061288683</v>
      </c>
      <c r="D517" s="8">
        <v>25.32087650078255</v>
      </c>
      <c r="E517" s="8">
        <v>39.097382246420281</v>
      </c>
      <c r="F517" s="16">
        <v>142</v>
      </c>
      <c r="G517" s="27"/>
      <c r="H517" s="27"/>
      <c r="I517" s="27"/>
      <c r="J517" s="27"/>
      <c r="K517" s="27"/>
      <c r="L517" s="27"/>
      <c r="M517" s="27"/>
    </row>
    <row r="518" spans="1:13" ht="15" customHeight="1" x14ac:dyDescent="0.25">
      <c r="A518" s="1">
        <v>40</v>
      </c>
      <c r="B518" s="32" t="s">
        <v>558</v>
      </c>
      <c r="C518" s="8">
        <v>37.56894884695469</v>
      </c>
      <c r="D518" s="8">
        <v>10.080440920631423</v>
      </c>
      <c r="E518" s="8">
        <v>7.5915231289461431</v>
      </c>
      <c r="F518" s="16">
        <v>35</v>
      </c>
      <c r="G518" s="27"/>
      <c r="H518" s="27"/>
      <c r="I518" s="27"/>
      <c r="J518" s="27"/>
      <c r="K518" s="27"/>
      <c r="L518" s="27"/>
      <c r="M518" s="27"/>
    </row>
    <row r="519" spans="1:13" ht="15" customHeight="1" x14ac:dyDescent="0.25">
      <c r="A519" s="1">
        <v>41</v>
      </c>
      <c r="B519" s="32" t="s">
        <v>559</v>
      </c>
      <c r="C519" s="8">
        <v>65.004543092022672</v>
      </c>
      <c r="D519" s="8">
        <v>24.429132971079571</v>
      </c>
      <c r="E519" s="8">
        <v>16.51854008080176</v>
      </c>
      <c r="F519" s="16">
        <v>73</v>
      </c>
      <c r="G519" s="27"/>
      <c r="H519" s="27"/>
      <c r="I519" s="27"/>
      <c r="J519" s="27"/>
      <c r="K519" s="27"/>
      <c r="L519" s="27"/>
      <c r="M519" s="27"/>
    </row>
    <row r="520" spans="1:13" ht="15" customHeight="1" x14ac:dyDescent="0.25">
      <c r="A520" s="1">
        <v>42</v>
      </c>
      <c r="B520" s="32" t="s">
        <v>560</v>
      </c>
      <c r="C520" s="8">
        <v>60.980928874453213</v>
      </c>
      <c r="D520" s="8">
        <v>15.534468970413718</v>
      </c>
      <c r="E520" s="8">
        <v>14.86356756346351</v>
      </c>
      <c r="F520" s="16">
        <v>61</v>
      </c>
      <c r="G520" s="27"/>
      <c r="H520" s="27"/>
      <c r="I520" s="27"/>
      <c r="J520" s="27"/>
      <c r="K520" s="27"/>
      <c r="L520" s="27"/>
      <c r="M520" s="27"/>
    </row>
    <row r="521" spans="1:13" ht="15" customHeight="1" x14ac:dyDescent="0.25">
      <c r="A521" s="1">
        <v>43</v>
      </c>
      <c r="B521" s="32" t="s">
        <v>561</v>
      </c>
      <c r="C521" s="8">
        <v>166.15418301905683</v>
      </c>
      <c r="D521" s="8">
        <v>40.937851925301267</v>
      </c>
      <c r="E521" s="8">
        <v>20.767231931331565</v>
      </c>
      <c r="F521" s="16">
        <v>146</v>
      </c>
      <c r="G521" s="27"/>
      <c r="H521" s="27"/>
      <c r="I521" s="27"/>
      <c r="J521" s="27"/>
      <c r="K521" s="27"/>
      <c r="L521" s="27"/>
      <c r="M521" s="27"/>
    </row>
    <row r="522" spans="1:13" ht="15" customHeight="1" x14ac:dyDescent="0.25">
      <c r="A522" s="1">
        <v>44</v>
      </c>
      <c r="B522" s="32" t="s">
        <v>562</v>
      </c>
      <c r="C522" s="8">
        <v>186.33618587473052</v>
      </c>
      <c r="D522" s="8">
        <v>32.215296798684498</v>
      </c>
      <c r="E522" s="8">
        <v>33.658580957967303</v>
      </c>
      <c r="F522" s="16">
        <v>168</v>
      </c>
      <c r="G522" s="27"/>
      <c r="H522" s="27"/>
      <c r="I522" s="27"/>
      <c r="J522" s="27"/>
      <c r="K522" s="27"/>
      <c r="L522" s="27"/>
      <c r="M522" s="27"/>
    </row>
    <row r="523" spans="1:13" ht="15" customHeight="1" x14ac:dyDescent="0.25">
      <c r="A523" s="1">
        <v>45</v>
      </c>
      <c r="B523" s="32" t="s">
        <v>563</v>
      </c>
      <c r="C523" s="8">
        <v>297.6757167233888</v>
      </c>
      <c r="D523" s="8">
        <v>135.44321109585431</v>
      </c>
      <c r="E523" s="8">
        <v>85.284166103663196</v>
      </c>
      <c r="F523" s="16">
        <v>335</v>
      </c>
      <c r="G523" s="27"/>
      <c r="H523" s="4"/>
      <c r="I523" s="4"/>
      <c r="J523" s="4"/>
      <c r="K523" s="4"/>
      <c r="L523" s="4"/>
      <c r="M523" s="4"/>
    </row>
    <row r="524" spans="1:13" ht="15" customHeight="1" x14ac:dyDescent="0.25">
      <c r="A524" s="1">
        <v>46</v>
      </c>
      <c r="B524" s="32" t="s">
        <v>564</v>
      </c>
      <c r="C524" s="8">
        <v>1939.5982710593753</v>
      </c>
      <c r="D524" s="8">
        <v>914.9196922503661</v>
      </c>
      <c r="E524" s="8">
        <v>576.33149370281137</v>
      </c>
      <c r="F524" s="16">
        <v>2225</v>
      </c>
      <c r="G524" s="27"/>
      <c r="H524" s="4"/>
      <c r="I524" s="4"/>
      <c r="J524" s="4"/>
      <c r="K524" s="4"/>
      <c r="L524" s="4"/>
      <c r="M524" s="4"/>
    </row>
    <row r="525" spans="1:13" ht="15" customHeight="1" x14ac:dyDescent="0.25">
      <c r="A525" s="1">
        <v>47</v>
      </c>
      <c r="B525" s="32" t="s">
        <v>565</v>
      </c>
      <c r="C525" s="8">
        <v>55.50054790663399</v>
      </c>
      <c r="D525" s="8">
        <v>19.87004477329214</v>
      </c>
      <c r="E525" s="8">
        <v>10.4355911963733</v>
      </c>
      <c r="F525" s="16">
        <v>55</v>
      </c>
      <c r="G525" s="27"/>
      <c r="H525" s="4"/>
      <c r="I525" s="4"/>
      <c r="J525" s="4"/>
      <c r="K525" s="4"/>
      <c r="L525" s="4"/>
      <c r="M525" s="4"/>
    </row>
    <row r="526" spans="1:13" ht="15" customHeight="1" x14ac:dyDescent="0.25">
      <c r="A526" s="1">
        <v>48</v>
      </c>
      <c r="B526" s="32" t="s">
        <v>566</v>
      </c>
      <c r="C526" s="8">
        <v>28.792847320302272</v>
      </c>
      <c r="D526" s="8">
        <v>13.391876811312946</v>
      </c>
      <c r="E526" s="8">
        <v>7.2305345800397243</v>
      </c>
      <c r="F526" s="16">
        <v>33</v>
      </c>
      <c r="G526" s="27"/>
      <c r="H526" s="27"/>
      <c r="I526" s="27"/>
      <c r="J526" s="27"/>
      <c r="K526" s="27"/>
      <c r="L526" s="27"/>
      <c r="M526" s="27"/>
    </row>
    <row r="527" spans="1:13" ht="15" customHeight="1" x14ac:dyDescent="0.25">
      <c r="A527" s="1">
        <v>49</v>
      </c>
      <c r="B527" s="32" t="s">
        <v>672</v>
      </c>
      <c r="C527" s="8">
        <v>32.607928144515988</v>
      </c>
      <c r="D527" s="8">
        <v>8.6155380972806661</v>
      </c>
      <c r="E527" s="8">
        <v>16.154886815569473</v>
      </c>
      <c r="F527" s="16">
        <v>42</v>
      </c>
      <c r="G527" s="27"/>
      <c r="H527" s="27"/>
      <c r="I527" s="27"/>
      <c r="J527" s="27"/>
      <c r="K527" s="27"/>
      <c r="L527" s="27"/>
      <c r="M527" s="27"/>
    </row>
    <row r="528" spans="1:13" ht="15" customHeight="1" x14ac:dyDescent="0.25">
      <c r="A528" s="1">
        <v>50</v>
      </c>
      <c r="B528" s="32" t="s">
        <v>567</v>
      </c>
      <c r="C528" s="8">
        <v>569.61400934737992</v>
      </c>
      <c r="D528" s="8">
        <v>214.90486164634888</v>
      </c>
      <c r="E528" s="8">
        <v>190.29729209433972</v>
      </c>
      <c r="F528" s="16">
        <v>676</v>
      </c>
      <c r="G528" s="27"/>
      <c r="H528" s="27"/>
      <c r="I528" s="27"/>
      <c r="J528" s="27"/>
      <c r="K528" s="27"/>
      <c r="L528" s="27"/>
      <c r="M528" s="27"/>
    </row>
    <row r="529" spans="1:13" ht="15" customHeight="1" x14ac:dyDescent="0.25">
      <c r="A529" s="1">
        <v>51</v>
      </c>
      <c r="B529" s="32" t="s">
        <v>568</v>
      </c>
      <c r="C529" s="8">
        <v>326.00279966046787</v>
      </c>
      <c r="D529" s="8">
        <v>98.599440492720376</v>
      </c>
      <c r="E529" s="8">
        <v>140.55225526751869</v>
      </c>
      <c r="F529" s="16">
        <v>365</v>
      </c>
      <c r="G529" s="27"/>
      <c r="H529" s="27"/>
      <c r="I529" s="27"/>
      <c r="J529" s="27"/>
      <c r="K529" s="27"/>
      <c r="L529" s="27"/>
      <c r="M529" s="27"/>
    </row>
    <row r="530" spans="1:13" ht="15" customHeight="1" x14ac:dyDescent="0.25">
      <c r="A530" s="1">
        <v>52</v>
      </c>
      <c r="B530" s="32" t="s">
        <v>569</v>
      </c>
      <c r="C530" s="8">
        <v>734.13959178939558</v>
      </c>
      <c r="D530" s="8">
        <v>293.07264850309434</v>
      </c>
      <c r="E530" s="8">
        <v>196.43262815123035</v>
      </c>
      <c r="F530" s="16">
        <v>904</v>
      </c>
      <c r="G530" s="27"/>
      <c r="H530" s="27"/>
      <c r="I530" s="27"/>
      <c r="J530" s="27"/>
      <c r="K530" s="27"/>
      <c r="L530" s="27"/>
      <c r="M530" s="27"/>
    </row>
    <row r="531" spans="1:13" ht="15" customHeight="1" x14ac:dyDescent="0.25">
      <c r="A531" s="1">
        <v>53</v>
      </c>
      <c r="B531" s="32" t="s">
        <v>570</v>
      </c>
      <c r="C531" s="8">
        <v>833.01215862447509</v>
      </c>
      <c r="D531" s="8">
        <v>287.33211472889053</v>
      </c>
      <c r="E531" s="8">
        <v>274.91045573949009</v>
      </c>
      <c r="F531" s="16">
        <v>944</v>
      </c>
      <c r="G531" s="27"/>
      <c r="H531" s="27"/>
      <c r="I531" s="27"/>
      <c r="J531" s="27"/>
      <c r="K531" s="27"/>
      <c r="L531" s="27"/>
      <c r="M531" s="27"/>
    </row>
    <row r="532" spans="1:13" ht="15" customHeight="1" x14ac:dyDescent="0.25">
      <c r="A532" s="1">
        <v>54</v>
      </c>
      <c r="B532" s="32" t="s">
        <v>571</v>
      </c>
      <c r="C532" s="8">
        <v>48.102716240323169</v>
      </c>
      <c r="D532" s="8">
        <v>12.560520296964862</v>
      </c>
      <c r="E532" s="8">
        <v>13.771919962380212</v>
      </c>
      <c r="F532" s="16">
        <v>47</v>
      </c>
      <c r="G532" s="27"/>
      <c r="H532" s="27"/>
      <c r="I532" s="27"/>
      <c r="J532" s="27"/>
      <c r="K532" s="27"/>
      <c r="L532" s="27"/>
      <c r="M532" s="27"/>
    </row>
    <row r="533" spans="1:13" ht="15" customHeight="1" x14ac:dyDescent="0.25">
      <c r="A533" s="1">
        <v>55</v>
      </c>
      <c r="B533" s="32" t="s">
        <v>572</v>
      </c>
      <c r="C533" s="8">
        <v>556.04713894366262</v>
      </c>
      <c r="D533" s="8">
        <v>116.48907745580971</v>
      </c>
      <c r="E533" s="8">
        <v>87.630506711436354</v>
      </c>
      <c r="F533" s="16">
        <v>462</v>
      </c>
      <c r="G533" s="27"/>
      <c r="H533" s="27"/>
      <c r="I533" s="27"/>
      <c r="J533" s="27"/>
      <c r="K533" s="27"/>
      <c r="L533" s="27"/>
      <c r="M533" s="27"/>
    </row>
    <row r="534" spans="1:13" ht="15" customHeight="1" x14ac:dyDescent="0.25">
      <c r="A534" s="1">
        <v>56</v>
      </c>
      <c r="B534" s="32" t="s">
        <v>573</v>
      </c>
      <c r="C534" s="8">
        <v>459.4098439039426</v>
      </c>
      <c r="D534" s="8">
        <v>148.55854781522467</v>
      </c>
      <c r="E534" s="8">
        <v>104.77708955179237</v>
      </c>
      <c r="F534" s="16">
        <v>471</v>
      </c>
      <c r="G534" s="27"/>
      <c r="H534" s="27"/>
      <c r="I534" s="27"/>
      <c r="J534" s="27"/>
      <c r="K534" s="27"/>
      <c r="L534" s="27"/>
      <c r="M534" s="27"/>
    </row>
    <row r="535" spans="1:13" ht="15" customHeight="1" x14ac:dyDescent="0.25">
      <c r="A535" s="1">
        <v>57</v>
      </c>
      <c r="B535" s="32" t="s">
        <v>670</v>
      </c>
      <c r="C535" s="8">
        <v>42.7970250204474</v>
      </c>
      <c r="D535" s="8">
        <v>20.069893448950832</v>
      </c>
      <c r="E535" s="8">
        <v>27.872000573553247</v>
      </c>
      <c r="F535" s="16">
        <v>60</v>
      </c>
      <c r="G535" s="27"/>
      <c r="H535" s="27"/>
      <c r="I535" s="27"/>
      <c r="J535" s="27"/>
      <c r="K535" s="27"/>
      <c r="L535" s="27"/>
      <c r="M535" s="27"/>
    </row>
    <row r="536" spans="1:13" ht="15" customHeight="1" x14ac:dyDescent="0.25">
      <c r="A536" s="1">
        <v>58</v>
      </c>
      <c r="B536" s="32" t="s">
        <v>574</v>
      </c>
      <c r="C536" s="8">
        <v>2109.2329447845609</v>
      </c>
      <c r="D536" s="8">
        <v>1008.7346269870108</v>
      </c>
      <c r="E536" s="8">
        <v>1086.4062139780515</v>
      </c>
      <c r="F536" s="16">
        <v>2853</v>
      </c>
      <c r="G536" s="27"/>
      <c r="H536" s="27"/>
      <c r="I536" s="27"/>
      <c r="J536" s="27"/>
      <c r="K536" s="27"/>
      <c r="L536" s="27"/>
      <c r="M536" s="27"/>
    </row>
    <row r="537" spans="1:13" ht="15" customHeight="1" x14ac:dyDescent="0.25">
      <c r="A537" s="1">
        <v>59</v>
      </c>
      <c r="B537" s="32" t="s">
        <v>575</v>
      </c>
      <c r="C537" s="8">
        <v>116.83419537417394</v>
      </c>
      <c r="D537" s="8">
        <v>53.580680275008099</v>
      </c>
      <c r="E537" s="8">
        <v>85.051701568260327</v>
      </c>
      <c r="F537" s="16">
        <v>169</v>
      </c>
      <c r="G537" s="27"/>
      <c r="H537" s="27"/>
      <c r="I537" s="27"/>
      <c r="J537" s="27"/>
      <c r="K537" s="27"/>
      <c r="L537" s="27"/>
      <c r="M537" s="27"/>
    </row>
    <row r="538" spans="1:13" ht="15" customHeight="1" x14ac:dyDescent="0.25">
      <c r="A538" s="1">
        <v>60</v>
      </c>
      <c r="B538" s="32" t="s">
        <v>576</v>
      </c>
      <c r="C538" s="8">
        <v>21.72249652124594</v>
      </c>
      <c r="D538" s="8">
        <v>10.080440920631423</v>
      </c>
      <c r="E538" s="8">
        <v>16.386271630574292</v>
      </c>
      <c r="F538" s="16">
        <v>32</v>
      </c>
      <c r="G538" s="27"/>
      <c r="H538" s="27"/>
      <c r="I538" s="27"/>
      <c r="J538" s="27"/>
      <c r="K538" s="27"/>
      <c r="L538" s="27"/>
      <c r="M538" s="27"/>
    </row>
    <row r="539" spans="1:13" ht="15" customHeight="1" x14ac:dyDescent="0.25">
      <c r="A539" s="1">
        <v>61</v>
      </c>
      <c r="B539" s="32" t="s">
        <v>577</v>
      </c>
      <c r="C539" s="8">
        <v>172.94652426270397</v>
      </c>
      <c r="D539" s="8">
        <v>72.950747999238388</v>
      </c>
      <c r="E539" s="8">
        <v>90.764361864906391</v>
      </c>
      <c r="F539" s="16">
        <v>227</v>
      </c>
      <c r="G539" s="27"/>
      <c r="H539" s="27"/>
      <c r="I539" s="27"/>
      <c r="J539" s="27"/>
      <c r="K539" s="27"/>
      <c r="L539" s="27"/>
      <c r="M539" s="27"/>
    </row>
    <row r="540" spans="1:13" ht="15" customHeight="1" x14ac:dyDescent="0.25">
      <c r="A540" s="1">
        <v>62</v>
      </c>
      <c r="B540" s="32" t="s">
        <v>578</v>
      </c>
      <c r="C540" s="8">
        <v>1115.8124205386273</v>
      </c>
      <c r="D540" s="8">
        <v>464.7726449126144</v>
      </c>
      <c r="E540" s="8">
        <v>797.57847730524543</v>
      </c>
      <c r="F540" s="16">
        <v>1570</v>
      </c>
      <c r="G540" s="27"/>
      <c r="H540" s="27"/>
      <c r="I540" s="27"/>
      <c r="J540" s="27"/>
      <c r="K540" s="27"/>
      <c r="L540" s="27"/>
      <c r="M540" s="27"/>
    </row>
    <row r="541" spans="1:13" ht="15" customHeight="1" x14ac:dyDescent="0.25">
      <c r="A541" s="1">
        <v>63</v>
      </c>
      <c r="B541" s="32" t="s">
        <v>579</v>
      </c>
      <c r="C541" s="8">
        <v>37.551669105110477</v>
      </c>
      <c r="D541" s="8">
        <v>15.375482563008513</v>
      </c>
      <c r="E541" s="8">
        <v>28.072124952025025</v>
      </c>
      <c r="F541" s="16">
        <v>54</v>
      </c>
      <c r="G541" s="27"/>
      <c r="H541" s="27"/>
      <c r="I541" s="27"/>
      <c r="J541" s="27"/>
      <c r="K541" s="27"/>
      <c r="L541" s="27"/>
      <c r="M541" s="27"/>
    </row>
    <row r="542" spans="1:13" ht="15" customHeight="1" x14ac:dyDescent="0.25">
      <c r="B542" s="4"/>
      <c r="C542" s="7"/>
      <c r="D542" s="7"/>
      <c r="E542" s="7"/>
      <c r="F542" s="15"/>
      <c r="G542" s="27"/>
      <c r="H542" s="27"/>
      <c r="I542" s="27"/>
      <c r="J542" s="27"/>
      <c r="K542" s="27"/>
      <c r="L542" s="27"/>
      <c r="M542" s="27"/>
    </row>
    <row r="543" spans="1:13" ht="15" customHeight="1" x14ac:dyDescent="0.25">
      <c r="A543" s="5" t="s">
        <v>353</v>
      </c>
      <c r="B543" s="4"/>
      <c r="C543" s="7"/>
      <c r="D543" s="7"/>
      <c r="E543" s="7"/>
      <c r="F543" s="15"/>
      <c r="G543" s="27"/>
      <c r="H543" s="27"/>
      <c r="I543" s="27"/>
      <c r="J543" s="27"/>
      <c r="K543" s="27"/>
      <c r="L543" s="27"/>
      <c r="M543" s="27"/>
    </row>
    <row r="544" spans="1:13" ht="15" customHeight="1" x14ac:dyDescent="0.25">
      <c r="A544" s="4"/>
      <c r="B544" s="4"/>
      <c r="C544" s="9" t="s">
        <v>343</v>
      </c>
      <c r="D544" s="9" t="s">
        <v>344</v>
      </c>
      <c r="E544" s="9" t="s">
        <v>345</v>
      </c>
      <c r="F544" s="15"/>
      <c r="G544" s="27"/>
      <c r="H544" s="27"/>
      <c r="I544" s="27"/>
      <c r="J544" s="27"/>
      <c r="K544" s="27"/>
      <c r="L544" s="27"/>
      <c r="M544" s="27"/>
    </row>
    <row r="545" spans="1:13" ht="15" customHeight="1" x14ac:dyDescent="0.25">
      <c r="A545" s="1">
        <v>1</v>
      </c>
      <c r="B545" s="4" t="s">
        <v>141</v>
      </c>
      <c r="C545" s="8">
        <v>31.101941628231021</v>
      </c>
      <c r="D545" s="8">
        <v>6.6398049697478667</v>
      </c>
      <c r="E545" s="8">
        <v>14.926201351571185</v>
      </c>
      <c r="F545" s="16">
        <v>35</v>
      </c>
      <c r="G545" s="27"/>
      <c r="H545" s="27"/>
      <c r="I545" s="27"/>
      <c r="J545" s="27"/>
      <c r="K545" s="27"/>
      <c r="L545" s="27"/>
      <c r="M545" s="27"/>
    </row>
    <row r="546" spans="1:13" ht="15" customHeight="1" x14ac:dyDescent="0.25">
      <c r="A546" s="1">
        <v>2</v>
      </c>
      <c r="B546" s="4" t="s">
        <v>300</v>
      </c>
      <c r="C546" s="8">
        <v>594.07474033497931</v>
      </c>
      <c r="D546" s="8">
        <v>92.627211747069325</v>
      </c>
      <c r="E546" s="8">
        <v>276.94666363645632</v>
      </c>
      <c r="F546" s="16">
        <v>626</v>
      </c>
      <c r="G546" s="27"/>
      <c r="H546" s="27"/>
      <c r="I546" s="27"/>
      <c r="J546" s="27"/>
      <c r="K546" s="27"/>
      <c r="L546" s="27"/>
      <c r="M546" s="27"/>
    </row>
    <row r="547" spans="1:13" ht="15" customHeight="1" x14ac:dyDescent="0.25">
      <c r="A547" s="1">
        <v>3</v>
      </c>
      <c r="B547" s="32" t="s">
        <v>580</v>
      </c>
      <c r="C547" s="8">
        <v>19.892162580300198</v>
      </c>
      <c r="D547" s="8">
        <v>1.2961637124685319</v>
      </c>
      <c r="E547" s="8">
        <v>9.8359409082135976</v>
      </c>
      <c r="F547" s="16">
        <v>20</v>
      </c>
      <c r="G547" s="27"/>
      <c r="H547" s="27"/>
      <c r="I547" s="27"/>
      <c r="J547" s="27"/>
      <c r="K547" s="27"/>
      <c r="L547" s="27"/>
      <c r="M547" s="27"/>
    </row>
    <row r="548" spans="1:13" ht="15" customHeight="1" x14ac:dyDescent="0.25">
      <c r="A548" s="1">
        <v>4</v>
      </c>
      <c r="B548" s="32" t="s">
        <v>581</v>
      </c>
      <c r="C548" s="8">
        <v>178.66925208083515</v>
      </c>
      <c r="D548" s="8">
        <v>23.285814336849711</v>
      </c>
      <c r="E548" s="8">
        <v>49.581737693306501</v>
      </c>
      <c r="F548" s="16">
        <v>167</v>
      </c>
      <c r="G548" s="27"/>
      <c r="H548" s="27"/>
      <c r="I548" s="27"/>
      <c r="J548" s="27"/>
      <c r="K548" s="27"/>
      <c r="L548" s="27"/>
      <c r="M548" s="27"/>
    </row>
    <row r="549" spans="1:13" ht="15.75" customHeight="1" x14ac:dyDescent="0.25">
      <c r="B549" s="4"/>
      <c r="G549" s="27"/>
      <c r="H549" s="27"/>
      <c r="I549" s="27"/>
      <c r="J549" s="27"/>
      <c r="K549" s="27"/>
      <c r="L549" s="27"/>
      <c r="M549" s="27"/>
    </row>
    <row r="550" spans="1:13" ht="15.75" customHeight="1" x14ac:dyDescent="0.25">
      <c r="B550" s="4"/>
      <c r="G550" s="27"/>
      <c r="H550" s="27"/>
      <c r="I550" s="27"/>
      <c r="J550" s="27"/>
      <c r="K550" s="27"/>
      <c r="L550" s="27"/>
      <c r="M550" s="27"/>
    </row>
    <row r="551" spans="1:13" ht="15" customHeight="1" x14ac:dyDescent="0.25">
      <c r="A551" s="5" t="s">
        <v>263</v>
      </c>
      <c r="B551" s="4"/>
      <c r="C551" s="7"/>
      <c r="D551" s="7"/>
      <c r="E551" s="7"/>
      <c r="F551" s="15"/>
      <c r="G551" s="27"/>
      <c r="H551" s="27"/>
      <c r="I551" s="27"/>
      <c r="J551" s="27"/>
      <c r="K551" s="27"/>
      <c r="L551" s="27"/>
      <c r="M551" s="27"/>
    </row>
    <row r="552" spans="1:13" ht="15" customHeight="1" x14ac:dyDescent="0.25">
      <c r="A552" s="4"/>
      <c r="B552" s="4"/>
      <c r="C552" s="9" t="s">
        <v>343</v>
      </c>
      <c r="D552" s="9" t="s">
        <v>344</v>
      </c>
      <c r="E552" s="9" t="s">
        <v>345</v>
      </c>
      <c r="F552" s="15"/>
      <c r="G552" s="27"/>
      <c r="H552" s="27"/>
      <c r="I552" s="27"/>
      <c r="J552" s="27"/>
      <c r="K552" s="27"/>
      <c r="L552" s="27"/>
      <c r="M552" s="27"/>
    </row>
    <row r="553" spans="1:13" ht="15" customHeight="1" x14ac:dyDescent="0.25">
      <c r="A553" s="1">
        <v>1</v>
      </c>
      <c r="B553" s="4" t="s">
        <v>212</v>
      </c>
      <c r="C553" s="8">
        <v>43.678596495839372</v>
      </c>
      <c r="D553" s="8">
        <v>70.4323727917469</v>
      </c>
      <c r="E553" s="8">
        <v>20.734404031217966</v>
      </c>
      <c r="F553" s="16">
        <v>81</v>
      </c>
      <c r="G553" s="27"/>
      <c r="H553" s="27"/>
      <c r="I553" s="27"/>
      <c r="J553" s="27"/>
      <c r="K553" s="27"/>
      <c r="L553" s="27"/>
      <c r="M553" s="27"/>
    </row>
    <row r="554" spans="1:13" ht="15" customHeight="1" x14ac:dyDescent="0.25">
      <c r="A554" s="1">
        <v>2</v>
      </c>
      <c r="B554" s="4" t="s">
        <v>213</v>
      </c>
      <c r="C554" s="8">
        <v>27.320788163110876</v>
      </c>
      <c r="D554" s="8">
        <v>44.008782161189323</v>
      </c>
      <c r="E554" s="8">
        <v>4.9888019520437865</v>
      </c>
      <c r="F554" s="16">
        <v>48</v>
      </c>
      <c r="G554" s="27"/>
      <c r="H554" s="27"/>
      <c r="I554" s="27"/>
      <c r="J554" s="27"/>
      <c r="K554" s="27"/>
      <c r="L554" s="27"/>
      <c r="M554" s="27"/>
    </row>
    <row r="555" spans="1:13" ht="15" customHeight="1" x14ac:dyDescent="0.25">
      <c r="A555" s="1">
        <v>3</v>
      </c>
      <c r="B555" s="4" t="s">
        <v>324</v>
      </c>
      <c r="C555" s="8">
        <v>51.390679918673982</v>
      </c>
      <c r="D555" s="8">
        <v>56.393568545830767</v>
      </c>
      <c r="E555" s="8">
        <v>13.148387114127118</v>
      </c>
      <c r="F555" s="16">
        <v>82</v>
      </c>
      <c r="G555" s="27"/>
      <c r="H555" s="27"/>
      <c r="I555" s="27"/>
      <c r="J555" s="27"/>
      <c r="K555" s="27"/>
      <c r="L555" s="27"/>
      <c r="M555" s="27"/>
    </row>
    <row r="556" spans="1:13" ht="15" customHeight="1" x14ac:dyDescent="0.25">
      <c r="A556" s="1">
        <v>4</v>
      </c>
      <c r="B556" s="4" t="s">
        <v>214</v>
      </c>
      <c r="C556" s="8">
        <v>23.15967523317201</v>
      </c>
      <c r="D556" s="8">
        <v>16.032079602944048</v>
      </c>
      <c r="E556" s="8">
        <v>4.741948849663693</v>
      </c>
      <c r="F556" s="16">
        <v>28</v>
      </c>
      <c r="G556" s="27"/>
      <c r="H556" s="27"/>
      <c r="I556" s="27"/>
      <c r="J556" s="27"/>
      <c r="K556" s="27"/>
      <c r="L556" s="27"/>
      <c r="M556" s="27"/>
    </row>
    <row r="557" spans="1:13" ht="15" customHeight="1" x14ac:dyDescent="0.25">
      <c r="A557" s="1">
        <v>5</v>
      </c>
      <c r="B557" s="4" t="s">
        <v>215</v>
      </c>
      <c r="C557" s="8">
        <v>252.7854807557444</v>
      </c>
      <c r="D557" s="8">
        <v>196.30363729533644</v>
      </c>
      <c r="E557" s="8">
        <v>84.190332720301356</v>
      </c>
      <c r="F557" s="16">
        <v>334</v>
      </c>
      <c r="G557" s="27"/>
      <c r="H557" s="27"/>
      <c r="I557" s="27"/>
      <c r="J557" s="27"/>
      <c r="K557" s="27"/>
      <c r="L557" s="27"/>
      <c r="M557" s="27"/>
    </row>
    <row r="558" spans="1:13" ht="15" customHeight="1" x14ac:dyDescent="0.25">
      <c r="A558" s="1">
        <v>6</v>
      </c>
      <c r="B558" s="4" t="s">
        <v>325</v>
      </c>
      <c r="C558" s="8">
        <v>151.54451489624805</v>
      </c>
      <c r="D558" s="8">
        <v>177.92490707808599</v>
      </c>
      <c r="E558" s="8">
        <v>45.795203888238717</v>
      </c>
      <c r="F558" s="16">
        <v>230</v>
      </c>
      <c r="G558" s="27"/>
      <c r="H558" s="27"/>
      <c r="I558" s="27"/>
      <c r="J558" s="27"/>
      <c r="K558" s="27"/>
      <c r="L558" s="27"/>
      <c r="M558" s="27"/>
    </row>
    <row r="559" spans="1:13" ht="15" customHeight="1" x14ac:dyDescent="0.25">
      <c r="A559" s="1">
        <v>7</v>
      </c>
      <c r="B559" s="4" t="s">
        <v>216</v>
      </c>
      <c r="C559" s="8">
        <v>59.53280084821094</v>
      </c>
      <c r="D559" s="8">
        <v>34.308546370525669</v>
      </c>
      <c r="E559" s="8">
        <v>14.001636361613294</v>
      </c>
      <c r="F559" s="16">
        <v>68</v>
      </c>
      <c r="G559" s="27"/>
      <c r="H559" s="27"/>
      <c r="I559" s="27"/>
      <c r="J559" s="27"/>
      <c r="K559" s="27"/>
      <c r="L559" s="27"/>
      <c r="M559" s="27"/>
    </row>
    <row r="560" spans="1:13" ht="15" customHeight="1" x14ac:dyDescent="0.25">
      <c r="A560" s="1">
        <v>8</v>
      </c>
      <c r="B560" s="4" t="s">
        <v>326</v>
      </c>
      <c r="C560" s="8">
        <v>434.58133967831532</v>
      </c>
      <c r="D560" s="8">
        <v>601.8551013952075</v>
      </c>
      <c r="E560" s="8">
        <v>201.96077646159105</v>
      </c>
      <c r="F560" s="16">
        <v>793</v>
      </c>
      <c r="G560" s="27"/>
      <c r="H560" s="27"/>
      <c r="I560" s="27"/>
      <c r="J560" s="27"/>
      <c r="K560" s="27"/>
      <c r="L560" s="27"/>
      <c r="M560" s="27"/>
    </row>
    <row r="561" spans="1:13" ht="15" customHeight="1" x14ac:dyDescent="0.25">
      <c r="A561" s="1">
        <v>9</v>
      </c>
      <c r="B561" s="4" t="s">
        <v>217</v>
      </c>
      <c r="C561" s="8">
        <v>31.427046015573463</v>
      </c>
      <c r="D561" s="8">
        <v>16.33872993852993</v>
      </c>
      <c r="E561" s="8">
        <v>7.3508590898469777</v>
      </c>
      <c r="F561" s="16">
        <v>35</v>
      </c>
      <c r="G561" s="27"/>
      <c r="H561" s="27"/>
      <c r="I561" s="27"/>
      <c r="J561" s="27"/>
      <c r="K561" s="27"/>
      <c r="L561" s="27"/>
      <c r="M561" s="27"/>
    </row>
    <row r="562" spans="1:13" ht="15" customHeight="1" x14ac:dyDescent="0.25">
      <c r="A562" s="1">
        <v>10</v>
      </c>
      <c r="B562" s="4" t="s">
        <v>327</v>
      </c>
      <c r="C562" s="8">
        <v>610.38745962616122</v>
      </c>
      <c r="D562" s="8">
        <v>706.54514446089081</v>
      </c>
      <c r="E562" s="8">
        <v>180.39666036921324</v>
      </c>
      <c r="F562" s="16">
        <v>1084</v>
      </c>
      <c r="G562" s="27"/>
      <c r="H562" s="27"/>
      <c r="I562" s="27"/>
      <c r="J562" s="27"/>
      <c r="K562" s="27"/>
      <c r="L562" s="27"/>
      <c r="M562" s="27"/>
    </row>
    <row r="563" spans="1:13" ht="15" customHeight="1" x14ac:dyDescent="0.25">
      <c r="A563" s="1">
        <v>11</v>
      </c>
      <c r="B563" s="4" t="s">
        <v>328</v>
      </c>
      <c r="C563" s="8">
        <v>564.23190843227712</v>
      </c>
      <c r="D563" s="8">
        <v>357.81271494818844</v>
      </c>
      <c r="E563" s="8">
        <v>134.08302136662701</v>
      </c>
      <c r="F563" s="16">
        <v>753</v>
      </c>
      <c r="G563" s="27"/>
      <c r="H563" s="27"/>
      <c r="I563" s="27"/>
      <c r="J563" s="27"/>
      <c r="K563" s="27"/>
      <c r="L563" s="27"/>
      <c r="M563" s="27"/>
    </row>
    <row r="564" spans="1:13" ht="15" customHeight="1" x14ac:dyDescent="0.25">
      <c r="A564" s="1">
        <v>12</v>
      </c>
      <c r="B564" s="4" t="s">
        <v>329</v>
      </c>
      <c r="C564" s="8">
        <v>1588.9685116171815</v>
      </c>
      <c r="D564" s="8">
        <v>1617.5958507203111</v>
      </c>
      <c r="E564" s="8">
        <v>700.89471519012886</v>
      </c>
      <c r="F564" s="16">
        <v>2799</v>
      </c>
      <c r="G564" s="27"/>
      <c r="H564" s="27"/>
      <c r="I564" s="27"/>
      <c r="J564" s="27"/>
      <c r="K564" s="27"/>
      <c r="L564" s="27"/>
      <c r="M564" s="27"/>
    </row>
    <row r="565" spans="1:13" ht="15" customHeight="1" x14ac:dyDescent="0.25">
      <c r="A565" s="1">
        <v>13</v>
      </c>
      <c r="B565" s="4" t="s">
        <v>330</v>
      </c>
      <c r="C565" s="8">
        <v>260.2182066403314</v>
      </c>
      <c r="D565" s="8">
        <v>144.32617534442252</v>
      </c>
      <c r="E565" s="8">
        <v>39.00447724141479</v>
      </c>
      <c r="F565" s="16">
        <v>262</v>
      </c>
      <c r="G565" s="27"/>
      <c r="H565" s="27"/>
      <c r="I565" s="27"/>
      <c r="J565" s="27"/>
      <c r="K565" s="27"/>
      <c r="L565" s="27"/>
      <c r="M565" s="27"/>
    </row>
    <row r="566" spans="1:13" ht="15" customHeight="1" x14ac:dyDescent="0.25">
      <c r="A566" s="1">
        <v>14</v>
      </c>
      <c r="B566" s="4" t="s">
        <v>218</v>
      </c>
      <c r="C566" s="8">
        <v>40.94699836822096</v>
      </c>
      <c r="D566" s="8">
        <v>21.796737156423092</v>
      </c>
      <c r="E566" s="8">
        <v>9.0299711127165221</v>
      </c>
      <c r="F566" s="16">
        <v>42</v>
      </c>
      <c r="G566" s="27"/>
      <c r="H566" s="27"/>
      <c r="I566" s="27"/>
      <c r="J566" s="27"/>
      <c r="K566" s="27"/>
      <c r="L566" s="27"/>
      <c r="M566" s="27"/>
    </row>
    <row r="567" spans="1:13" ht="15" customHeight="1" x14ac:dyDescent="0.25">
      <c r="A567" s="1">
        <v>15</v>
      </c>
      <c r="B567" s="4" t="s">
        <v>219</v>
      </c>
      <c r="C567" s="8">
        <v>49.129759855795875</v>
      </c>
      <c r="D567" s="8">
        <v>53.962218067658036</v>
      </c>
      <c r="E567" s="8">
        <v>22.402135128629258</v>
      </c>
      <c r="F567" s="16">
        <v>97</v>
      </c>
      <c r="G567" s="27"/>
      <c r="H567" s="27"/>
      <c r="I567" s="27"/>
      <c r="J567" s="27"/>
      <c r="K567" s="27"/>
      <c r="L567" s="27"/>
      <c r="M567" s="27"/>
    </row>
    <row r="568" spans="1:13" ht="15" customHeight="1" x14ac:dyDescent="0.25">
      <c r="A568" s="1">
        <v>16</v>
      </c>
      <c r="B568" s="4" t="s">
        <v>220</v>
      </c>
      <c r="C568" s="8">
        <v>59.933177991978908</v>
      </c>
      <c r="D568" s="8">
        <v>65.183829266230191</v>
      </c>
      <c r="E568" s="8">
        <v>28.200161222346065</v>
      </c>
      <c r="F568" s="16">
        <v>111</v>
      </c>
      <c r="G568" s="27"/>
      <c r="H568" s="27"/>
      <c r="I568" s="27"/>
      <c r="J568" s="27"/>
      <c r="K568" s="27"/>
      <c r="L568" s="27"/>
      <c r="M568" s="27"/>
    </row>
    <row r="569" spans="1:13" ht="15" customHeight="1" x14ac:dyDescent="0.25">
      <c r="A569" s="1">
        <v>17</v>
      </c>
      <c r="B569" s="4" t="s">
        <v>331</v>
      </c>
      <c r="C569" s="8">
        <v>367.41181176021479</v>
      </c>
      <c r="D569" s="8">
        <v>273.13484603108606</v>
      </c>
      <c r="E569" s="8">
        <v>131.0100993409695</v>
      </c>
      <c r="F569" s="16">
        <v>503</v>
      </c>
      <c r="G569" s="27"/>
      <c r="H569" s="27"/>
      <c r="I569" s="27"/>
      <c r="J569" s="27"/>
      <c r="K569" s="27"/>
      <c r="L569" s="27"/>
      <c r="M569" s="27"/>
    </row>
    <row r="570" spans="1:13" ht="15" customHeight="1" x14ac:dyDescent="0.25">
      <c r="A570" s="1">
        <v>18</v>
      </c>
      <c r="B570" s="32" t="s">
        <v>582</v>
      </c>
      <c r="C570" s="8">
        <v>41.762803161076612</v>
      </c>
      <c r="D570" s="8">
        <v>51.01515543784398</v>
      </c>
      <c r="E570" s="8">
        <v>15.937573352828453</v>
      </c>
      <c r="F570" s="16">
        <v>82</v>
      </c>
      <c r="G570" s="27"/>
      <c r="H570" s="27"/>
      <c r="I570" s="27"/>
      <c r="J570" s="27"/>
      <c r="K570" s="27"/>
      <c r="L570" s="27"/>
      <c r="M570" s="27"/>
    </row>
    <row r="571" spans="1:13" ht="15" customHeight="1" x14ac:dyDescent="0.25">
      <c r="A571" s="1">
        <v>19</v>
      </c>
      <c r="B571" s="32" t="s">
        <v>583</v>
      </c>
      <c r="C571" s="8">
        <v>7544.8665856000453</v>
      </c>
      <c r="D571" s="8">
        <v>4784.8046255661511</v>
      </c>
      <c r="E571" s="8">
        <v>1455.2443652645841</v>
      </c>
      <c r="F571" s="16">
        <v>10824</v>
      </c>
      <c r="G571" s="27"/>
      <c r="H571" s="27"/>
      <c r="I571" s="27"/>
      <c r="J571" s="27"/>
      <c r="K571" s="27"/>
      <c r="L571" s="27"/>
      <c r="M571" s="27"/>
    </row>
    <row r="572" spans="1:13" ht="15" customHeight="1" x14ac:dyDescent="0.25">
      <c r="A572" s="1">
        <v>20</v>
      </c>
      <c r="B572" s="32" t="s">
        <v>584</v>
      </c>
      <c r="C572" s="8">
        <v>103.5334011272369</v>
      </c>
      <c r="D572" s="8">
        <v>98.171762807981381</v>
      </c>
      <c r="E572" s="8">
        <v>47.167996071781886</v>
      </c>
      <c r="F572" s="16">
        <v>161</v>
      </c>
      <c r="G572" s="27"/>
      <c r="H572" s="27"/>
      <c r="I572" s="27"/>
      <c r="J572" s="27"/>
      <c r="K572" s="27"/>
      <c r="L572" s="27"/>
      <c r="M572" s="27"/>
    </row>
    <row r="573" spans="1:13" ht="15" customHeight="1" x14ac:dyDescent="0.25">
      <c r="A573" s="1">
        <v>21</v>
      </c>
      <c r="B573" s="32" t="s">
        <v>585</v>
      </c>
      <c r="C573" s="8">
        <v>274.14642946349551</v>
      </c>
      <c r="D573" s="8">
        <v>237.07907657048449</v>
      </c>
      <c r="E573" s="8">
        <v>26.367936240336729</v>
      </c>
      <c r="F573" s="16">
        <v>334</v>
      </c>
      <c r="G573" s="27"/>
      <c r="H573" s="27"/>
      <c r="I573" s="27"/>
      <c r="J573" s="27"/>
      <c r="K573" s="27"/>
      <c r="L573" s="27"/>
      <c r="M573" s="27"/>
    </row>
    <row r="574" spans="1:13" ht="15" customHeight="1" x14ac:dyDescent="0.25">
      <c r="A574" s="1">
        <v>22</v>
      </c>
      <c r="B574" s="32" t="s">
        <v>586</v>
      </c>
      <c r="C574" s="8">
        <v>2087.8399524130054</v>
      </c>
      <c r="D574" s="8">
        <v>1732.5882325403081</v>
      </c>
      <c r="E574" s="8">
        <v>696.69620956342749</v>
      </c>
      <c r="F574" s="16">
        <v>2878</v>
      </c>
      <c r="G574" s="27"/>
      <c r="H574" s="27"/>
      <c r="I574" s="27"/>
      <c r="J574" s="27"/>
      <c r="K574" s="27"/>
      <c r="L574" s="27"/>
      <c r="M574" s="27"/>
    </row>
    <row r="575" spans="1:13" ht="15" customHeight="1" x14ac:dyDescent="0.25">
      <c r="A575" s="1">
        <v>23</v>
      </c>
      <c r="B575" s="32" t="s">
        <v>587</v>
      </c>
      <c r="C575" s="8">
        <v>261.94087860105066</v>
      </c>
      <c r="D575" s="8">
        <v>295.82558575498223</v>
      </c>
      <c r="E575" s="8">
        <v>107.85083456767154</v>
      </c>
      <c r="F575" s="16">
        <v>431</v>
      </c>
      <c r="G575" s="27"/>
      <c r="H575" s="27"/>
      <c r="I575" s="27"/>
      <c r="J575" s="27"/>
      <c r="K575" s="27"/>
      <c r="L575" s="27"/>
      <c r="M575" s="27"/>
    </row>
    <row r="576" spans="1:13" ht="15" customHeight="1" x14ac:dyDescent="0.25">
      <c r="A576" s="1">
        <v>24</v>
      </c>
      <c r="B576" s="32" t="s">
        <v>588</v>
      </c>
      <c r="C576" s="8">
        <v>77.029440709614065</v>
      </c>
      <c r="D576" s="8">
        <v>71.734237710976103</v>
      </c>
      <c r="E576" s="8">
        <v>23.011175823421997</v>
      </c>
      <c r="F576" s="16">
        <v>128</v>
      </c>
      <c r="G576" s="27"/>
      <c r="H576" s="27"/>
      <c r="I576" s="27"/>
      <c r="J576" s="27"/>
      <c r="K576" s="27"/>
      <c r="L576" s="27"/>
      <c r="M576" s="27"/>
    </row>
    <row r="577" spans="1:13" ht="15" customHeight="1" x14ac:dyDescent="0.25">
      <c r="A577" s="1">
        <v>25</v>
      </c>
      <c r="B577" s="32" t="s">
        <v>589</v>
      </c>
      <c r="C577" s="8">
        <v>53.657514966872064</v>
      </c>
      <c r="D577" s="8">
        <v>42.144600126519514</v>
      </c>
      <c r="E577" s="8">
        <v>12.103755579376758</v>
      </c>
      <c r="F577" s="16">
        <v>66</v>
      </c>
      <c r="G577" s="27"/>
      <c r="H577" s="27"/>
      <c r="I577" s="27"/>
      <c r="J577" s="27"/>
      <c r="K577" s="27"/>
      <c r="L577" s="27"/>
      <c r="M577" s="27"/>
    </row>
    <row r="578" spans="1:13" ht="15" customHeight="1" x14ac:dyDescent="0.25">
      <c r="A578" s="1">
        <v>26</v>
      </c>
      <c r="B578" s="32" t="s">
        <v>590</v>
      </c>
      <c r="C578" s="8">
        <v>1781.1390137166661</v>
      </c>
      <c r="D578" s="8">
        <v>1398.6007727545366</v>
      </c>
      <c r="E578" s="8">
        <v>327.90854496958099</v>
      </c>
      <c r="F578" s="16">
        <v>2937</v>
      </c>
      <c r="G578" s="27"/>
      <c r="H578" s="27"/>
      <c r="I578" s="27"/>
      <c r="J578" s="27"/>
      <c r="K578" s="27"/>
      <c r="L578" s="27"/>
      <c r="M578" s="27"/>
    </row>
    <row r="579" spans="1:13" ht="15" customHeight="1" x14ac:dyDescent="0.25">
      <c r="A579" s="1">
        <v>27</v>
      </c>
      <c r="B579" s="32" t="s">
        <v>591</v>
      </c>
      <c r="C579" s="8">
        <v>436.02064133772501</v>
      </c>
      <c r="D579" s="8">
        <v>322.24436195961641</v>
      </c>
      <c r="E579" s="8">
        <v>97.933233867086003</v>
      </c>
      <c r="F579" s="16">
        <v>633</v>
      </c>
      <c r="G579" s="27"/>
      <c r="H579" s="27"/>
      <c r="I579" s="27"/>
      <c r="J579" s="27"/>
      <c r="K579" s="27"/>
      <c r="L579" s="27"/>
      <c r="M579" s="27"/>
    </row>
    <row r="580" spans="1:13" ht="15" customHeight="1" x14ac:dyDescent="0.25">
      <c r="A580" s="1">
        <v>28</v>
      </c>
      <c r="B580" s="32" t="s">
        <v>592</v>
      </c>
      <c r="C580" s="8">
        <v>39.176861704972509</v>
      </c>
      <c r="D580" s="8">
        <v>39.905217306091494</v>
      </c>
      <c r="E580" s="8">
        <v>13.279659263800456</v>
      </c>
      <c r="F580" s="16">
        <v>64</v>
      </c>
      <c r="G580" s="27"/>
      <c r="H580" s="27"/>
      <c r="I580" s="27"/>
      <c r="J580" s="27"/>
      <c r="K580" s="27"/>
      <c r="L580" s="27"/>
      <c r="M580" s="27"/>
    </row>
    <row r="581" spans="1:13" ht="15" customHeight="1" x14ac:dyDescent="0.25">
      <c r="A581" s="1">
        <v>29</v>
      </c>
      <c r="B581" s="32" t="s">
        <v>593</v>
      </c>
      <c r="C581" s="8">
        <v>246.63098807503107</v>
      </c>
      <c r="D581" s="8">
        <v>277.0421073174993</v>
      </c>
      <c r="E581" s="8">
        <v>68.51477954574078</v>
      </c>
      <c r="F581" s="16">
        <v>411</v>
      </c>
      <c r="G581" s="27"/>
      <c r="H581" s="27"/>
      <c r="I581" s="27"/>
      <c r="J581" s="27"/>
      <c r="K581" s="27"/>
      <c r="L581" s="27"/>
      <c r="M581" s="27"/>
    </row>
    <row r="582" spans="1:13" ht="15" customHeight="1" x14ac:dyDescent="0.25">
      <c r="A582" s="1">
        <v>30</v>
      </c>
      <c r="B582" s="32" t="s">
        <v>594</v>
      </c>
      <c r="C582" s="8">
        <v>645.14352785326275</v>
      </c>
      <c r="D582" s="8">
        <v>431.93338912112495</v>
      </c>
      <c r="E582" s="8">
        <v>134.72200447951755</v>
      </c>
      <c r="F582" s="16">
        <v>782</v>
      </c>
      <c r="G582" s="27"/>
      <c r="H582" s="27"/>
      <c r="I582" s="27"/>
      <c r="J582" s="27"/>
      <c r="K582" s="27"/>
      <c r="L582" s="27"/>
      <c r="M582" s="27"/>
    </row>
    <row r="583" spans="1:13" ht="15" customHeight="1" x14ac:dyDescent="0.25">
      <c r="A583" s="1">
        <v>31</v>
      </c>
      <c r="B583" s="32" t="s">
        <v>595</v>
      </c>
      <c r="C583" s="8">
        <v>364.05800804883023</v>
      </c>
      <c r="D583" s="8">
        <v>379.19999749465933</v>
      </c>
      <c r="E583" s="8">
        <v>139.0701763309423</v>
      </c>
      <c r="F583" s="16">
        <v>558</v>
      </c>
      <c r="G583" s="27"/>
      <c r="H583" s="27"/>
      <c r="I583" s="27"/>
      <c r="J583" s="27"/>
      <c r="K583" s="27"/>
      <c r="L583" s="27"/>
      <c r="M583" s="27"/>
    </row>
    <row r="584" spans="1:13" ht="15" customHeight="1" x14ac:dyDescent="0.25">
      <c r="A584" s="1">
        <v>32</v>
      </c>
      <c r="B584" s="32" t="s">
        <v>596</v>
      </c>
      <c r="C584" s="8">
        <v>141.61902819273192</v>
      </c>
      <c r="D584" s="8">
        <v>88.52431072561582</v>
      </c>
      <c r="E584" s="8">
        <v>40.101522090748041</v>
      </c>
      <c r="F584" s="16">
        <v>189</v>
      </c>
      <c r="G584" s="27"/>
      <c r="H584" s="27"/>
      <c r="I584" s="27"/>
      <c r="J584" s="27"/>
      <c r="K584" s="27"/>
      <c r="L584" s="27"/>
      <c r="M584" s="27"/>
    </row>
    <row r="585" spans="1:13" ht="15" customHeight="1" x14ac:dyDescent="0.25">
      <c r="A585" s="1">
        <v>33</v>
      </c>
      <c r="B585" s="32" t="s">
        <v>597</v>
      </c>
      <c r="C585" s="8">
        <v>18926.002550985042</v>
      </c>
      <c r="D585" s="8">
        <v>17134.97276875977</v>
      </c>
      <c r="E585" s="8">
        <v>5892.6095790349282</v>
      </c>
      <c r="F585" s="16">
        <v>26798</v>
      </c>
      <c r="G585" s="27"/>
      <c r="H585" s="27"/>
      <c r="I585" s="27"/>
      <c r="J585" s="27"/>
      <c r="K585" s="27"/>
      <c r="L585" s="27"/>
      <c r="M585" s="27"/>
    </row>
    <row r="586" spans="1:13" ht="15" customHeight="1" x14ac:dyDescent="0.25">
      <c r="A586" s="1">
        <v>34</v>
      </c>
      <c r="B586" s="32" t="s">
        <v>598</v>
      </c>
      <c r="C586" s="8">
        <v>83.914979642864367</v>
      </c>
      <c r="D586" s="8">
        <v>44.620342033658716</v>
      </c>
      <c r="E586" s="8">
        <v>15.051262325339769</v>
      </c>
      <c r="F586" s="16">
        <v>109</v>
      </c>
      <c r="G586" s="27"/>
      <c r="H586" s="27"/>
      <c r="I586" s="27"/>
      <c r="J586" s="27"/>
      <c r="K586" s="27"/>
      <c r="L586" s="27"/>
      <c r="M586" s="27"/>
    </row>
    <row r="587" spans="1:13" ht="15" customHeight="1" x14ac:dyDescent="0.25">
      <c r="A587" s="1">
        <v>35</v>
      </c>
      <c r="B587" s="32" t="s">
        <v>599</v>
      </c>
      <c r="C587" s="8">
        <v>47.661665507170909</v>
      </c>
      <c r="D587" s="8">
        <v>26.453604980467876</v>
      </c>
      <c r="E587" s="8">
        <v>12.005049104203019</v>
      </c>
      <c r="F587" s="16">
        <v>64</v>
      </c>
      <c r="G587" s="27"/>
      <c r="H587" s="27"/>
      <c r="I587" s="27"/>
      <c r="J587" s="27"/>
      <c r="K587" s="27"/>
      <c r="L587" s="27"/>
      <c r="M587" s="27"/>
    </row>
    <row r="588" spans="1:13" ht="15" customHeight="1" x14ac:dyDescent="0.25">
      <c r="A588" s="1">
        <v>36</v>
      </c>
      <c r="B588" s="32" t="s">
        <v>600</v>
      </c>
      <c r="C588" s="8">
        <v>14.873278379004709</v>
      </c>
      <c r="D588" s="8">
        <v>7.9116225523920507</v>
      </c>
      <c r="E588" s="8">
        <v>1.8978807822365358</v>
      </c>
      <c r="F588" s="16">
        <v>17</v>
      </c>
      <c r="G588" s="27"/>
      <c r="H588" s="27"/>
      <c r="I588" s="27"/>
      <c r="J588" s="27"/>
      <c r="K588" s="27"/>
      <c r="L588" s="27"/>
      <c r="M588" s="27"/>
    </row>
    <row r="589" spans="1:13" ht="15" customHeight="1" x14ac:dyDescent="0.25">
      <c r="A589" s="1">
        <v>37</v>
      </c>
      <c r="B589" s="32" t="s">
        <v>601</v>
      </c>
      <c r="C589" s="8">
        <v>2972.7025120733233</v>
      </c>
      <c r="D589" s="8">
        <v>3123.4214710349911</v>
      </c>
      <c r="E589" s="8">
        <v>1402.9801762548896</v>
      </c>
      <c r="F589" s="16">
        <v>4383</v>
      </c>
      <c r="G589" s="27"/>
      <c r="H589" s="27"/>
      <c r="I589" s="27"/>
      <c r="J589" s="27"/>
      <c r="K589" s="27"/>
      <c r="L589" s="27"/>
      <c r="M589" s="27"/>
    </row>
    <row r="590" spans="1:13" ht="15" customHeight="1" x14ac:dyDescent="0.25">
      <c r="A590" s="1">
        <v>38</v>
      </c>
      <c r="B590" s="32" t="s">
        <v>602</v>
      </c>
      <c r="C590" s="8">
        <v>2100.3152238721186</v>
      </c>
      <c r="D590" s="8">
        <v>1644.8651971754455</v>
      </c>
      <c r="E590" s="8">
        <v>539.26048289800599</v>
      </c>
      <c r="F590" s="16">
        <v>2434</v>
      </c>
      <c r="G590" s="27"/>
      <c r="H590" s="27"/>
      <c r="I590" s="27"/>
      <c r="J590" s="27"/>
      <c r="K590" s="27"/>
      <c r="L590" s="27"/>
      <c r="M590" s="27"/>
    </row>
    <row r="591" spans="1:13" ht="15" customHeight="1" x14ac:dyDescent="0.25">
      <c r="A591" s="1">
        <v>39</v>
      </c>
      <c r="B591" s="32" t="s">
        <v>603</v>
      </c>
      <c r="C591" s="8">
        <v>62.199254725978676</v>
      </c>
      <c r="D591" s="8">
        <v>92.336540802313678</v>
      </c>
      <c r="E591" s="8">
        <v>21.850197578050821</v>
      </c>
      <c r="F591" s="16">
        <v>118</v>
      </c>
      <c r="G591" s="27"/>
      <c r="H591" s="27"/>
      <c r="I591" s="27"/>
      <c r="J591" s="27"/>
      <c r="K591" s="27"/>
      <c r="L591" s="27"/>
      <c r="M591" s="27"/>
    </row>
    <row r="592" spans="1:13" ht="15" customHeight="1" x14ac:dyDescent="0.25">
      <c r="A592" s="1">
        <v>40</v>
      </c>
      <c r="B592" s="32" t="s">
        <v>604</v>
      </c>
      <c r="C592" s="8">
        <v>17.116526375148425</v>
      </c>
      <c r="D592" s="8">
        <v>13.357885119769641</v>
      </c>
      <c r="E592" s="8">
        <v>4.8709856986351054</v>
      </c>
      <c r="F592" s="16">
        <v>26</v>
      </c>
      <c r="G592" s="27"/>
      <c r="H592" s="27"/>
      <c r="I592" s="27"/>
      <c r="J592" s="27"/>
      <c r="K592" s="27"/>
      <c r="L592" s="27"/>
      <c r="M592" s="27"/>
    </row>
    <row r="593" spans="1:13" ht="15" customHeight="1" x14ac:dyDescent="0.25">
      <c r="A593" s="1">
        <v>41</v>
      </c>
      <c r="B593" s="32" t="s">
        <v>605</v>
      </c>
      <c r="C593" s="8">
        <v>70.641639987110409</v>
      </c>
      <c r="D593" s="8">
        <v>37.528993868895178</v>
      </c>
      <c r="E593" s="8">
        <v>16.615988029807372</v>
      </c>
      <c r="F593" s="16">
        <v>82</v>
      </c>
      <c r="G593" s="27"/>
      <c r="H593" s="27"/>
      <c r="I593" s="27"/>
      <c r="J593" s="27"/>
      <c r="K593" s="27"/>
      <c r="L593" s="27"/>
      <c r="M593" s="27"/>
    </row>
    <row r="594" spans="1:13" ht="15" customHeight="1" x14ac:dyDescent="0.25">
      <c r="A594" s="1">
        <v>42</v>
      </c>
      <c r="B594" s="32" t="s">
        <v>606</v>
      </c>
      <c r="C594" s="8">
        <v>52.585161294969787</v>
      </c>
      <c r="D594" s="8">
        <v>83.856050633957821</v>
      </c>
      <c r="E594" s="8">
        <v>22.762589763944955</v>
      </c>
      <c r="F594" s="16">
        <v>105</v>
      </c>
      <c r="G594" s="27"/>
      <c r="H594" s="27"/>
      <c r="I594" s="27"/>
      <c r="J594" s="27"/>
      <c r="K594" s="27"/>
      <c r="L594" s="27"/>
      <c r="M594" s="27"/>
    </row>
    <row r="595" spans="1:13" ht="15" customHeight="1" x14ac:dyDescent="0.25">
      <c r="A595" s="1">
        <v>43</v>
      </c>
      <c r="B595" s="32" t="s">
        <v>607</v>
      </c>
      <c r="C595" s="8">
        <v>12.867263319813839</v>
      </c>
      <c r="D595" s="8">
        <v>13.578857940146527</v>
      </c>
      <c r="E595" s="8">
        <v>1.5368922333301178</v>
      </c>
      <c r="F595" s="16">
        <v>20</v>
      </c>
      <c r="G595" s="27"/>
      <c r="H595" s="27"/>
      <c r="I595" s="27"/>
      <c r="J595" s="27"/>
      <c r="K595" s="27"/>
      <c r="L595" s="27"/>
      <c r="M595" s="27"/>
    </row>
    <row r="596" spans="1:13" ht="15" customHeight="1" x14ac:dyDescent="0.25">
      <c r="A596" s="1">
        <v>44</v>
      </c>
      <c r="B596" s="32" t="s">
        <v>608</v>
      </c>
      <c r="C596" s="8">
        <v>47.234021904929705</v>
      </c>
      <c r="D596" s="8">
        <v>49.756817204395027</v>
      </c>
      <c r="E596" s="8">
        <v>6.5572939388090647</v>
      </c>
      <c r="F596" s="16">
        <v>78</v>
      </c>
      <c r="G596" s="27"/>
      <c r="H596" s="27"/>
      <c r="I596" s="27"/>
      <c r="J596" s="27"/>
      <c r="K596" s="27"/>
      <c r="L596" s="27"/>
      <c r="M596" s="27"/>
    </row>
    <row r="597" spans="1:13" ht="15" customHeight="1" x14ac:dyDescent="0.25">
      <c r="A597" s="1">
        <v>45</v>
      </c>
      <c r="B597" s="32" t="s">
        <v>609</v>
      </c>
      <c r="C597" s="8">
        <v>93.641688810863698</v>
      </c>
      <c r="D597" s="8">
        <v>64.85834044399364</v>
      </c>
      <c r="E597" s="8">
        <v>4.1953154133649733</v>
      </c>
      <c r="F597" s="16">
        <v>92</v>
      </c>
      <c r="G597" s="27"/>
      <c r="H597" s="27"/>
      <c r="I597" s="27"/>
      <c r="J597" s="27"/>
      <c r="K597" s="27"/>
      <c r="L597" s="27"/>
      <c r="M597" s="27"/>
    </row>
    <row r="598" spans="1:13" ht="15" customHeight="1" x14ac:dyDescent="0.25">
      <c r="A598" s="1">
        <v>46</v>
      </c>
      <c r="B598" s="32" t="s">
        <v>610</v>
      </c>
      <c r="C598" s="8">
        <v>30.092743820062498</v>
      </c>
      <c r="D598" s="8">
        <v>22.441112541937596</v>
      </c>
      <c r="E598" s="8">
        <v>8.4392661645770239</v>
      </c>
      <c r="F598" s="16">
        <v>35</v>
      </c>
      <c r="G598" s="27"/>
      <c r="H598" s="27"/>
      <c r="I598" s="27"/>
      <c r="J598" s="27"/>
      <c r="K598" s="27"/>
      <c r="L598" s="27"/>
      <c r="M598" s="27"/>
    </row>
    <row r="599" spans="1:13" ht="15" customHeight="1" x14ac:dyDescent="0.25">
      <c r="A599" s="1">
        <v>47</v>
      </c>
      <c r="B599" s="32" t="s">
        <v>611</v>
      </c>
      <c r="C599" s="8">
        <v>447.03841720457052</v>
      </c>
      <c r="D599" s="8">
        <v>269.18796538094313</v>
      </c>
      <c r="E599" s="8">
        <v>93.903762681012765</v>
      </c>
      <c r="F599" s="16">
        <v>498</v>
      </c>
      <c r="G599" s="27"/>
      <c r="H599" s="27"/>
      <c r="I599" s="27"/>
      <c r="J599" s="27"/>
      <c r="K599" s="27"/>
      <c r="L599" s="27"/>
      <c r="M599" s="27"/>
    </row>
    <row r="600" spans="1:13" ht="15" customHeight="1" x14ac:dyDescent="0.25">
      <c r="A600" s="1">
        <v>48</v>
      </c>
      <c r="B600" s="32" t="s">
        <v>612</v>
      </c>
      <c r="C600" s="8">
        <v>96.147281943260168</v>
      </c>
      <c r="D600" s="8">
        <v>123.31823168624402</v>
      </c>
      <c r="E600" s="8">
        <v>25.580303342296691</v>
      </c>
      <c r="F600" s="16">
        <v>163</v>
      </c>
      <c r="G600" s="27"/>
      <c r="H600" s="27"/>
      <c r="I600" s="27"/>
      <c r="J600" s="27"/>
      <c r="K600" s="27"/>
      <c r="L600" s="27"/>
      <c r="M600" s="27"/>
    </row>
    <row r="601" spans="1:13" ht="15" customHeight="1" x14ac:dyDescent="0.25">
      <c r="A601" s="1">
        <v>49</v>
      </c>
      <c r="B601" s="32" t="s">
        <v>613</v>
      </c>
      <c r="C601" s="8">
        <v>21245.513676030438</v>
      </c>
      <c r="D601" s="8">
        <v>16249.136785487926</v>
      </c>
      <c r="E601" s="8">
        <v>5984.6331736613065</v>
      </c>
      <c r="F601" s="16">
        <v>27564</v>
      </c>
      <c r="G601" s="27"/>
      <c r="H601" s="27"/>
      <c r="I601" s="27"/>
      <c r="J601" s="27"/>
      <c r="K601" s="27"/>
      <c r="L601" s="27"/>
      <c r="M601" s="27"/>
    </row>
    <row r="602" spans="1:13" ht="15" customHeight="1" x14ac:dyDescent="0.25">
      <c r="A602" s="1">
        <v>50</v>
      </c>
      <c r="B602" s="32" t="s">
        <v>614</v>
      </c>
      <c r="C602" s="8">
        <v>40.150035651676554</v>
      </c>
      <c r="D602" s="8">
        <v>42.746698202584291</v>
      </c>
      <c r="E602" s="8">
        <v>19.924995107555979</v>
      </c>
      <c r="F602" s="16">
        <v>63</v>
      </c>
      <c r="G602" s="27"/>
      <c r="H602" s="27"/>
      <c r="I602" s="27"/>
      <c r="J602" s="27"/>
      <c r="K602" s="27"/>
      <c r="L602" s="27"/>
      <c r="M602" s="27"/>
    </row>
    <row r="603" spans="1:13" ht="15" customHeight="1" x14ac:dyDescent="0.25">
      <c r="A603" s="1">
        <v>51</v>
      </c>
      <c r="B603" s="32" t="s">
        <v>615</v>
      </c>
      <c r="C603" s="8">
        <v>556.17667779972021</v>
      </c>
      <c r="D603" s="8">
        <v>578.83964184335571</v>
      </c>
      <c r="E603" s="8">
        <v>234.9923677927346</v>
      </c>
      <c r="F603" s="16">
        <v>915</v>
      </c>
      <c r="G603" s="27"/>
      <c r="H603" s="27"/>
      <c r="I603" s="27"/>
      <c r="J603" s="27"/>
      <c r="K603" s="27"/>
      <c r="L603" s="27"/>
      <c r="M603" s="27"/>
    </row>
    <row r="604" spans="1:13" ht="15" customHeight="1" x14ac:dyDescent="0.25">
      <c r="A604" s="1">
        <v>52</v>
      </c>
      <c r="B604" s="32" t="s">
        <v>616</v>
      </c>
      <c r="C604" s="8">
        <v>19073.246568229348</v>
      </c>
      <c r="D604" s="8">
        <v>15099.883799101686</v>
      </c>
      <c r="E604" s="8">
        <v>7538.7630629659425</v>
      </c>
      <c r="F604" s="16">
        <v>27683</v>
      </c>
      <c r="G604" s="27"/>
      <c r="H604" s="27"/>
      <c r="I604" s="27"/>
      <c r="J604" s="27"/>
      <c r="K604" s="27"/>
      <c r="L604" s="27"/>
      <c r="M604" s="27"/>
    </row>
    <row r="605" spans="1:13" ht="15" customHeight="1" x14ac:dyDescent="0.25">
      <c r="A605" s="1">
        <v>53</v>
      </c>
      <c r="B605" s="32" t="s">
        <v>617</v>
      </c>
      <c r="C605" s="8">
        <v>4305.2942318162231</v>
      </c>
      <c r="D605" s="8">
        <v>5150.4012888242369</v>
      </c>
      <c r="E605" s="8">
        <v>1754.8311124241634</v>
      </c>
      <c r="F605" s="16">
        <v>7336</v>
      </c>
      <c r="G605" s="27"/>
      <c r="H605" s="27"/>
      <c r="I605" s="27"/>
      <c r="J605" s="27"/>
      <c r="K605" s="27"/>
      <c r="L605" s="27"/>
      <c r="M605" s="27"/>
    </row>
    <row r="606" spans="1:13" ht="15" customHeight="1" x14ac:dyDescent="0.25">
      <c r="A606" s="1">
        <v>54</v>
      </c>
      <c r="B606" s="32" t="s">
        <v>618</v>
      </c>
      <c r="C606" s="8">
        <v>48.586570707809166</v>
      </c>
      <c r="D606" s="8">
        <v>51.57643708181137</v>
      </c>
      <c r="E606" s="8">
        <v>16.643845314580854</v>
      </c>
      <c r="F606" s="16">
        <v>80</v>
      </c>
      <c r="G606" s="27"/>
      <c r="H606" s="27"/>
      <c r="I606" s="27"/>
      <c r="J606" s="27"/>
      <c r="K606" s="27"/>
      <c r="L606" s="27"/>
      <c r="M606" s="27"/>
    </row>
    <row r="607" spans="1:13" ht="15" customHeight="1" x14ac:dyDescent="0.25">
      <c r="A607" s="1">
        <v>55</v>
      </c>
      <c r="B607" s="32" t="s">
        <v>619</v>
      </c>
      <c r="C607" s="8">
        <v>24.531709695247411</v>
      </c>
      <c r="D607" s="8">
        <v>33.413059177401493</v>
      </c>
      <c r="E607" s="8">
        <v>10.56686334604664</v>
      </c>
      <c r="F607" s="16">
        <v>47</v>
      </c>
      <c r="G607" s="27"/>
      <c r="H607" s="27"/>
      <c r="I607" s="27"/>
      <c r="J607" s="27"/>
      <c r="K607" s="27"/>
      <c r="L607" s="27"/>
      <c r="M607" s="27"/>
    </row>
    <row r="608" spans="1:13" ht="15" customHeight="1" x14ac:dyDescent="0.25">
      <c r="A608" s="1">
        <v>56</v>
      </c>
      <c r="B608" s="32" t="s">
        <v>620</v>
      </c>
      <c r="C608" s="8">
        <v>24.353126148864295</v>
      </c>
      <c r="D608" s="8">
        <v>15.282342419187293</v>
      </c>
      <c r="E608" s="8">
        <v>7.3556334814054969</v>
      </c>
      <c r="F608" s="16">
        <v>36</v>
      </c>
      <c r="G608" s="27"/>
      <c r="H608" s="27"/>
      <c r="I608" s="27"/>
      <c r="J608" s="27"/>
      <c r="K608" s="27"/>
      <c r="L608" s="27"/>
      <c r="M608" s="27"/>
    </row>
    <row r="609" spans="1:13" ht="15" customHeight="1" x14ac:dyDescent="0.25">
      <c r="A609" s="1">
        <v>57</v>
      </c>
      <c r="B609" s="32" t="s">
        <v>621</v>
      </c>
      <c r="C609" s="8">
        <v>18.657304256146805</v>
      </c>
      <c r="D609" s="8">
        <v>28.661233831670774</v>
      </c>
      <c r="E609" s="8">
        <v>6.9018739173106454</v>
      </c>
      <c r="F609" s="16">
        <v>37</v>
      </c>
      <c r="G609" s="27"/>
      <c r="H609" s="27"/>
      <c r="I609" s="27"/>
      <c r="J609" s="27"/>
      <c r="K609" s="27"/>
      <c r="L609" s="27"/>
      <c r="M609" s="27"/>
    </row>
    <row r="610" spans="1:13" ht="15" customHeight="1" x14ac:dyDescent="0.25">
      <c r="A610" s="1">
        <v>58</v>
      </c>
      <c r="B610" s="32" t="s">
        <v>622</v>
      </c>
      <c r="C610" s="8">
        <v>30.328576702195701</v>
      </c>
      <c r="D610" s="8">
        <v>38.640436865501243</v>
      </c>
      <c r="E610" s="8">
        <v>14.148327813122874</v>
      </c>
      <c r="F610" s="16">
        <v>58</v>
      </c>
      <c r="G610" s="27"/>
      <c r="H610" s="27"/>
      <c r="I610" s="27"/>
      <c r="J610" s="27"/>
      <c r="K610" s="27"/>
      <c r="L610" s="27"/>
      <c r="M610" s="27"/>
    </row>
    <row r="611" spans="1:13" ht="15" customHeight="1" x14ac:dyDescent="0.25">
      <c r="A611" s="1">
        <v>59</v>
      </c>
      <c r="B611" s="32" t="s">
        <v>623</v>
      </c>
      <c r="C611" s="8">
        <v>42.16380273753024</v>
      </c>
      <c r="D611" s="8">
        <v>31.952746873452714</v>
      </c>
      <c r="E611" s="8">
        <v>13.640647812706874</v>
      </c>
      <c r="F611" s="16">
        <v>57</v>
      </c>
      <c r="G611" s="27"/>
      <c r="H611" s="27"/>
      <c r="I611" s="27"/>
      <c r="J611" s="27"/>
      <c r="K611" s="27"/>
      <c r="L611" s="27"/>
      <c r="M611" s="27"/>
    </row>
    <row r="612" spans="1:13" ht="15" customHeight="1" x14ac:dyDescent="0.25">
      <c r="A612" s="1">
        <v>60</v>
      </c>
      <c r="B612" s="32" t="s">
        <v>624</v>
      </c>
      <c r="C612" s="8">
        <v>11547.084186611079</v>
      </c>
      <c r="D612" s="8">
        <v>8092.5992880678195</v>
      </c>
      <c r="E612" s="8">
        <v>2667.4326998267966</v>
      </c>
      <c r="F612" s="16">
        <v>13872</v>
      </c>
      <c r="G612" s="27"/>
      <c r="H612" s="27"/>
      <c r="I612" s="27"/>
      <c r="J612" s="27"/>
      <c r="K612" s="27"/>
      <c r="L612" s="27"/>
      <c r="M612" s="27"/>
    </row>
    <row r="613" spans="1:13" ht="15" customHeight="1" x14ac:dyDescent="0.25">
      <c r="A613" s="1">
        <v>61</v>
      </c>
      <c r="B613" s="32" t="s">
        <v>625</v>
      </c>
      <c r="C613" s="8">
        <v>756.32221872939272</v>
      </c>
      <c r="D613" s="8">
        <v>429.94072738273161</v>
      </c>
      <c r="E613" s="8">
        <v>201.85319930136828</v>
      </c>
      <c r="F613" s="16">
        <v>855</v>
      </c>
      <c r="G613" s="27"/>
      <c r="H613" s="27"/>
      <c r="I613" s="27"/>
      <c r="J613" s="27"/>
      <c r="K613" s="27"/>
      <c r="L613" s="27"/>
      <c r="M613" s="27"/>
    </row>
    <row r="614" spans="1:13" ht="15" customHeight="1" x14ac:dyDescent="0.25">
      <c r="A614" s="1">
        <v>62</v>
      </c>
      <c r="B614" s="32" t="s">
        <v>626</v>
      </c>
      <c r="C614" s="8">
        <v>43.756969856420746</v>
      </c>
      <c r="D614" s="8">
        <v>58.687789413216329</v>
      </c>
      <c r="E614" s="8">
        <v>13.148387114127118</v>
      </c>
      <c r="F614" s="16">
        <v>74</v>
      </c>
      <c r="G614" s="27"/>
      <c r="H614" s="27"/>
      <c r="I614" s="27"/>
      <c r="J614" s="27"/>
      <c r="K614" s="27"/>
      <c r="L614" s="27"/>
      <c r="M614" s="27"/>
    </row>
    <row r="615" spans="1:13" ht="15" customHeight="1" x14ac:dyDescent="0.25">
      <c r="A615" s="1">
        <v>63</v>
      </c>
      <c r="B615" s="32" t="s">
        <v>627</v>
      </c>
      <c r="C615" s="8">
        <v>29.60303914757738</v>
      </c>
      <c r="D615" s="8">
        <v>18.996410949494329</v>
      </c>
      <c r="E615" s="8">
        <v>8.8986989630431825</v>
      </c>
      <c r="F615" s="16">
        <v>38</v>
      </c>
      <c r="G615" s="27"/>
      <c r="H615" s="27"/>
      <c r="I615" s="27"/>
      <c r="J615" s="27"/>
      <c r="K615" s="27"/>
      <c r="L615" s="27"/>
      <c r="M615" s="27"/>
    </row>
    <row r="616" spans="1:13" ht="15" customHeight="1" x14ac:dyDescent="0.25">
      <c r="A616" s="1">
        <v>64</v>
      </c>
      <c r="B616" s="32" t="s">
        <v>628</v>
      </c>
      <c r="C616" s="8">
        <v>17.69647897793519</v>
      </c>
      <c r="D616" s="8">
        <v>20.998672129023486</v>
      </c>
      <c r="E616" s="8">
        <v>1.5368922333301178</v>
      </c>
      <c r="F616" s="16">
        <v>27</v>
      </c>
      <c r="G616" s="27"/>
      <c r="H616" s="27"/>
      <c r="I616" s="27"/>
      <c r="J616" s="27"/>
      <c r="K616" s="27"/>
      <c r="L616" s="27"/>
      <c r="M616" s="27"/>
    </row>
    <row r="617" spans="1:13" ht="15" customHeight="1" x14ac:dyDescent="0.25">
      <c r="A617" s="1">
        <v>65</v>
      </c>
      <c r="B617" s="32" t="s">
        <v>629</v>
      </c>
      <c r="C617" s="8">
        <v>143.5049506061589</v>
      </c>
      <c r="D617" s="8">
        <v>113.26862995744018</v>
      </c>
      <c r="E617" s="8">
        <v>31.339601489233498</v>
      </c>
      <c r="F617" s="16">
        <v>181</v>
      </c>
      <c r="G617" s="27"/>
      <c r="H617" s="27"/>
      <c r="I617" s="27"/>
      <c r="J617" s="27"/>
      <c r="K617" s="27"/>
      <c r="L617" s="27"/>
      <c r="M617" s="27"/>
    </row>
    <row r="618" spans="1:13" ht="15" customHeight="1" x14ac:dyDescent="0.25">
      <c r="A618" s="1">
        <v>66</v>
      </c>
      <c r="B618" s="32" t="s">
        <v>630</v>
      </c>
      <c r="C618" s="8">
        <v>44.607283724607619</v>
      </c>
      <c r="D618" s="8">
        <v>69.736376169852193</v>
      </c>
      <c r="E618" s="8">
        <v>21.514831013215957</v>
      </c>
      <c r="F618" s="16">
        <v>91</v>
      </c>
      <c r="G618" s="27"/>
      <c r="H618" s="27"/>
      <c r="I618" s="27"/>
      <c r="J618" s="27"/>
      <c r="K618" s="27"/>
      <c r="L618" s="27"/>
      <c r="M618" s="27"/>
    </row>
    <row r="619" spans="1:13" ht="15" customHeight="1" x14ac:dyDescent="0.25">
      <c r="A619" s="1">
        <v>67</v>
      </c>
      <c r="B619" s="4" t="s">
        <v>239</v>
      </c>
      <c r="C619" s="8">
        <v>765.21407956379232</v>
      </c>
      <c r="D619" s="8">
        <v>1414.6912568732041</v>
      </c>
      <c r="E619" s="8">
        <v>506.46047540434398</v>
      </c>
      <c r="F619" s="16">
        <v>1714</v>
      </c>
      <c r="G619" s="27"/>
      <c r="H619" s="27"/>
      <c r="I619" s="27"/>
      <c r="J619" s="27"/>
      <c r="K619" s="27"/>
      <c r="L619" s="27"/>
      <c r="M619" s="27"/>
    </row>
    <row r="620" spans="1:13" ht="15" customHeight="1" x14ac:dyDescent="0.25">
      <c r="A620" s="1">
        <v>68</v>
      </c>
      <c r="B620" s="4" t="s">
        <v>240</v>
      </c>
      <c r="C620" s="8">
        <v>14.559784936679227</v>
      </c>
      <c r="D620" s="8">
        <v>22.017009772205146</v>
      </c>
      <c r="E620" s="8">
        <v>9.5823419488871249</v>
      </c>
      <c r="F620" s="16">
        <v>32</v>
      </c>
      <c r="G620" s="27"/>
      <c r="H620" s="27"/>
      <c r="I620" s="27"/>
      <c r="J620" s="27"/>
      <c r="K620" s="27"/>
      <c r="L620" s="27"/>
      <c r="M620" s="27"/>
    </row>
    <row r="621" spans="1:13" ht="15" customHeight="1" x14ac:dyDescent="0.25">
      <c r="A621" s="1">
        <v>69</v>
      </c>
      <c r="B621" s="4" t="s">
        <v>241</v>
      </c>
      <c r="C621" s="8">
        <v>41.738484000697476</v>
      </c>
      <c r="D621" s="8">
        <v>60.369803762150163</v>
      </c>
      <c r="E621" s="8">
        <v>26.564824739456203</v>
      </c>
      <c r="F621" s="16">
        <v>87</v>
      </c>
      <c r="G621" s="27"/>
      <c r="H621" s="27"/>
      <c r="I621" s="27"/>
      <c r="J621" s="27"/>
      <c r="K621" s="27"/>
      <c r="L621" s="27"/>
      <c r="M621" s="27"/>
    </row>
    <row r="622" spans="1:13" ht="15" customHeight="1" x14ac:dyDescent="0.25">
      <c r="A622" s="1">
        <v>70</v>
      </c>
      <c r="B622" s="4" t="s">
        <v>242</v>
      </c>
      <c r="C622" s="8">
        <v>63.974322068462804</v>
      </c>
      <c r="D622" s="8">
        <v>107.52924272642871</v>
      </c>
      <c r="E622" s="8">
        <v>38.377951072519302</v>
      </c>
      <c r="F622" s="16">
        <v>143</v>
      </c>
      <c r="G622" s="27"/>
      <c r="H622" s="27"/>
      <c r="I622" s="27"/>
      <c r="J622" s="27"/>
      <c r="K622" s="27"/>
      <c r="L622" s="27"/>
      <c r="M622" s="27"/>
    </row>
    <row r="623" spans="1:13" ht="15" customHeight="1" x14ac:dyDescent="0.25">
      <c r="A623" s="1">
        <v>71</v>
      </c>
      <c r="B623" s="4" t="s">
        <v>631</v>
      </c>
      <c r="C623" s="8">
        <v>321.89450036323933</v>
      </c>
      <c r="D623" s="8">
        <v>536.10146027986696</v>
      </c>
      <c r="E623" s="8">
        <v>172.86582478283722</v>
      </c>
      <c r="F623" s="16">
        <v>647</v>
      </c>
      <c r="G623" s="27"/>
      <c r="H623" s="27"/>
      <c r="I623" s="27"/>
      <c r="J623" s="27"/>
      <c r="K623" s="27"/>
      <c r="L623" s="27"/>
      <c r="M623" s="27"/>
    </row>
    <row r="624" spans="1:13" ht="15" customHeight="1" x14ac:dyDescent="0.25">
      <c r="A624" s="1">
        <v>72</v>
      </c>
      <c r="B624" s="32" t="s">
        <v>632</v>
      </c>
      <c r="C624" s="8">
        <v>52.775943491480092</v>
      </c>
      <c r="D624" s="8">
        <v>76.76297807593626</v>
      </c>
      <c r="E624" s="8">
        <v>27.089913338149557</v>
      </c>
      <c r="F624" s="16">
        <v>103</v>
      </c>
      <c r="G624" s="27"/>
      <c r="H624" s="27"/>
      <c r="I624" s="27"/>
      <c r="J624" s="27"/>
      <c r="K624" s="27"/>
      <c r="L624" s="27"/>
      <c r="M624" s="27"/>
    </row>
    <row r="625" spans="1:13" ht="15" customHeight="1" x14ac:dyDescent="0.25">
      <c r="A625" s="1">
        <v>73</v>
      </c>
      <c r="B625" s="32" t="s">
        <v>633</v>
      </c>
      <c r="C625" s="8">
        <v>110.56006918789774</v>
      </c>
      <c r="D625" s="8">
        <v>135.87250374328903</v>
      </c>
      <c r="E625" s="8">
        <v>58.47787051939499</v>
      </c>
      <c r="F625" s="16">
        <v>217</v>
      </c>
      <c r="G625" s="27"/>
      <c r="H625" s="27"/>
      <c r="I625" s="27"/>
      <c r="J625" s="27"/>
      <c r="K625" s="27"/>
      <c r="L625" s="27"/>
      <c r="M625" s="27"/>
    </row>
    <row r="626" spans="1:13" ht="15" customHeight="1" x14ac:dyDescent="0.25">
      <c r="A626" s="1">
        <v>74</v>
      </c>
      <c r="B626" s="32" t="s">
        <v>634</v>
      </c>
      <c r="C626" s="8">
        <v>3371.7337357748002</v>
      </c>
      <c r="D626" s="8">
        <v>3552.1531804731821</v>
      </c>
      <c r="E626" s="8">
        <v>1764.2008878218801</v>
      </c>
      <c r="F626" s="16">
        <v>5836</v>
      </c>
      <c r="G626" s="27"/>
      <c r="H626" s="27"/>
      <c r="I626" s="27"/>
      <c r="J626" s="27"/>
      <c r="K626" s="27"/>
      <c r="L626" s="27"/>
      <c r="M626" s="27"/>
    </row>
    <row r="627" spans="1:13" ht="15" customHeight="1" x14ac:dyDescent="0.25">
      <c r="A627" s="1">
        <v>75</v>
      </c>
      <c r="B627" s="32" t="s">
        <v>635</v>
      </c>
      <c r="C627" s="8">
        <v>41.750954797229873</v>
      </c>
      <c r="D627" s="8">
        <v>47.936115393534486</v>
      </c>
      <c r="E627" s="8">
        <v>23.846522609847096</v>
      </c>
      <c r="F627" s="16">
        <v>70</v>
      </c>
      <c r="G627" s="27"/>
      <c r="H627" s="27"/>
      <c r="I627" s="27"/>
      <c r="J627" s="27"/>
      <c r="K627" s="27"/>
      <c r="L627" s="27"/>
      <c r="M627" s="27"/>
    </row>
    <row r="628" spans="1:13" ht="15" customHeight="1" x14ac:dyDescent="0.25">
      <c r="A628" s="1">
        <v>76</v>
      </c>
      <c r="B628" s="32" t="s">
        <v>636</v>
      </c>
      <c r="C628" s="8">
        <v>10.286068406323592</v>
      </c>
      <c r="D628" s="8">
        <v>15.712950957027592</v>
      </c>
      <c r="E628" s="8">
        <v>5.4348404218591702</v>
      </c>
      <c r="F628" s="16">
        <v>21</v>
      </c>
      <c r="G628" s="27"/>
      <c r="H628" s="27"/>
      <c r="I628" s="27"/>
      <c r="J628" s="27"/>
      <c r="K628" s="27"/>
      <c r="L628" s="27"/>
      <c r="M628" s="27"/>
    </row>
    <row r="629" spans="1:13" ht="15" customHeight="1" x14ac:dyDescent="0.25">
      <c r="A629" s="1">
        <v>77</v>
      </c>
      <c r="B629" s="32" t="s">
        <v>637</v>
      </c>
      <c r="C629" s="8">
        <v>47.226622243115202</v>
      </c>
      <c r="D629" s="8">
        <v>59.439200321211324</v>
      </c>
      <c r="E629" s="8">
        <v>26.103908179020905</v>
      </c>
      <c r="F629" s="16">
        <v>88</v>
      </c>
      <c r="G629" s="27"/>
      <c r="H629" s="27"/>
      <c r="I629" s="27"/>
      <c r="J629" s="27"/>
      <c r="K629" s="27"/>
      <c r="L629" s="27"/>
      <c r="M629" s="27"/>
    </row>
    <row r="630" spans="1:13" ht="15" customHeight="1" x14ac:dyDescent="0.25">
      <c r="A630" s="1">
        <v>78</v>
      </c>
      <c r="B630" s="32" t="s">
        <v>638</v>
      </c>
      <c r="C630" s="8">
        <v>10.517177028068181</v>
      </c>
      <c r="D630" s="8">
        <v>15.878078693599328</v>
      </c>
      <c r="E630" s="8">
        <v>6.9018739173106454</v>
      </c>
      <c r="F630" s="16">
        <v>23</v>
      </c>
      <c r="G630" s="27"/>
      <c r="H630" s="27"/>
      <c r="I630" s="27"/>
      <c r="J630" s="27"/>
      <c r="K630" s="27"/>
      <c r="L630" s="27"/>
      <c r="M630" s="27"/>
    </row>
    <row r="631" spans="1:13" ht="15" customHeight="1" x14ac:dyDescent="0.25">
      <c r="A631" s="1">
        <v>79</v>
      </c>
      <c r="B631" s="32" t="s">
        <v>639</v>
      </c>
      <c r="C631" s="8">
        <v>17.497256867093814</v>
      </c>
      <c r="D631" s="8">
        <v>24.435274300246107</v>
      </c>
      <c r="E631" s="8">
        <v>11.584920594058977</v>
      </c>
      <c r="F631" s="16">
        <v>37</v>
      </c>
      <c r="G631" s="27"/>
      <c r="H631" s="27"/>
      <c r="I631" s="27"/>
      <c r="J631" s="27"/>
      <c r="K631" s="27"/>
      <c r="L631" s="27"/>
      <c r="M631" s="27"/>
    </row>
    <row r="632" spans="1:13" ht="15" customHeight="1" x14ac:dyDescent="0.25">
      <c r="A632" s="1">
        <v>80</v>
      </c>
      <c r="B632" s="32" t="s">
        <v>640</v>
      </c>
      <c r="C632" s="8">
        <v>2775.5134356577032</v>
      </c>
      <c r="D632" s="8">
        <v>3727.2966013680393</v>
      </c>
      <c r="E632" s="8">
        <v>1745.6779652696089</v>
      </c>
      <c r="F632" s="16">
        <v>5607</v>
      </c>
      <c r="G632" s="27"/>
      <c r="H632" s="27"/>
      <c r="I632" s="27"/>
      <c r="J632" s="27"/>
      <c r="K632" s="27"/>
      <c r="L632" s="27"/>
      <c r="M632" s="27"/>
    </row>
    <row r="633" spans="1:13" ht="15" customHeight="1" x14ac:dyDescent="0.25">
      <c r="B633" s="4"/>
      <c r="G633" s="27"/>
      <c r="H633" s="27"/>
      <c r="I633" s="27"/>
      <c r="J633" s="27"/>
      <c r="K633" s="27"/>
      <c r="L633" s="27"/>
      <c r="M633" s="27"/>
    </row>
    <row r="634" spans="1:13" ht="15" customHeight="1" x14ac:dyDescent="0.25">
      <c r="A634" s="5" t="s">
        <v>346</v>
      </c>
      <c r="B634" s="4"/>
      <c r="C634" s="7"/>
      <c r="D634" s="7"/>
      <c r="E634" s="7"/>
      <c r="F634" s="15"/>
      <c r="G634" s="27"/>
      <c r="H634" s="27"/>
      <c r="I634" s="27"/>
      <c r="J634" s="27"/>
      <c r="K634" s="27"/>
      <c r="L634" s="27"/>
      <c r="M634" s="27"/>
    </row>
    <row r="635" spans="1:13" ht="15" customHeight="1" x14ac:dyDescent="0.25">
      <c r="A635" s="4"/>
      <c r="B635" s="4"/>
      <c r="C635" s="9" t="s">
        <v>343</v>
      </c>
      <c r="D635" s="9" t="s">
        <v>344</v>
      </c>
      <c r="E635" s="9" t="s">
        <v>345</v>
      </c>
      <c r="F635" s="15"/>
      <c r="G635" s="27"/>
      <c r="H635" s="27"/>
      <c r="I635" s="27"/>
      <c r="J635" s="27"/>
      <c r="K635" s="27"/>
      <c r="L635" s="27"/>
      <c r="M635" s="27"/>
    </row>
    <row r="636" spans="1:13" ht="15" customHeight="1" x14ac:dyDescent="0.25">
      <c r="A636" s="1">
        <v>1</v>
      </c>
      <c r="B636" s="4" t="s">
        <v>142</v>
      </c>
      <c r="C636" s="8">
        <v>12.468402804442482</v>
      </c>
      <c r="D636" s="8">
        <v>44.146861306048663</v>
      </c>
      <c r="E636" s="8">
        <v>13.410931413473795</v>
      </c>
      <c r="F636" s="16">
        <v>41</v>
      </c>
      <c r="G636" s="27"/>
      <c r="H636" s="27"/>
      <c r="I636" s="27"/>
      <c r="J636" s="27"/>
      <c r="K636" s="27"/>
      <c r="L636" s="27"/>
      <c r="M636" s="27"/>
    </row>
    <row r="637" spans="1:13" ht="15" customHeight="1" x14ac:dyDescent="0.25">
      <c r="A637" s="1">
        <v>2</v>
      </c>
      <c r="B637" s="4" t="s">
        <v>143</v>
      </c>
      <c r="C637" s="8">
        <v>18.245587644210687</v>
      </c>
      <c r="D637" s="8">
        <v>53.838129447639524</v>
      </c>
      <c r="E637" s="8">
        <v>25.147996724825234</v>
      </c>
      <c r="F637" s="16">
        <v>61</v>
      </c>
      <c r="G637" s="27"/>
      <c r="H637" s="27"/>
      <c r="I637" s="27"/>
      <c r="J637" s="27"/>
      <c r="K637" s="27"/>
      <c r="L637" s="27"/>
      <c r="M637" s="27"/>
    </row>
    <row r="638" spans="1:13" ht="15" customHeight="1" x14ac:dyDescent="0.25">
      <c r="A638" s="1">
        <v>3</v>
      </c>
      <c r="B638" s="4" t="s">
        <v>144</v>
      </c>
      <c r="C638" s="8">
        <v>38.52174624014085</v>
      </c>
      <c r="D638" s="8">
        <v>94.28870274664753</v>
      </c>
      <c r="E638" s="8">
        <v>23.631844819418276</v>
      </c>
      <c r="F638" s="16">
        <v>107</v>
      </c>
      <c r="G638" s="27"/>
      <c r="H638" s="27"/>
      <c r="I638" s="27"/>
      <c r="J638" s="27"/>
      <c r="K638" s="27"/>
      <c r="L638" s="27"/>
      <c r="M638" s="27"/>
    </row>
    <row r="639" spans="1:13" ht="15" customHeight="1" x14ac:dyDescent="0.25">
      <c r="A639" s="1">
        <v>4</v>
      </c>
      <c r="B639" s="4" t="s">
        <v>145</v>
      </c>
      <c r="C639" s="8">
        <v>16.055821650856053</v>
      </c>
      <c r="D639" s="8">
        <v>48.354305356420006</v>
      </c>
      <c r="E639" s="8">
        <v>17.077138874527591</v>
      </c>
      <c r="F639" s="16">
        <v>59</v>
      </c>
      <c r="G639" s="27"/>
      <c r="H639" s="27"/>
      <c r="I639" s="27"/>
      <c r="J639" s="27"/>
      <c r="K639" s="27"/>
      <c r="L639" s="27"/>
      <c r="M639" s="27"/>
    </row>
    <row r="640" spans="1:13" ht="15" customHeight="1" x14ac:dyDescent="0.25">
      <c r="A640" s="1">
        <v>5</v>
      </c>
      <c r="B640" s="4" t="s">
        <v>146</v>
      </c>
      <c r="C640" s="8">
        <v>126.38885157314286</v>
      </c>
      <c r="D640" s="8">
        <v>284.26727013268271</v>
      </c>
      <c r="E640" s="8">
        <v>69.307980735875574</v>
      </c>
      <c r="F640" s="16">
        <v>349</v>
      </c>
      <c r="G640" s="27"/>
      <c r="H640" s="27"/>
      <c r="I640" s="27"/>
      <c r="J640" s="27"/>
      <c r="K640" s="27"/>
      <c r="L640" s="27"/>
      <c r="M640" s="27"/>
    </row>
    <row r="641" spans="1:13" ht="15" customHeight="1" x14ac:dyDescent="0.25">
      <c r="A641" s="1">
        <v>6</v>
      </c>
      <c r="B641" s="32" t="s">
        <v>641</v>
      </c>
      <c r="C641" s="8">
        <v>776.31660353866653</v>
      </c>
      <c r="D641" s="8">
        <v>1643.329909858744</v>
      </c>
      <c r="E641" s="8">
        <v>528.88723506967301</v>
      </c>
      <c r="F641" s="16">
        <v>1799</v>
      </c>
      <c r="G641" s="27"/>
      <c r="H641" s="27"/>
      <c r="I641" s="27"/>
      <c r="J641" s="27"/>
      <c r="K641" s="27"/>
      <c r="L641" s="27"/>
      <c r="M641" s="27"/>
    </row>
    <row r="642" spans="1:13" ht="15" customHeight="1" x14ac:dyDescent="0.25">
      <c r="A642" s="1">
        <v>7</v>
      </c>
      <c r="B642" s="32" t="s">
        <v>642</v>
      </c>
      <c r="C642" s="8">
        <v>156.21750574127014</v>
      </c>
      <c r="D642" s="8">
        <v>332.35565245752468</v>
      </c>
      <c r="E642" s="8">
        <v>133.10099393156079</v>
      </c>
      <c r="F642" s="16">
        <v>445</v>
      </c>
      <c r="G642" s="27"/>
      <c r="H642" s="27"/>
      <c r="I642" s="27"/>
      <c r="J642" s="27"/>
      <c r="K642" s="27"/>
      <c r="L642" s="27"/>
      <c r="M642" s="27"/>
    </row>
    <row r="643" spans="1:13" ht="15" customHeight="1" x14ac:dyDescent="0.25">
      <c r="A643" s="1">
        <v>8</v>
      </c>
      <c r="B643" s="32" t="s">
        <v>643</v>
      </c>
      <c r="C643" s="8">
        <v>10.507030119116845</v>
      </c>
      <c r="D643" s="8">
        <v>56.501694833578739</v>
      </c>
      <c r="E643" s="8">
        <v>9.7678628439182393</v>
      </c>
      <c r="F643" s="16">
        <v>48</v>
      </c>
      <c r="G643" s="27"/>
      <c r="H643" s="27"/>
      <c r="I643" s="27"/>
      <c r="J643" s="27"/>
      <c r="K643" s="27"/>
      <c r="L643" s="27"/>
      <c r="M643" s="27"/>
    </row>
    <row r="644" spans="1:13" ht="15" customHeight="1" x14ac:dyDescent="0.25">
      <c r="A644" s="1">
        <v>9</v>
      </c>
      <c r="B644" s="32" t="s">
        <v>644</v>
      </c>
      <c r="C644" s="8">
        <v>36.602768612715153</v>
      </c>
      <c r="D644" s="8">
        <v>93.366623372434773</v>
      </c>
      <c r="E644" s="8">
        <v>19.788216746027345</v>
      </c>
      <c r="F644" s="16">
        <v>107</v>
      </c>
      <c r="G644" s="27"/>
      <c r="H644" s="27"/>
      <c r="I644" s="27"/>
      <c r="J644" s="27"/>
      <c r="K644" s="27"/>
      <c r="L644" s="27"/>
      <c r="M644" s="27"/>
    </row>
    <row r="645" spans="1:13" ht="15" customHeight="1" x14ac:dyDescent="0.25">
      <c r="A645" s="1">
        <v>10</v>
      </c>
      <c r="B645" s="32" t="s">
        <v>645</v>
      </c>
      <c r="C645" s="8">
        <v>5.4730215764452561</v>
      </c>
      <c r="D645" s="8">
        <v>12.692177144878519</v>
      </c>
      <c r="E645" s="8">
        <v>5.7704186661519783</v>
      </c>
      <c r="F645" s="16">
        <v>20</v>
      </c>
      <c r="G645" s="27"/>
      <c r="H645" s="27"/>
      <c r="I645" s="27"/>
      <c r="J645" s="27"/>
      <c r="K645" s="27"/>
      <c r="L645" s="27"/>
      <c r="M645" s="27"/>
    </row>
    <row r="646" spans="1:13" ht="15" customHeight="1" x14ac:dyDescent="0.25">
      <c r="A646" s="1">
        <v>11</v>
      </c>
      <c r="B646" s="32" t="s">
        <v>646</v>
      </c>
      <c r="C646" s="8">
        <v>13.193985872870023</v>
      </c>
      <c r="D646" s="8">
        <v>34.299560548024424</v>
      </c>
      <c r="E646" s="8">
        <v>15.177540046036993</v>
      </c>
      <c r="F646" s="16">
        <v>44</v>
      </c>
      <c r="G646" s="27"/>
      <c r="H646" s="27"/>
      <c r="I646" s="27"/>
      <c r="J646" s="27"/>
      <c r="K646" s="27"/>
      <c r="L646" s="27"/>
      <c r="M646" s="27"/>
    </row>
    <row r="647" spans="1:13" ht="15" customHeight="1" x14ac:dyDescent="0.25">
      <c r="A647" s="1">
        <v>12</v>
      </c>
      <c r="B647" s="32" t="s">
        <v>647</v>
      </c>
      <c r="C647" s="8">
        <v>6.6001106355681074</v>
      </c>
      <c r="D647" s="8">
        <v>37.599558321083826</v>
      </c>
      <c r="E647" s="8">
        <v>11.387284693419213</v>
      </c>
      <c r="F647" s="16">
        <v>31</v>
      </c>
      <c r="G647" s="27"/>
      <c r="H647" s="27"/>
      <c r="I647" s="27"/>
      <c r="J647" s="27"/>
      <c r="K647" s="27"/>
      <c r="L647" s="27"/>
      <c r="M647" s="27"/>
    </row>
    <row r="648" spans="1:13" ht="15" customHeight="1" x14ac:dyDescent="0.25">
      <c r="A648" s="1">
        <v>13</v>
      </c>
      <c r="B648" s="32" t="s">
        <v>648</v>
      </c>
      <c r="C648" s="8">
        <v>36.541967431629388</v>
      </c>
      <c r="D648" s="8">
        <v>157.16499309012679</v>
      </c>
      <c r="E648" s="8">
        <v>41.343353786257971</v>
      </c>
      <c r="F648" s="16">
        <v>175</v>
      </c>
      <c r="G648" s="27"/>
      <c r="H648" s="27"/>
      <c r="I648" s="27"/>
      <c r="J648" s="27"/>
      <c r="K648" s="27"/>
      <c r="L648" s="27"/>
      <c r="M648" s="27"/>
    </row>
    <row r="649" spans="1:13" ht="15" customHeight="1" x14ac:dyDescent="0.25">
      <c r="A649" s="1">
        <v>14</v>
      </c>
      <c r="B649" s="32" t="s">
        <v>649</v>
      </c>
      <c r="C649" s="8">
        <v>7.6038228948601629</v>
      </c>
      <c r="D649" s="8">
        <v>27.061816009582284</v>
      </c>
      <c r="E649" s="8">
        <v>11.553584871223265</v>
      </c>
      <c r="F649" s="16">
        <v>28</v>
      </c>
      <c r="G649" s="27"/>
      <c r="H649" s="27"/>
      <c r="I649" s="27"/>
      <c r="J649" s="27"/>
      <c r="K649" s="27"/>
      <c r="L649" s="27"/>
      <c r="M649" s="27"/>
    </row>
    <row r="650" spans="1:13" ht="15" customHeight="1" x14ac:dyDescent="0.25">
      <c r="A650" s="1">
        <v>15</v>
      </c>
      <c r="B650" s="32" t="s">
        <v>650</v>
      </c>
      <c r="C650" s="8">
        <v>18.500435406944103</v>
      </c>
      <c r="D650" s="8">
        <v>41.978042937809299</v>
      </c>
      <c r="E650" s="8">
        <v>15.210367946150592</v>
      </c>
      <c r="F650" s="16">
        <v>47</v>
      </c>
      <c r="G650" s="27"/>
      <c r="H650" s="27"/>
      <c r="I650" s="27"/>
      <c r="J650" s="27"/>
      <c r="K650" s="27"/>
      <c r="L650" s="27"/>
      <c r="M650" s="27"/>
    </row>
    <row r="651" spans="1:13" ht="15" customHeight="1" x14ac:dyDescent="0.25">
      <c r="A651" s="1">
        <v>16</v>
      </c>
      <c r="B651" s="32" t="s">
        <v>651</v>
      </c>
      <c r="C651" s="8">
        <v>25.394015503307667</v>
      </c>
      <c r="D651" s="8">
        <v>99.651274183419574</v>
      </c>
      <c r="E651" s="8">
        <v>43.530795340446154</v>
      </c>
      <c r="F651" s="16">
        <v>137</v>
      </c>
      <c r="G651" s="27"/>
      <c r="H651" s="27"/>
      <c r="I651" s="27"/>
      <c r="J651" s="27"/>
      <c r="K651" s="27"/>
      <c r="L651" s="27"/>
      <c r="M651" s="27"/>
    </row>
    <row r="652" spans="1:13" ht="15" customHeight="1" x14ac:dyDescent="0.25">
      <c r="A652" s="1">
        <v>17</v>
      </c>
      <c r="B652" s="32" t="s">
        <v>652</v>
      </c>
      <c r="C652" s="8">
        <v>26.271349523365782</v>
      </c>
      <c r="D652" s="8">
        <v>63.697192684528886</v>
      </c>
      <c r="E652" s="8">
        <v>26.966427549509984</v>
      </c>
      <c r="F652" s="16">
        <v>90</v>
      </c>
      <c r="G652" s="27"/>
      <c r="H652" s="27"/>
      <c r="I652" s="27"/>
      <c r="J652" s="27"/>
      <c r="K652" s="27"/>
      <c r="L652" s="27"/>
      <c r="M652" s="27"/>
    </row>
    <row r="653" spans="1:13" ht="15" customHeight="1" x14ac:dyDescent="0.25">
      <c r="B653" s="4"/>
      <c r="G653" s="27"/>
      <c r="H653" s="27"/>
      <c r="I653" s="27"/>
      <c r="J653" s="27"/>
      <c r="K653" s="27"/>
      <c r="L653" s="27"/>
      <c r="M653" s="27"/>
    </row>
    <row r="654" spans="1:13" ht="15" customHeight="1" x14ac:dyDescent="0.25">
      <c r="B654" s="4"/>
      <c r="C654" s="7"/>
      <c r="D654" s="7"/>
      <c r="E654" s="7"/>
      <c r="F654" s="15"/>
      <c r="G654" s="27"/>
      <c r="H654" s="27"/>
      <c r="I654" s="27"/>
      <c r="J654" s="27"/>
      <c r="K654" s="27"/>
      <c r="L654" s="27"/>
      <c r="M654" s="27"/>
    </row>
    <row r="655" spans="1:13" ht="15" customHeight="1" x14ac:dyDescent="0.25">
      <c r="A655" s="5" t="s">
        <v>347</v>
      </c>
      <c r="B655" s="4"/>
      <c r="C655" s="7"/>
      <c r="D655" s="7"/>
      <c r="E655" s="7"/>
      <c r="F655" s="15"/>
      <c r="G655" s="27"/>
      <c r="H655" s="27"/>
      <c r="I655" s="27"/>
      <c r="J655" s="27"/>
      <c r="K655" s="27"/>
      <c r="L655" s="27"/>
      <c r="M655" s="27"/>
    </row>
    <row r="656" spans="1:13" ht="15" customHeight="1" x14ac:dyDescent="0.25">
      <c r="A656" s="4"/>
      <c r="B656" s="4"/>
      <c r="C656" s="9" t="s">
        <v>343</v>
      </c>
      <c r="D656" s="9" t="s">
        <v>344</v>
      </c>
      <c r="E656" s="9" t="s">
        <v>345</v>
      </c>
      <c r="F656" s="15"/>
      <c r="G656" s="27"/>
      <c r="H656" s="27"/>
      <c r="I656" s="27"/>
      <c r="J656" s="27"/>
      <c r="K656" s="27"/>
      <c r="L656" s="27"/>
      <c r="M656" s="27"/>
    </row>
    <row r="657" spans="1:13" ht="15" customHeight="1" x14ac:dyDescent="0.25">
      <c r="A657" s="1">
        <v>1</v>
      </c>
      <c r="B657" s="4" t="s">
        <v>333</v>
      </c>
      <c r="C657" s="8">
        <v>84.320393710875592</v>
      </c>
      <c r="D657" s="8">
        <v>2264.4152479836725</v>
      </c>
      <c r="E657" s="8">
        <v>1050.367614261625</v>
      </c>
      <c r="F657" s="16">
        <v>2631</v>
      </c>
      <c r="G657" s="27"/>
      <c r="H657" s="27"/>
      <c r="I657" s="27"/>
      <c r="J657" s="27"/>
      <c r="K657" s="27"/>
      <c r="L657" s="27"/>
      <c r="M657" s="27"/>
    </row>
    <row r="658" spans="1:13" ht="15" customHeight="1" x14ac:dyDescent="0.25">
      <c r="A658" s="1">
        <v>2</v>
      </c>
      <c r="B658" s="4" t="s">
        <v>332</v>
      </c>
      <c r="C658" s="8">
        <v>25.674859473844894</v>
      </c>
      <c r="D658" s="8">
        <v>65.351509074826097</v>
      </c>
      <c r="E658" s="8">
        <v>3.4347730155666536</v>
      </c>
      <c r="F658" s="16">
        <v>65</v>
      </c>
      <c r="G658" s="27"/>
      <c r="H658" s="27"/>
      <c r="I658" s="27"/>
      <c r="J658" s="27"/>
      <c r="K658" s="27"/>
      <c r="L658" s="27"/>
      <c r="M658" s="27"/>
    </row>
    <row r="659" spans="1:13" ht="15" customHeight="1" x14ac:dyDescent="0.25">
      <c r="A659" s="1">
        <v>3</v>
      </c>
      <c r="B659" s="32" t="s">
        <v>653</v>
      </c>
      <c r="C659" s="8">
        <v>100.80028637122189</v>
      </c>
      <c r="D659" s="8">
        <v>488.37392982729949</v>
      </c>
      <c r="E659" s="8">
        <v>243.33322915853296</v>
      </c>
      <c r="F659" s="16">
        <v>454</v>
      </c>
      <c r="G659" s="27"/>
      <c r="H659" s="27"/>
      <c r="I659" s="27"/>
      <c r="J659" s="27"/>
      <c r="K659" s="27"/>
      <c r="L659" s="27"/>
      <c r="M659" s="27"/>
    </row>
    <row r="660" spans="1:13" ht="15" customHeight="1" x14ac:dyDescent="0.25">
      <c r="A660" s="1">
        <v>4</v>
      </c>
      <c r="B660" s="32" t="s">
        <v>654</v>
      </c>
      <c r="C660" s="8">
        <v>2.5748514064556689</v>
      </c>
      <c r="D660" s="8">
        <v>14.111820993225654</v>
      </c>
      <c r="E660" s="8">
        <v>6.8695460311333072</v>
      </c>
      <c r="F660" s="16">
        <v>17</v>
      </c>
      <c r="G660" s="27"/>
      <c r="H660" s="27"/>
      <c r="I660" s="27"/>
      <c r="J660" s="27"/>
      <c r="K660" s="27"/>
      <c r="L660" s="27"/>
      <c r="M660" s="27"/>
    </row>
    <row r="661" spans="1:13" ht="15" customHeight="1" x14ac:dyDescent="0.25">
      <c r="A661" s="1">
        <v>5</v>
      </c>
      <c r="B661" s="32" t="s">
        <v>655</v>
      </c>
      <c r="C661" s="8">
        <v>7.0675185616417009</v>
      </c>
      <c r="D661" s="8">
        <v>23.330946824433578</v>
      </c>
      <c r="E661" s="8">
        <v>3.2786469694045324</v>
      </c>
      <c r="F661" s="16">
        <v>25</v>
      </c>
      <c r="G661" s="27"/>
      <c r="H661" s="27"/>
      <c r="I661" s="27"/>
      <c r="J661" s="27"/>
      <c r="K661" s="27"/>
      <c r="L661" s="27"/>
      <c r="M661" s="27"/>
    </row>
    <row r="662" spans="1:13" ht="15" customHeight="1" x14ac:dyDescent="0.25">
      <c r="A662" s="4"/>
      <c r="B662" s="4"/>
      <c r="F662" s="4"/>
      <c r="G662" s="27"/>
      <c r="H662" s="27"/>
      <c r="I662" s="27"/>
      <c r="J662" s="27"/>
      <c r="K662" s="27"/>
      <c r="L662" s="27"/>
      <c r="M662" s="27"/>
    </row>
    <row r="663" spans="1:13" ht="15" customHeight="1" x14ac:dyDescent="0.25">
      <c r="B663" s="4"/>
      <c r="C663" s="7"/>
      <c r="D663" s="7"/>
      <c r="E663" s="7"/>
      <c r="F663" s="15"/>
      <c r="G663" s="27"/>
      <c r="H663" s="27"/>
      <c r="I663" s="27"/>
      <c r="J663" s="27"/>
      <c r="K663" s="27"/>
      <c r="L663" s="27"/>
      <c r="M663" s="27"/>
    </row>
    <row r="664" spans="1:13" ht="15" customHeight="1" x14ac:dyDescent="0.25">
      <c r="A664" s="5" t="s">
        <v>264</v>
      </c>
      <c r="B664" s="4"/>
      <c r="C664" s="7"/>
      <c r="D664" s="7"/>
      <c r="E664" s="7"/>
      <c r="F664" s="15"/>
      <c r="G664" s="27"/>
      <c r="H664" s="27"/>
      <c r="I664" s="27"/>
      <c r="J664" s="27"/>
      <c r="K664" s="27"/>
      <c r="L664" s="27"/>
      <c r="M664" s="27"/>
    </row>
    <row r="665" spans="1:13" ht="15" customHeight="1" x14ac:dyDescent="0.25">
      <c r="A665" s="4"/>
      <c r="B665" s="4"/>
      <c r="C665" s="9" t="s">
        <v>343</v>
      </c>
      <c r="D665" s="9" t="s">
        <v>344</v>
      </c>
      <c r="E665" s="9" t="s">
        <v>345</v>
      </c>
      <c r="F665" s="15"/>
      <c r="G665" s="27"/>
      <c r="H665" s="27"/>
      <c r="I665" s="27"/>
      <c r="J665" s="27"/>
      <c r="K665" s="27"/>
      <c r="L665" s="27"/>
      <c r="M665" s="27"/>
    </row>
    <row r="666" spans="1:13" ht="15" customHeight="1" x14ac:dyDescent="0.25">
      <c r="A666" s="1">
        <v>1</v>
      </c>
      <c r="B666" s="4" t="s">
        <v>147</v>
      </c>
      <c r="C666" s="8">
        <v>16.138475602152045</v>
      </c>
      <c r="D666" s="8">
        <v>7.6817561622268249</v>
      </c>
      <c r="E666" s="8">
        <v>27.611612939666944</v>
      </c>
      <c r="F666" s="16">
        <v>31</v>
      </c>
      <c r="G666" s="27"/>
      <c r="H666" s="27"/>
      <c r="I666" s="27"/>
      <c r="J666" s="27"/>
      <c r="K666" s="27"/>
      <c r="L666" s="27"/>
      <c r="M666" s="27"/>
    </row>
    <row r="667" spans="1:13" ht="15" customHeight="1" x14ac:dyDescent="0.25">
      <c r="A667" s="1">
        <v>2</v>
      </c>
      <c r="B667" s="4" t="s">
        <v>148</v>
      </c>
      <c r="C667" s="8">
        <v>70.086032750576308</v>
      </c>
      <c r="D667" s="8">
        <v>26.617196433915677</v>
      </c>
      <c r="E667" s="8">
        <v>59.988222537116179</v>
      </c>
      <c r="F667" s="16">
        <v>100</v>
      </c>
      <c r="G667" s="27"/>
      <c r="H667" s="27"/>
      <c r="I667" s="27"/>
      <c r="J667" s="27"/>
      <c r="K667" s="27"/>
      <c r="L667" s="27"/>
      <c r="M667" s="27"/>
    </row>
    <row r="668" spans="1:13" ht="15" customHeight="1" x14ac:dyDescent="0.25">
      <c r="A668" s="1">
        <v>3</v>
      </c>
      <c r="B668" s="4" t="s">
        <v>149</v>
      </c>
      <c r="C668" s="8">
        <v>87.770960696864151</v>
      </c>
      <c r="D668" s="8">
        <v>18.926505306395029</v>
      </c>
      <c r="E668" s="8">
        <v>54.922570946658539</v>
      </c>
      <c r="F668" s="16">
        <v>105</v>
      </c>
      <c r="G668" s="27"/>
      <c r="H668" s="27"/>
      <c r="I668" s="27"/>
      <c r="J668" s="27"/>
      <c r="K668" s="27"/>
      <c r="L668" s="27"/>
      <c r="M668" s="27"/>
    </row>
    <row r="669" spans="1:13" ht="15" customHeight="1" x14ac:dyDescent="0.25">
      <c r="A669" s="1">
        <v>4</v>
      </c>
      <c r="B669" s="4" t="s">
        <v>150</v>
      </c>
      <c r="C669" s="8">
        <v>39.176103390774209</v>
      </c>
      <c r="D669" s="8">
        <v>9.9138837319212048</v>
      </c>
      <c r="E669" s="8">
        <v>41.966574972870987</v>
      </c>
      <c r="F669" s="16">
        <v>57</v>
      </c>
      <c r="G669" s="27"/>
      <c r="H669" s="27"/>
      <c r="I669" s="27"/>
      <c r="J669" s="27"/>
      <c r="K669" s="27"/>
      <c r="L669" s="27"/>
      <c r="M669" s="27"/>
    </row>
    <row r="670" spans="1:13" ht="15" customHeight="1" x14ac:dyDescent="0.25">
      <c r="A670" s="1">
        <v>5</v>
      </c>
      <c r="B670" s="4" t="s">
        <v>334</v>
      </c>
      <c r="C670" s="8">
        <v>4698.6707103963008</v>
      </c>
      <c r="D670" s="8">
        <v>605.23491126114129</v>
      </c>
      <c r="E670" s="8">
        <v>2424.4141992543477</v>
      </c>
      <c r="F670" s="16">
        <v>5586</v>
      </c>
      <c r="G670" s="27"/>
      <c r="H670" s="27"/>
      <c r="I670" s="27"/>
      <c r="J670" s="27"/>
      <c r="K670" s="27"/>
      <c r="L670" s="27"/>
      <c r="M670" s="27"/>
    </row>
    <row r="671" spans="1:13" ht="15" customHeight="1" x14ac:dyDescent="0.25">
      <c r="A671" s="1">
        <v>6</v>
      </c>
      <c r="B671" s="4" t="s">
        <v>335</v>
      </c>
      <c r="C671" s="8">
        <v>215.3309928061523</v>
      </c>
      <c r="D671" s="8">
        <v>57.751046162134031</v>
      </c>
      <c r="E671" s="8">
        <v>294.69462416495014</v>
      </c>
      <c r="F671" s="16">
        <v>407</v>
      </c>
      <c r="G671" s="27"/>
      <c r="H671" s="27"/>
      <c r="I671" s="27"/>
      <c r="J671" s="27"/>
      <c r="K671" s="27"/>
      <c r="L671" s="27"/>
      <c r="M671" s="27"/>
    </row>
    <row r="672" spans="1:13" ht="15" customHeight="1" x14ac:dyDescent="0.25">
      <c r="A672" s="1">
        <v>7</v>
      </c>
      <c r="B672" s="4" t="s">
        <v>336</v>
      </c>
      <c r="C672" s="8">
        <v>890.91577289045642</v>
      </c>
      <c r="D672" s="8">
        <v>305.99305075025495</v>
      </c>
      <c r="E672" s="8">
        <v>997.26384585309961</v>
      </c>
      <c r="F672" s="16">
        <v>1561</v>
      </c>
      <c r="G672" s="27"/>
      <c r="H672" s="27"/>
      <c r="I672" s="27"/>
      <c r="J672" s="27"/>
      <c r="K672" s="27"/>
      <c r="L672" s="27"/>
      <c r="M672" s="27"/>
    </row>
    <row r="673" spans="1:13" ht="15" customHeight="1" x14ac:dyDescent="0.25">
      <c r="A673" s="1">
        <v>8</v>
      </c>
      <c r="B673" s="4" t="s">
        <v>151</v>
      </c>
      <c r="C673" s="8">
        <v>48.580618736736888</v>
      </c>
      <c r="D673" s="8">
        <v>24.270146563674363</v>
      </c>
      <c r="E673" s="8">
        <v>55.152357550377481</v>
      </c>
      <c r="F673" s="16">
        <v>85</v>
      </c>
      <c r="G673" s="27"/>
      <c r="H673" s="27"/>
      <c r="I673" s="27"/>
      <c r="J673" s="27"/>
      <c r="K673" s="27"/>
      <c r="L673" s="27"/>
      <c r="M673" s="27"/>
    </row>
    <row r="674" spans="1:13" ht="15" customHeight="1" x14ac:dyDescent="0.25">
      <c r="A674" s="1">
        <v>9</v>
      </c>
      <c r="B674" s="4" t="s">
        <v>152</v>
      </c>
      <c r="C674" s="8">
        <v>11.446115795376583</v>
      </c>
      <c r="D674" s="8">
        <v>1.2961637124685319</v>
      </c>
      <c r="E674" s="8">
        <v>12.582068877229773</v>
      </c>
      <c r="F674" s="16">
        <v>16</v>
      </c>
      <c r="G674" s="27"/>
      <c r="H674" s="27"/>
      <c r="I674" s="27"/>
      <c r="J674" s="27"/>
      <c r="K674" s="27"/>
      <c r="L674" s="27"/>
      <c r="M674" s="27"/>
    </row>
    <row r="675" spans="1:13" ht="15" customHeight="1" x14ac:dyDescent="0.25">
      <c r="A675" s="1">
        <v>10</v>
      </c>
      <c r="B675" s="32" t="s">
        <v>656</v>
      </c>
      <c r="C675" s="8">
        <v>26.485559956308165</v>
      </c>
      <c r="D675" s="8">
        <v>9.8068623763831244</v>
      </c>
      <c r="E675" s="8">
        <v>20.51242680054693</v>
      </c>
      <c r="F675" s="16">
        <v>39</v>
      </c>
      <c r="G675" s="27"/>
      <c r="H675" s="27"/>
      <c r="I675" s="27"/>
      <c r="J675" s="27"/>
      <c r="K675" s="27"/>
      <c r="L675" s="27"/>
      <c r="M675" s="27"/>
    </row>
    <row r="676" spans="1:13" ht="15" customHeight="1" x14ac:dyDescent="0.25">
      <c r="A676" s="1">
        <v>11</v>
      </c>
      <c r="B676" s="32" t="s">
        <v>657</v>
      </c>
      <c r="C676" s="8">
        <v>23.40178902738063</v>
      </c>
      <c r="D676" s="8">
        <v>10.793951329131573</v>
      </c>
      <c r="E676" s="8">
        <v>23.026101262474516</v>
      </c>
      <c r="F676" s="16">
        <v>38</v>
      </c>
      <c r="G676" s="27"/>
      <c r="H676" s="27"/>
      <c r="I676" s="27"/>
      <c r="J676" s="27"/>
      <c r="K676" s="27"/>
      <c r="L676" s="27"/>
      <c r="M676" s="27"/>
    </row>
    <row r="677" spans="1:13" ht="15" customHeight="1" x14ac:dyDescent="0.25">
      <c r="A677" s="1">
        <v>12</v>
      </c>
      <c r="B677" s="32" t="s">
        <v>658</v>
      </c>
      <c r="C677" s="8">
        <v>24.284118816970913</v>
      </c>
      <c r="D677" s="8">
        <v>3.9558112761960254</v>
      </c>
      <c r="E677" s="8">
        <v>21.78454177782362</v>
      </c>
      <c r="F677" s="16">
        <v>34</v>
      </c>
      <c r="G677" s="27"/>
      <c r="H677" s="27"/>
      <c r="I677" s="27"/>
      <c r="J677" s="27"/>
      <c r="K677" s="27"/>
      <c r="L677" s="27"/>
      <c r="M677" s="27"/>
    </row>
    <row r="678" spans="1:13" ht="15" customHeight="1" x14ac:dyDescent="0.25">
      <c r="A678" s="1">
        <v>13</v>
      </c>
      <c r="B678" s="32" t="s">
        <v>666</v>
      </c>
      <c r="C678" s="8">
        <v>29.139542370602953</v>
      </c>
      <c r="D678" s="8">
        <v>9.2989698728686871</v>
      </c>
      <c r="E678" s="8">
        <v>30.91090217334941</v>
      </c>
      <c r="F678" s="16">
        <v>53</v>
      </c>
      <c r="G678" s="27"/>
      <c r="H678" s="27"/>
      <c r="I678" s="27"/>
      <c r="J678" s="27"/>
      <c r="K678" s="27"/>
      <c r="L678" s="27"/>
      <c r="M678" s="27"/>
    </row>
    <row r="679" spans="1:13" ht="15" customHeight="1" x14ac:dyDescent="0.25">
      <c r="A679" s="1">
        <v>14</v>
      </c>
      <c r="B679" s="32" t="s">
        <v>659</v>
      </c>
      <c r="C679" s="8">
        <v>5682.2566040048405</v>
      </c>
      <c r="D679" s="8">
        <v>2037.7316148594207</v>
      </c>
      <c r="E679" s="8">
        <v>4798.0424734010094</v>
      </c>
      <c r="F679" s="16">
        <v>9270</v>
      </c>
      <c r="G679" s="27"/>
      <c r="H679" s="27"/>
      <c r="I679" s="27"/>
      <c r="J679" s="27"/>
      <c r="K679" s="27"/>
      <c r="L679" s="27"/>
      <c r="M679" s="27"/>
    </row>
    <row r="680" spans="1:13" ht="15" customHeight="1" x14ac:dyDescent="0.25">
      <c r="A680" s="1">
        <v>15</v>
      </c>
      <c r="B680" s="32" t="s">
        <v>660</v>
      </c>
      <c r="C680" s="8">
        <v>98.122120011120046</v>
      </c>
      <c r="D680" s="8">
        <v>34.528818986307726</v>
      </c>
      <c r="E680" s="8">
        <v>80.733599541263686</v>
      </c>
      <c r="F680" s="16">
        <v>141</v>
      </c>
      <c r="G680" s="27"/>
      <c r="H680" s="27"/>
      <c r="I680" s="27"/>
      <c r="J680" s="27"/>
      <c r="K680" s="27"/>
      <c r="L680" s="27"/>
      <c r="M680" s="27"/>
    </row>
    <row r="681" spans="1:13" ht="15" customHeight="1" x14ac:dyDescent="0.25">
      <c r="A681" s="1">
        <v>16</v>
      </c>
      <c r="B681" s="32" t="s">
        <v>661</v>
      </c>
      <c r="C681" s="8">
        <v>39.171384620904625</v>
      </c>
      <c r="D681" s="8">
        <v>5.3136970702106785</v>
      </c>
      <c r="E681" s="8">
        <v>22.172852014988347</v>
      </c>
      <c r="F681" s="16">
        <v>48</v>
      </c>
      <c r="G681" s="27"/>
      <c r="H681" s="27"/>
      <c r="I681" s="27"/>
      <c r="J681" s="27"/>
      <c r="K681" s="27"/>
      <c r="L681" s="27"/>
      <c r="M681" s="27"/>
    </row>
    <row r="682" spans="1:13" ht="15" customHeight="1" x14ac:dyDescent="0.25">
      <c r="A682" s="1">
        <v>17</v>
      </c>
      <c r="B682" s="4" t="s">
        <v>34</v>
      </c>
      <c r="C682" s="8">
        <v>8.0653162929782258</v>
      </c>
      <c r="D682" s="8">
        <v>2.4798379602640375</v>
      </c>
      <c r="E682" s="8">
        <v>30.818252921041204</v>
      </c>
      <c r="F682" s="16">
        <v>26</v>
      </c>
      <c r="G682" s="27"/>
      <c r="H682" s="27"/>
      <c r="I682" s="27"/>
      <c r="J682" s="27"/>
      <c r="K682" s="27"/>
      <c r="L682" s="27"/>
      <c r="M682" s="27"/>
    </row>
    <row r="683" spans="1:13" ht="15" customHeight="1" x14ac:dyDescent="0.25">
      <c r="A683" s="1">
        <v>18</v>
      </c>
      <c r="B683" s="4" t="s">
        <v>35</v>
      </c>
      <c r="C683" s="8">
        <v>6.6060251635236371</v>
      </c>
      <c r="D683" s="8">
        <v>1.1836742477955056</v>
      </c>
      <c r="E683" s="8">
        <v>18.356233348092289</v>
      </c>
      <c r="F683" s="16">
        <v>18</v>
      </c>
      <c r="G683" s="27"/>
      <c r="H683" s="27"/>
      <c r="I683" s="27"/>
      <c r="J683" s="27"/>
      <c r="K683" s="27"/>
      <c r="L683" s="27"/>
      <c r="M683" s="27"/>
    </row>
    <row r="684" spans="1:13" ht="15" customHeight="1" x14ac:dyDescent="0.25">
      <c r="A684" s="1">
        <v>19</v>
      </c>
      <c r="B684" s="4" t="s">
        <v>662</v>
      </c>
      <c r="C684" s="8">
        <v>4.1482124573614074</v>
      </c>
      <c r="D684" s="8">
        <v>5.0000000000000001E-3</v>
      </c>
      <c r="E684" s="8">
        <v>20.167846822045345</v>
      </c>
      <c r="F684" s="16">
        <v>16</v>
      </c>
      <c r="G684" s="27"/>
      <c r="H684" s="27"/>
      <c r="I684" s="27"/>
      <c r="J684" s="27"/>
      <c r="K684" s="27"/>
      <c r="L684" s="27"/>
      <c r="M684" s="27"/>
    </row>
    <row r="685" spans="1:13" ht="15" customHeight="1" x14ac:dyDescent="0.25">
      <c r="A685" s="1">
        <v>20</v>
      </c>
      <c r="B685" s="4" t="s">
        <v>36</v>
      </c>
      <c r="C685" s="8">
        <v>3.9406504702648739</v>
      </c>
      <c r="D685" s="8">
        <v>1.3578857940146527</v>
      </c>
      <c r="E685" s="8">
        <v>15.368922333301178</v>
      </c>
      <c r="F685" s="16">
        <v>14</v>
      </c>
      <c r="G685" s="27"/>
      <c r="H685" s="27"/>
      <c r="I685" s="27"/>
      <c r="J685" s="27"/>
      <c r="K685" s="27"/>
      <c r="L685" s="27"/>
      <c r="M685" s="27"/>
    </row>
    <row r="686" spans="1:13" ht="15" customHeight="1" x14ac:dyDescent="0.25">
      <c r="A686" s="1">
        <v>21</v>
      </c>
      <c r="B686" s="4" t="s">
        <v>663</v>
      </c>
      <c r="C686" s="8">
        <v>1.2874257032278345</v>
      </c>
      <c r="D686" s="8">
        <v>5.0000000000000001E-3</v>
      </c>
      <c r="E686" s="8">
        <v>24.070732797224878</v>
      </c>
      <c r="F686" s="16">
        <v>16</v>
      </c>
      <c r="G686" s="27"/>
      <c r="H686" s="27"/>
      <c r="I686" s="27"/>
      <c r="J686" s="27"/>
      <c r="K686" s="27"/>
      <c r="L686" s="27"/>
      <c r="M686" s="27"/>
    </row>
    <row r="687" spans="1:13" ht="15" customHeight="1" x14ac:dyDescent="0.25">
      <c r="A687" s="1">
        <v>22</v>
      </c>
      <c r="B687" s="4" t="s">
        <v>37</v>
      </c>
      <c r="C687" s="8">
        <v>6.7589849419461308</v>
      </c>
      <c r="D687" s="8">
        <v>1.3020416725750563</v>
      </c>
      <c r="E687" s="8">
        <v>24.343888432106358</v>
      </c>
      <c r="F687" s="16">
        <v>21</v>
      </c>
      <c r="G687" s="27"/>
      <c r="H687" s="27"/>
      <c r="I687" s="27"/>
      <c r="J687" s="27"/>
      <c r="K687" s="27"/>
      <c r="L687" s="27"/>
      <c r="M687" s="27"/>
    </row>
    <row r="688" spans="1:13" ht="15" customHeight="1" x14ac:dyDescent="0.25">
      <c r="A688" s="1">
        <v>23</v>
      </c>
      <c r="B688" s="4" t="s">
        <v>38</v>
      </c>
      <c r="C688" s="8">
        <v>3.6867190592433441</v>
      </c>
      <c r="D688" s="8">
        <v>1.1836742477955056</v>
      </c>
      <c r="E688" s="8">
        <v>89.44229019561827</v>
      </c>
      <c r="F688" s="16">
        <v>62</v>
      </c>
      <c r="G688" s="27"/>
      <c r="H688" s="27"/>
      <c r="I688" s="27"/>
      <c r="J688" s="27"/>
      <c r="K688" s="27"/>
      <c r="L688" s="27"/>
      <c r="M688" s="27"/>
    </row>
    <row r="689" spans="1:13" ht="15" customHeight="1" x14ac:dyDescent="0.25">
      <c r="A689" s="1">
        <v>24</v>
      </c>
      <c r="B689" s="4" t="s">
        <v>39</v>
      </c>
      <c r="C689" s="8">
        <v>7.6038228948601629</v>
      </c>
      <c r="D689" s="8">
        <v>1.1836742477955056</v>
      </c>
      <c r="E689" s="8">
        <v>31.533492671381836</v>
      </c>
      <c r="F689" s="16">
        <v>26</v>
      </c>
      <c r="G689" s="27"/>
      <c r="H689" s="27"/>
      <c r="I689" s="27"/>
      <c r="J689" s="27"/>
      <c r="K689" s="27"/>
      <c r="L689" s="27"/>
      <c r="M689" s="27"/>
    </row>
    <row r="690" spans="1:13" ht="15" customHeight="1" x14ac:dyDescent="0.25">
      <c r="G690" s="27"/>
      <c r="H690" s="27"/>
      <c r="I690" s="27"/>
      <c r="J690" s="27"/>
      <c r="K690" s="27"/>
      <c r="L690" s="27"/>
      <c r="M690" s="27"/>
    </row>
    <row r="691" spans="1:13" ht="15.75" customHeight="1" x14ac:dyDescent="0.25">
      <c r="A691" s="28" t="s">
        <v>356</v>
      </c>
      <c r="B691" s="28"/>
      <c r="C691" s="29"/>
      <c r="D691" s="29"/>
      <c r="E691" s="29"/>
      <c r="F691" s="30"/>
      <c r="G691" s="27"/>
      <c r="H691" s="27"/>
      <c r="I691" s="27"/>
      <c r="J691" s="27"/>
      <c r="K691" s="27"/>
      <c r="L691" s="27"/>
      <c r="M691" s="27"/>
    </row>
    <row r="692" spans="1:13" ht="15.75" hidden="1" customHeight="1" x14ac:dyDescent="0.3"/>
    <row r="693" spans="1:13" ht="15" hidden="1" customHeight="1" x14ac:dyDescent="0.3"/>
    <row r="694" spans="1:13" ht="15.75" hidden="1" customHeight="1" x14ac:dyDescent="0.3"/>
    <row r="695" spans="1:13" ht="15.75" hidden="1" customHeight="1" x14ac:dyDescent="0.3"/>
    <row r="696" spans="1:13" ht="15.75" hidden="1" customHeight="1" x14ac:dyDescent="0.3"/>
    <row r="697" spans="1:13" ht="15.75" hidden="1" customHeight="1" x14ac:dyDescent="0.3"/>
    <row r="698" spans="1:13" ht="15.75" hidden="1" customHeight="1" x14ac:dyDescent="0.3"/>
    <row r="699" spans="1:13" ht="15.75" hidden="1" customHeight="1" x14ac:dyDescent="0.3"/>
    <row r="700" spans="1:13" ht="15.75" hidden="1" customHeight="1" x14ac:dyDescent="0.3"/>
    <row r="701" spans="1:13" ht="15.75" hidden="1" customHeight="1" x14ac:dyDescent="0.3"/>
    <row r="702" spans="1:13" ht="15.75" hidden="1" customHeight="1" x14ac:dyDescent="0.3"/>
    <row r="703" spans="1:13" ht="15.75" hidden="1" customHeight="1" x14ac:dyDescent="0.3"/>
    <row r="704" spans="1:13" ht="15.75" hidden="1" customHeight="1" x14ac:dyDescent="0.3"/>
    <row r="705" ht="15.75" hidden="1" customHeight="1" x14ac:dyDescent="0.3"/>
    <row r="706" ht="15.75" hidden="1" customHeight="1" x14ac:dyDescent="0.3"/>
    <row r="707" ht="15.75" hidden="1" customHeight="1" x14ac:dyDescent="0.3"/>
    <row r="708" ht="15.75" hidden="1" customHeight="1" x14ac:dyDescent="0.3"/>
    <row r="709" ht="15.75" hidden="1" customHeight="1" x14ac:dyDescent="0.3"/>
    <row r="710" ht="15.75" hidden="1" customHeight="1" x14ac:dyDescent="0.3"/>
    <row r="711" ht="15.75" hidden="1" customHeight="1" x14ac:dyDescent="0.3"/>
    <row r="712" ht="15.75" hidden="1" customHeight="1" x14ac:dyDescent="0.3"/>
    <row r="713" ht="15.75" hidden="1" customHeight="1" x14ac:dyDescent="0.3"/>
    <row r="714" ht="15.75" hidden="1" customHeight="1" x14ac:dyDescent="0.3"/>
    <row r="715" ht="15.75" hidden="1" customHeight="1" x14ac:dyDescent="0.3"/>
    <row r="716" ht="15.75" hidden="1" customHeight="1" x14ac:dyDescent="0.3"/>
    <row r="717" ht="15.75" hidden="1" customHeight="1" x14ac:dyDescent="0.3"/>
    <row r="718" ht="15.75" hidden="1" customHeight="1" x14ac:dyDescent="0.3"/>
    <row r="719" ht="15.75" hidden="1" customHeight="1" x14ac:dyDescent="0.3"/>
    <row r="720" ht="15.75" hidden="1" customHeight="1" x14ac:dyDescent="0.3"/>
    <row r="721" ht="15.75" hidden="1" customHeight="1" x14ac:dyDescent="0.3"/>
    <row r="722" ht="15.75" hidden="1" customHeight="1" x14ac:dyDescent="0.3"/>
    <row r="723" ht="15.75" hidden="1" customHeight="1" x14ac:dyDescent="0.3"/>
    <row r="724" ht="15.75" hidden="1" customHeight="1" x14ac:dyDescent="0.3"/>
    <row r="725" ht="15.75" hidden="1" customHeight="1" x14ac:dyDescent="0.3"/>
    <row r="726" ht="15.75" hidden="1" customHeight="1" x14ac:dyDescent="0.3"/>
    <row r="727" ht="15.75" hidden="1" customHeight="1" x14ac:dyDescent="0.3"/>
    <row r="728" ht="15.75" hidden="1" customHeight="1" x14ac:dyDescent="0.3"/>
    <row r="729" ht="15.75" hidden="1" customHeight="1" x14ac:dyDescent="0.3"/>
    <row r="730" ht="15.75" hidden="1" customHeight="1" x14ac:dyDescent="0.3"/>
    <row r="731" ht="15.75" hidden="1" customHeight="1" x14ac:dyDescent="0.3"/>
    <row r="732" ht="15.75" hidden="1" customHeight="1" x14ac:dyDescent="0.3"/>
    <row r="733" ht="15.75" hidden="1" customHeight="1" x14ac:dyDescent="0.3"/>
    <row r="734" ht="15.75" hidden="1" customHeight="1" x14ac:dyDescent="0.3"/>
    <row r="735" ht="15.75" hidden="1" customHeight="1" x14ac:dyDescent="0.3"/>
    <row r="736" ht="15.75" hidden="1" customHeight="1" x14ac:dyDescent="0.3"/>
    <row r="737" ht="15.75" hidden="1" customHeight="1" x14ac:dyDescent="0.3"/>
    <row r="738" ht="15.75" hidden="1" customHeight="1" x14ac:dyDescent="0.3"/>
    <row r="739" ht="15.75" hidden="1" customHeight="1" x14ac:dyDescent="0.3"/>
    <row r="740" ht="15.75" hidden="1" customHeight="1" x14ac:dyDescent="0.3"/>
    <row r="741" ht="15.75" hidden="1" customHeight="1" x14ac:dyDescent="0.3"/>
    <row r="742" ht="15.75" hidden="1" customHeight="1" x14ac:dyDescent="0.3"/>
    <row r="743" ht="15.75" hidden="1" customHeight="1" x14ac:dyDescent="0.3"/>
    <row r="744" ht="15.75" hidden="1" customHeight="1" x14ac:dyDescent="0.3"/>
    <row r="745" ht="15.75" hidden="1" customHeight="1" x14ac:dyDescent="0.3"/>
    <row r="746" ht="15.75" hidden="1" customHeight="1" x14ac:dyDescent="0.3"/>
    <row r="747" ht="15.75" hidden="1" customHeight="1" x14ac:dyDescent="0.3"/>
    <row r="748" ht="15.75" hidden="1" customHeight="1" x14ac:dyDescent="0.3"/>
    <row r="749" ht="15.75" hidden="1" customHeight="1" x14ac:dyDescent="0.3"/>
    <row r="750" ht="15.75" hidden="1" customHeight="1" x14ac:dyDescent="0.3"/>
    <row r="751" ht="15.75" hidden="1" customHeight="1" x14ac:dyDescent="0.3"/>
    <row r="752" ht="15.75" hidden="1" customHeight="1" x14ac:dyDescent="0.3"/>
    <row r="753" x14ac:dyDescent="0.25"/>
    <row r="754" x14ac:dyDescent="0.25"/>
    <row r="755" x14ac:dyDescent="0.25"/>
    <row r="756" x14ac:dyDescent="0.25"/>
    <row r="757" x14ac:dyDescent="0.25"/>
    <row r="758" x14ac:dyDescent="0.25"/>
    <row r="759" x14ac:dyDescent="0.25"/>
    <row r="760" x14ac:dyDescent="0.25"/>
    <row r="761" x14ac:dyDescent="0.25"/>
    <row r="762" x14ac:dyDescent="0.25"/>
    <row r="763" x14ac:dyDescent="0.25"/>
    <row r="764" x14ac:dyDescent="0.25"/>
    <row r="765" x14ac:dyDescent="0.25"/>
    <row r="766" x14ac:dyDescent="0.25"/>
    <row r="767" x14ac:dyDescent="0.25"/>
    <row r="768" x14ac:dyDescent="0.25"/>
    <row r="769" x14ac:dyDescent="0.25"/>
    <row r="770" x14ac:dyDescent="0.25"/>
    <row r="771" x14ac:dyDescent="0.25"/>
    <row r="772" x14ac:dyDescent="0.25"/>
    <row r="773" x14ac:dyDescent="0.25"/>
    <row r="774" x14ac:dyDescent="0.25"/>
    <row r="775" x14ac:dyDescent="0.25"/>
    <row r="776" x14ac:dyDescent="0.25"/>
    <row r="777" x14ac:dyDescent="0.25"/>
  </sheetData>
  <mergeCells count="4">
    <mergeCell ref="A1:M2"/>
    <mergeCell ref="C3:E3"/>
    <mergeCell ref="A4:F4"/>
    <mergeCell ref="G3:M3"/>
  </mergeCells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  <drawing r:id="rId2"/>
  <legacyDrawing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4.XLSX</TitleName>
    <StageName xmlns="ad5e6ac6-7e28-44ff-b599-4b096ee3745e" xsi:nil="true"/>
    <DocumentType xmlns="ad5e6ac6-7e28-44ff-b599-4b096ee3745e">Table</DocumentType>
    <DocumentId xmlns="ad5e6ac6-7e28-44ff-b599-4b096ee3745e">Table 4.XLSX</DocumentId>
  </documentManagement>
</p:properties>
</file>

<file path=customXml/itemProps1.xml><?xml version="1.0" encoding="utf-8"?>
<ds:datastoreItem xmlns:ds="http://schemas.openxmlformats.org/officeDocument/2006/customXml" ds:itemID="{4688C3E9-FCBF-43CF-BA32-586340D270C4}"/>
</file>

<file path=customXml/itemProps2.xml><?xml version="1.0" encoding="utf-8"?>
<ds:datastoreItem xmlns:ds="http://schemas.openxmlformats.org/officeDocument/2006/customXml" ds:itemID="{7AB578BB-F298-4551-BAC9-4E3AE0B3FA19}"/>
</file>

<file path=customXml/itemProps3.xml><?xml version="1.0" encoding="utf-8"?>
<ds:datastoreItem xmlns:ds="http://schemas.openxmlformats.org/officeDocument/2006/customXml" ds:itemID="{FFEDDCDE-A093-4D59-928F-73625B7B588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 clusters</vt:lpstr>
    </vt:vector>
  </TitlesOfParts>
  <Company>NIB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>Small RNA profiling reveals a role for novel and conserved miRNAs in the formation of epigenetic memory in somatic embryos of Norway spruce</dc:subject>
  <dc:creator>Igor A. Yakovlev</dc:creator>
  <cp:keywords>Supplements</cp:keywords>
  <dc:description>Small RNA profiling reveals a role for novel and conserved miRNAs in the formation of epigenetic memory in somatic embryos of Norway spruce</dc:description>
  <cp:lastModifiedBy>Igor A. Yakovlev</cp:lastModifiedBy>
  <cp:lastPrinted>2015-12-15T07:51:19Z</cp:lastPrinted>
  <dcterms:created xsi:type="dcterms:W3CDTF">2015-09-18T12:36:25Z</dcterms:created>
  <dcterms:modified xsi:type="dcterms:W3CDTF">2017-08-04T10:3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